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\Desktop\Livi old laptop\desk\BUSINESS DOCS\Editorial docs\FTC1_3\"/>
    </mc:Choice>
  </mc:AlternateContent>
  <bookViews>
    <workbookView xWindow="0" yWindow="0" windowWidth="28800" windowHeight="12432"/>
  </bookViews>
  <sheets>
    <sheet name="table_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AC4" i="1"/>
  <c r="D5" i="1"/>
  <c r="AC5" i="1"/>
  <c r="D6" i="1"/>
  <c r="AC6" i="1"/>
  <c r="D7" i="1"/>
  <c r="AC7" i="1"/>
  <c r="D8" i="1"/>
  <c r="AC8" i="1"/>
  <c r="D9" i="1"/>
  <c r="AC9" i="1"/>
  <c r="D10" i="1"/>
  <c r="AC10" i="1"/>
  <c r="D11" i="1"/>
  <c r="D12" i="1"/>
  <c r="D13" i="1"/>
  <c r="D14" i="1"/>
  <c r="D15" i="1"/>
  <c r="D16" i="1"/>
  <c r="D17" i="1"/>
  <c r="AC17" i="1"/>
  <c r="D18" i="1"/>
  <c r="D19" i="1"/>
  <c r="D20" i="1"/>
  <c r="AC20" i="1"/>
  <c r="D21" i="1"/>
  <c r="D22" i="1"/>
  <c r="D23" i="1"/>
  <c r="AC23" i="1"/>
  <c r="D24" i="1"/>
  <c r="D25" i="1"/>
  <c r="AC25" i="1"/>
  <c r="D26" i="1"/>
  <c r="D27" i="1"/>
  <c r="D28" i="1"/>
  <c r="D29" i="1"/>
  <c r="D30" i="1"/>
  <c r="D31" i="1"/>
  <c r="AC31" i="1"/>
  <c r="D32" i="1"/>
  <c r="AC32" i="1"/>
  <c r="D33" i="1"/>
  <c r="AC33" i="1"/>
  <c r="D34" i="1"/>
  <c r="AC34" i="1"/>
  <c r="D35" i="1"/>
  <c r="AC35" i="1"/>
  <c r="D36" i="1"/>
  <c r="AC36" i="1"/>
  <c r="D37" i="1"/>
  <c r="AC37" i="1"/>
  <c r="D38" i="1"/>
  <c r="AC38" i="1"/>
  <c r="D39" i="1"/>
  <c r="AC39" i="1"/>
  <c r="D40" i="1"/>
  <c r="D41" i="1"/>
  <c r="AC41" i="1"/>
  <c r="D42" i="1"/>
  <c r="D43" i="1"/>
  <c r="D44" i="1"/>
  <c r="D45" i="1"/>
  <c r="AC45" i="1"/>
  <c r="D46" i="1"/>
  <c r="D47" i="1"/>
  <c r="D48" i="1"/>
  <c r="AC48" i="1"/>
  <c r="D49" i="1"/>
  <c r="D50" i="1"/>
  <c r="AC50" i="1"/>
  <c r="D51" i="1"/>
  <c r="D52" i="1"/>
  <c r="D53" i="1"/>
  <c r="AC53" i="1"/>
  <c r="D54" i="1"/>
  <c r="AC54" i="1"/>
  <c r="D55" i="1"/>
  <c r="D56" i="1"/>
  <c r="AC56" i="1"/>
  <c r="D57" i="1"/>
  <c r="AC57" i="1"/>
  <c r="D58" i="1"/>
  <c r="AC58" i="1"/>
  <c r="D59" i="1"/>
  <c r="AC59" i="1"/>
  <c r="D60" i="1"/>
  <c r="AC60" i="1"/>
  <c r="D61" i="1"/>
  <c r="D62" i="1"/>
  <c r="AC62" i="1"/>
  <c r="D63" i="1"/>
  <c r="AC63" i="1"/>
  <c r="D64" i="1"/>
  <c r="D65" i="1"/>
  <c r="D66" i="1"/>
  <c r="D67" i="1"/>
  <c r="AC67" i="1"/>
  <c r="D68" i="1"/>
  <c r="D69" i="1"/>
  <c r="AC69" i="1"/>
  <c r="D70" i="1"/>
  <c r="AC70" i="1"/>
  <c r="D71" i="1"/>
  <c r="D72" i="1"/>
  <c r="D73" i="1"/>
  <c r="AC73" i="1"/>
  <c r="D74" i="1"/>
  <c r="D75" i="1"/>
  <c r="AC75" i="1"/>
  <c r="D76" i="1"/>
  <c r="AC76" i="1"/>
  <c r="D77" i="1"/>
  <c r="D78" i="1"/>
  <c r="D79" i="1"/>
  <c r="D80" i="1"/>
  <c r="D81" i="1"/>
  <c r="D82" i="1"/>
  <c r="D83" i="1"/>
  <c r="AC83" i="1"/>
  <c r="D84" i="1"/>
  <c r="AC84" i="1"/>
  <c r="D85" i="1"/>
  <c r="D86" i="1"/>
  <c r="D87" i="1"/>
  <c r="AC87" i="1"/>
  <c r="D88" i="1"/>
  <c r="AC88" i="1"/>
  <c r="D89" i="1"/>
  <c r="AC89" i="1"/>
  <c r="D90" i="1"/>
  <c r="D91" i="1"/>
  <c r="AC91" i="1"/>
  <c r="D92" i="1"/>
  <c r="AC92" i="1"/>
  <c r="D93" i="1"/>
  <c r="D94" i="1"/>
  <c r="AC94" i="1"/>
  <c r="D95" i="1"/>
  <c r="D96" i="1"/>
  <c r="D97" i="1"/>
  <c r="AC97" i="1"/>
  <c r="D98" i="1"/>
  <c r="AC98" i="1"/>
  <c r="D99" i="1"/>
  <c r="AC99" i="1"/>
  <c r="D100" i="1"/>
  <c r="AC100" i="1"/>
  <c r="D101" i="1"/>
  <c r="AC101" i="1"/>
  <c r="D102" i="1"/>
  <c r="AC102" i="1"/>
  <c r="D103" i="1"/>
  <c r="AC103" i="1"/>
  <c r="D104" i="1"/>
  <c r="D105" i="1"/>
  <c r="AC105" i="1"/>
  <c r="D106" i="1"/>
  <c r="AC106" i="1"/>
  <c r="D107" i="1"/>
  <c r="D108" i="1"/>
  <c r="D109" i="1"/>
  <c r="D110" i="1"/>
  <c r="D111" i="1"/>
  <c r="D112" i="1"/>
  <c r="AC112" i="1"/>
  <c r="D113" i="1"/>
  <c r="AC113" i="1"/>
  <c r="D114" i="1"/>
  <c r="AC114" i="1"/>
  <c r="D115" i="1"/>
  <c r="AC115" i="1"/>
  <c r="D116" i="1"/>
  <c r="D117" i="1"/>
  <c r="D118" i="1"/>
  <c r="D119" i="1"/>
  <c r="AC119" i="1"/>
  <c r="D120" i="1"/>
  <c r="AC120" i="1"/>
  <c r="D121" i="1"/>
  <c r="AC121" i="1"/>
  <c r="D122" i="1"/>
  <c r="D123" i="1"/>
  <c r="AC123" i="1"/>
  <c r="D124" i="1"/>
  <c r="AC124" i="1"/>
  <c r="D125" i="1"/>
  <c r="D126" i="1"/>
  <c r="AC126" i="1"/>
  <c r="D127" i="1"/>
  <c r="D128" i="1"/>
  <c r="AC128" i="1"/>
  <c r="D129" i="1"/>
  <c r="D130" i="1"/>
  <c r="AC130" i="1"/>
  <c r="D131" i="1"/>
  <c r="D132" i="1"/>
  <c r="AC132" i="1"/>
  <c r="D133" i="1"/>
  <c r="AC133" i="1"/>
  <c r="D134" i="1"/>
  <c r="D135" i="1"/>
  <c r="D136" i="1"/>
  <c r="AC136" i="1"/>
  <c r="D137" i="1"/>
  <c r="AC137" i="1"/>
  <c r="D138" i="1"/>
  <c r="AC138" i="1"/>
  <c r="D139" i="1"/>
  <c r="AC139" i="1"/>
  <c r="D140" i="1"/>
  <c r="AC140" i="1"/>
  <c r="D141" i="1"/>
  <c r="AC141" i="1"/>
  <c r="D142" i="1"/>
  <c r="D143" i="1"/>
  <c r="D144" i="1"/>
  <c r="D145" i="1"/>
  <c r="D146" i="1"/>
  <c r="AC146" i="1"/>
  <c r="D147" i="1"/>
  <c r="D148" i="1"/>
  <c r="AC148" i="1"/>
  <c r="D149" i="1"/>
  <c r="AC149" i="1"/>
  <c r="D150" i="1"/>
  <c r="D151" i="1"/>
  <c r="AC151" i="1"/>
  <c r="D152" i="1"/>
  <c r="AC152" i="1"/>
  <c r="D153" i="1"/>
  <c r="AC153" i="1"/>
  <c r="D154" i="1"/>
  <c r="D155" i="1"/>
  <c r="AC155" i="1"/>
  <c r="D156" i="1"/>
  <c r="D157" i="1"/>
  <c r="AC157" i="1"/>
  <c r="D158" i="1"/>
  <c r="AC158" i="1"/>
  <c r="D159" i="1"/>
  <c r="AC159" i="1"/>
  <c r="D160" i="1"/>
  <c r="AC160" i="1"/>
  <c r="D161" i="1"/>
  <c r="D162" i="1"/>
  <c r="AC162" i="1"/>
  <c r="D163" i="1"/>
  <c r="AC163" i="1"/>
  <c r="D164" i="1"/>
  <c r="AC164" i="1"/>
  <c r="D165" i="1"/>
  <c r="D166" i="1"/>
  <c r="D167" i="1"/>
  <c r="D168" i="1"/>
  <c r="D169" i="1"/>
  <c r="D170" i="1"/>
  <c r="AC170" i="1"/>
  <c r="D171" i="1"/>
  <c r="AC171" i="1"/>
  <c r="D172" i="1"/>
  <c r="AC172" i="1"/>
  <c r="D173" i="1"/>
  <c r="D174" i="1"/>
  <c r="D175" i="1"/>
  <c r="AC175" i="1"/>
  <c r="D176" i="1"/>
  <c r="AC176" i="1"/>
  <c r="D177" i="1"/>
  <c r="AC177" i="1"/>
  <c r="D178" i="1"/>
  <c r="AC178" i="1"/>
  <c r="D179" i="1"/>
  <c r="D180" i="1"/>
  <c r="AC180" i="1"/>
  <c r="D181" i="1"/>
  <c r="D182" i="1"/>
  <c r="D183" i="1"/>
  <c r="AC183" i="1"/>
  <c r="D184" i="1"/>
  <c r="AC184" i="1"/>
  <c r="D185" i="1"/>
  <c r="AC185" i="1"/>
</calcChain>
</file>

<file path=xl/sharedStrings.xml><?xml version="1.0" encoding="utf-8"?>
<sst xmlns="http://schemas.openxmlformats.org/spreadsheetml/2006/main" count="3239" uniqueCount="879">
  <si>
    <t>C:88.1%[S:86.6%,D:1.5%],F:3.4%,M:8.5%,n:3285</t>
  </si>
  <si>
    <t>-</t>
  </si>
  <si>
    <t>NovaSeq X Plus, 2x150</t>
  </si>
  <si>
    <t>dna_r10.4.1_e8.2_400bps_sup.cfg</t>
  </si>
  <si>
    <t>R10.4.1, LSK114</t>
  </si>
  <si>
    <t>Malaysia: PHQ, Mt. Kinabolu, Sabah</t>
  </si>
  <si>
    <t>Masanori Toda</t>
  </si>
  <si>
    <t>single fly</t>
  </si>
  <si>
    <t>adult</t>
  </si>
  <si>
    <t>female</t>
  </si>
  <si>
    <t>SAMN37596526</t>
  </si>
  <si>
    <t>Zqui_MT42</t>
  </si>
  <si>
    <t>quintamaculata</t>
  </si>
  <si>
    <t>Zygothrica</t>
  </si>
  <si>
    <t>C:71.9%[S:69.1%,D:2.8%],F:7.7%,M:20.4%,n:3285</t>
  </si>
  <si>
    <t>Indonesia: Bogor, W. Java</t>
  </si>
  <si>
    <t>SAMN37596521</t>
  </si>
  <si>
    <t>Zobs_MT162</t>
  </si>
  <si>
    <t>obscuricornis</t>
  </si>
  <si>
    <t>Zaprionus</t>
  </si>
  <si>
    <t>C:97.1%[S:96.5%,D:0.6%],F:1.2%,M:1.7%,n:3285</t>
  </si>
  <si>
    <t>Indonesia: Cinkaniki, Gn. Halimum, W. Java</t>
  </si>
  <si>
    <t>SAMN37596590</t>
  </si>
  <si>
    <t>Zfla_MT450</t>
  </si>
  <si>
    <t>flavofinira</t>
  </si>
  <si>
    <t>C:44.5%[S:43.7%,D:0.8%],F:29.5%,M:26.0%,n:3285</t>
  </si>
  <si>
    <t>Indonesia: Camp 8, Tofu Bluewen, Harmahera</t>
  </si>
  <si>
    <t>Masanori J. Toda</t>
  </si>
  <si>
    <t>male</t>
  </si>
  <si>
    <t>SAMN37596520</t>
  </si>
  <si>
    <t>Zlin_MT215</t>
  </si>
  <si>
    <t>cf. lineosus</t>
  </si>
  <si>
    <t>C:99.7%[S:99.1%,D:0.6%],F:0.1%,M:0.2%,n:3285</t>
  </si>
  <si>
    <t>Australia: Paluma, Queensland</t>
  </si>
  <si>
    <t>Jan Hrcek</t>
  </si>
  <si>
    <t>lab strain</t>
  </si>
  <si>
    <t>SAMN37596509</t>
  </si>
  <si>
    <t>PL 11</t>
  </si>
  <si>
    <t>bogoriensis</t>
  </si>
  <si>
    <t>C:98.6%[S:98.1%,D:0.5%],F:0.9%,M:0.5%,n:3285</t>
  </si>
  <si>
    <t>USA: Upper Waikea Forest Reserve, HI</t>
  </si>
  <si>
    <t>Samuel H. Church</t>
  </si>
  <si>
    <t>SAMN37596553</t>
  </si>
  <si>
    <t>Stum_SHC-C153</t>
  </si>
  <si>
    <t>tumidula</t>
  </si>
  <si>
    <t>Scaptomyza</t>
  </si>
  <si>
    <t>C:40.8%[S:40.3%,D:0.5%],F:33.8%,M:25.4%,n:3285</t>
  </si>
  <si>
    <t>Guam: Hamamoto TFW</t>
  </si>
  <si>
    <t>SAMN37596584</t>
  </si>
  <si>
    <t>Ssca_MT71</t>
  </si>
  <si>
    <t>scaptomyzoidea</t>
  </si>
  <si>
    <t>Scaptodrosophila</t>
  </si>
  <si>
    <t>C:98.9%[S:98.1%,D:0.8%],F:0.5%,M:0.6%,n:3285</t>
  </si>
  <si>
    <t>USA: Volcanoes National Park, HI</t>
  </si>
  <si>
    <t>SAMN37596554</t>
  </si>
  <si>
    <t>Sred_SHC-C122</t>
  </si>
  <si>
    <t>reducta</t>
  </si>
  <si>
    <t>C:99.0%[S:98.1%,D:0.9%],F:0.8%,M:0.2%,n:3285</t>
  </si>
  <si>
    <t>Japan</t>
  </si>
  <si>
    <t>Teruyuki Matsunaga</t>
  </si>
  <si>
    <t>SAMN37596519</t>
  </si>
  <si>
    <t>Spol_TM</t>
  </si>
  <si>
    <t>polygonia</t>
  </si>
  <si>
    <t>C:99.5%[S:98.8%,D:0.7%],F:0.4%,M:0.1%,n:3285</t>
  </si>
  <si>
    <t>USA: Upper Waiakea Forest Reserve, HI</t>
  </si>
  <si>
    <t>SAMN37596556</t>
  </si>
  <si>
    <t>Spar_SHC-C083</t>
  </si>
  <si>
    <t>parva</t>
  </si>
  <si>
    <t>C:95.2%[S:94.3%,D:0.9%],F:0.6%,M:4.2%,n:3285</t>
  </si>
  <si>
    <t>Japan: Tomakomai</t>
  </si>
  <si>
    <t>SAMN37596527</t>
  </si>
  <si>
    <t>Snig_MT107</t>
  </si>
  <si>
    <t>nigrithorax</t>
  </si>
  <si>
    <t>Stegana</t>
  </si>
  <si>
    <t>C:99.4%[S:99.1%,D:0.3%],F:0.4%,M:0.2%,n:3285</t>
  </si>
  <si>
    <t>NovaSeq S4, 2x150</t>
  </si>
  <si>
    <t>dna_r9.4.1_450bps_sup.cfg</t>
  </si>
  <si>
    <t>R9.4.1, LSK110</t>
  </si>
  <si>
    <t>Panama</t>
  </si>
  <si>
    <t>Patrick M. O'Grady</t>
  </si>
  <si>
    <t>SAMN37596418</t>
  </si>
  <si>
    <t>11030-0061.01</t>
  </si>
  <si>
    <t>latifasciaeformis</t>
  </si>
  <si>
    <t>C:91.4%[S:90.2%,D:1.2%],F:5.0%,M:3.6%,n:3285</t>
  </si>
  <si>
    <t>SAMN37596578</t>
  </si>
  <si>
    <t>Sjav_MT119</t>
  </si>
  <si>
    <t>javana</t>
  </si>
  <si>
    <t>Sphaerogastrella</t>
  </si>
  <si>
    <t>C:99.2%[S:98.6%,D:0.6%],F:0.5%,M:0.3%,n:3285</t>
  </si>
  <si>
    <t>USA: Pu'u Maka'ala Natural Area Reserve, HI</t>
  </si>
  <si>
    <t>SAMN37596552</t>
  </si>
  <si>
    <t>Scyr_SHC-C002</t>
  </si>
  <si>
    <t>cyrtandrae</t>
  </si>
  <si>
    <t>C:97.7%[S:97.2%,D:0.5%],F:1.4%,M:0.9%,n:3285</t>
  </si>
  <si>
    <t>SAMN37596555</t>
  </si>
  <si>
    <t>Scal_SHC-C164</t>
  </si>
  <si>
    <t>caliginosa</t>
  </si>
  <si>
    <t>C:80.5%[S:79.4%,D:1.1%],F:0.9%,M:18.6%,n:3285</t>
  </si>
  <si>
    <t>Japan: Hirai, Wakayama Pref.</t>
  </si>
  <si>
    <t>SAMN37596524</t>
  </si>
  <si>
    <t>Pmag_MT84</t>
  </si>
  <si>
    <t>magna</t>
  </si>
  <si>
    <t>Phortica</t>
  </si>
  <si>
    <t>C:47.3%[S:46.4%,D:0.9%],F:27.1%,M:25.6%,n:3285</t>
  </si>
  <si>
    <t>Japan: Iriomote-jima</t>
  </si>
  <si>
    <t>SAMN37596577</t>
  </si>
  <si>
    <t>Pfla_MT158</t>
  </si>
  <si>
    <t>flavipennis</t>
  </si>
  <si>
    <t>Phorticella</t>
  </si>
  <si>
    <t>C:86.7%[S:86.2%,D:0.5%],F:7.9%,M:5.4%,n:3285</t>
  </si>
  <si>
    <t>Japan: Nametoko-Keikoku, Ehime Pref.</t>
  </si>
  <si>
    <t>SAMN37596591</t>
  </si>
  <si>
    <t>Mpoe_MT45</t>
  </si>
  <si>
    <t>poecilogastra</t>
  </si>
  <si>
    <t>Mycodrosophila</t>
  </si>
  <si>
    <t>C:39.3%[S:37.7%,D:1.6%],F:33.2%,M:27.5%,n:3285</t>
  </si>
  <si>
    <t>Indonesia: Bogor, West Java</t>
  </si>
  <si>
    <t>SAMN37596587</t>
  </si>
  <si>
    <t>Mpar_MT130</t>
  </si>
  <si>
    <t>parasiatica</t>
  </si>
  <si>
    <t>Mulgravea</t>
  </si>
  <si>
    <t>C:29.0%[S:28.6%,D:0.4%],F:36.7%,M:34.3%,n:3285</t>
  </si>
  <si>
    <t>Japan: Sapporo</t>
  </si>
  <si>
    <t>SAMN37596586</t>
  </si>
  <si>
    <t>Mcri_MT41</t>
  </si>
  <si>
    <t>cristata</t>
  </si>
  <si>
    <t>Microdrosophila</t>
  </si>
  <si>
    <t>C:92.0%[S:91.3%,D:0.7%],F:3.5%,M:4.5%,n:3285</t>
  </si>
  <si>
    <t>SAMN37596589</t>
  </si>
  <si>
    <t>Lsab_MT150</t>
  </si>
  <si>
    <t>sabroskyi</t>
  </si>
  <si>
    <t>Lissocephala</t>
  </si>
  <si>
    <t>C:95.7%[S:94.1%,D:1.6%],F:1.1%,M:3.2%,n:3285</t>
  </si>
  <si>
    <t>United States: Flatiron Campground, CO</t>
  </si>
  <si>
    <t>Thomas Werner</t>
  </si>
  <si>
    <t>SAMN37596570</t>
  </si>
  <si>
    <t>Lmon_TW-CO22-6</t>
  </si>
  <si>
    <t>montana</t>
  </si>
  <si>
    <t>Leucophenga</t>
  </si>
  <si>
    <t>C:94.9%[S:92.1%,D:2.8%],F:4.7%,M:0.4%,n:3285</t>
  </si>
  <si>
    <t>Japan: Sapporo, Hokkaido</t>
  </si>
  <si>
    <t>Artyom Kopp</t>
  </si>
  <si>
    <t>SAMN37596517</t>
  </si>
  <si>
    <t>UCKTSapporo052019LM</t>
  </si>
  <si>
    <t>magnipectinata</t>
  </si>
  <si>
    <t>Lordiphosa</t>
  </si>
  <si>
    <t>C:97.7%[S:96.6%,D:1.1%],F:1.0%,M:1.3%,n:3285</t>
  </si>
  <si>
    <t>United Kingdom: Hermitage of Braid, Edinburgh, Scotland</t>
  </si>
  <si>
    <t>Darren J. Obbard</t>
  </si>
  <si>
    <t>SAMN37596571</t>
  </si>
  <si>
    <t>Lmac_DO</t>
  </si>
  <si>
    <t>maculata</t>
  </si>
  <si>
    <t>C:98.5%[S:97.4%,D:1.1%],F:1.3%,M:0.2%,n:3285</t>
  </si>
  <si>
    <t>dna_r10.4.1_e8.2_260bps_sup.cfg</t>
  </si>
  <si>
    <t>United Kingdom: Edinburgh, Scotland</t>
  </si>
  <si>
    <t>SAMN37596512</t>
  </si>
  <si>
    <t>Lfen_DO</t>
  </si>
  <si>
    <t>fenestrarum</t>
  </si>
  <si>
    <t>C:94.5%[S:91.0%,D:3.5%],F:5.2%,M:0.3%,n:3285</t>
  </si>
  <si>
    <t>SAMN37596518</t>
  </si>
  <si>
    <t>UCKTSapporo052019LC</t>
  </si>
  <si>
    <t>collinella</t>
  </si>
  <si>
    <t>C:99.1%[S:98.2%,D:0.9%],F:0.8%,M:0.1%,n:3285</t>
  </si>
  <si>
    <t>SAMN37596572</t>
  </si>
  <si>
    <t>Land_DO</t>
  </si>
  <si>
    <t>andalusiaca</t>
  </si>
  <si>
    <t>C:98.8%[S:98.0%,D:0.8%],F:1.0%,M:0.2%,n:3285</t>
  </si>
  <si>
    <t>SAMN37596576</t>
  </si>
  <si>
    <t>Laer_TM23</t>
  </si>
  <si>
    <t>aerea</t>
  </si>
  <si>
    <t>Liodrosophila</t>
  </si>
  <si>
    <t>C:98.6%[S:97.7%,D:0.9%],F:1.2%,M:0.2%,n:3285</t>
  </si>
  <si>
    <t>Japan: Mt. Miyukij, Matsuyama, Ehime Prefecture</t>
  </si>
  <si>
    <t>SAMN37596523</t>
  </si>
  <si>
    <t>Laer_MT83</t>
  </si>
  <si>
    <t>C:28.7%[S:28.2%,D:0.5%],F:38.2%,M:33.1%,n:3285</t>
  </si>
  <si>
    <t>SAMN37596580</t>
  </si>
  <si>
    <t>Hnok_MT27</t>
  </si>
  <si>
    <t>nokogiri</t>
  </si>
  <si>
    <t>Hirtodrosophila</t>
  </si>
  <si>
    <t>C:99.1%[S:98.0%,D:1.1%],F:0.5%,M:0.4%,n:3285</t>
  </si>
  <si>
    <t>United Kingdom: Penns in the Rocks, East Sussex, England</t>
  </si>
  <si>
    <t>SAMN37596487</t>
  </si>
  <si>
    <t>Htri_DO</t>
  </si>
  <si>
    <t>trivittata</t>
  </si>
  <si>
    <t>C:99.0%[S:98.3%,D:0.7%],F:0.7%,M:0.3%,n:3285</t>
  </si>
  <si>
    <t>missing</t>
  </si>
  <si>
    <t>Toru Katoh</t>
  </si>
  <si>
    <t>SAMN37596433</t>
  </si>
  <si>
    <t>Hhis_TK</t>
  </si>
  <si>
    <t>histrioides</t>
  </si>
  <si>
    <t>C:97.9%[S:96.3%,D:1.6%],F:1.7%,M:0.4%,n:3285</t>
  </si>
  <si>
    <t>SAMN37596522</t>
  </si>
  <si>
    <t>Hgut_MT124</t>
  </si>
  <si>
    <t>guttata</t>
  </si>
  <si>
    <t>Hypselothyrea</t>
  </si>
  <si>
    <t>C:99.1%[S:98.5%,D:0.6%],F:0.6%,M:0.3%,n:3285</t>
  </si>
  <si>
    <t>USA: Huron Mountains, MI</t>
  </si>
  <si>
    <t>SAMN37596466</t>
  </si>
  <si>
    <t>Hdun_TW21</t>
  </si>
  <si>
    <t>duncani</t>
  </si>
  <si>
    <t>C:99.3%[S:98.4%,D:0.9%],F:0.7%,M:0.0%,n:3285</t>
  </si>
  <si>
    <t>SAMN37596460</t>
  </si>
  <si>
    <t>Hcon_DO21</t>
  </si>
  <si>
    <t>confusa</t>
  </si>
  <si>
    <t>C:37.7%[S:37.2%,D:0.5%],F:35.3%,M:27.0%,n:3285</t>
  </si>
  <si>
    <t>Malaysia: Poring, Sabah</t>
  </si>
  <si>
    <t>SAMN37596583</t>
  </si>
  <si>
    <t>Hcap_MT172</t>
  </si>
  <si>
    <t>caputudis</t>
  </si>
  <si>
    <t>C:95.9%[S:94.6%,D:1.3%],F:2.7%,M:1.4%,n:3285</t>
  </si>
  <si>
    <t>Japan: Shimokita, Aomori Pref.</t>
  </si>
  <si>
    <t>SAMN37596525</t>
  </si>
  <si>
    <t>Halb_MT24</t>
  </si>
  <si>
    <t>alboralis</t>
  </si>
  <si>
    <t>C:98.0%[S:97.1%,D:0.9%],F:0.9%,M:1.1%,n:3285</t>
  </si>
  <si>
    <t>USA: Hawaii, HI</t>
  </si>
  <si>
    <t>Donald K. Price</t>
  </si>
  <si>
    <t>SAMN37596473</t>
  </si>
  <si>
    <t>Dyoo_DKP</t>
  </si>
  <si>
    <t>yooni</t>
  </si>
  <si>
    <t>Drosophila</t>
  </si>
  <si>
    <t>C:99.8%[S:99.5%,D:0.3%],F:0.2%,M:0.0%,n:3285</t>
  </si>
  <si>
    <t>Cote d'Ivoire</t>
  </si>
  <si>
    <t>SAMN37596501</t>
  </si>
  <si>
    <t>14021-0261.01</t>
  </si>
  <si>
    <t>yakuba</t>
  </si>
  <si>
    <t>C:99.4%[S:98.9%,D:0.5%],F:0.4%,M:0.2%,n:3285</t>
  </si>
  <si>
    <t>USA: Nualolo Trail, Kauai, HI</t>
  </si>
  <si>
    <t>SAMN37596477</t>
  </si>
  <si>
    <t>Dvil_DKP</t>
  </si>
  <si>
    <t>villosipedis</t>
  </si>
  <si>
    <t>C:99.6%[S:99.2%,D:0.4%],F:0.2%,M:0.2%,n:3285</t>
  </si>
  <si>
    <t>SAMN37596430</t>
  </si>
  <si>
    <t>vallismaia_AK-JD</t>
  </si>
  <si>
    <t>vallismaia</t>
  </si>
  <si>
    <t>C:99.4%[S:98.7%,D:0.7%],F:0.5%,M:0.1%,n:3285</t>
  </si>
  <si>
    <t>SAMN37596427</t>
  </si>
  <si>
    <t>MTK</t>
  </si>
  <si>
    <t>ustulata</t>
  </si>
  <si>
    <t>C:40.6%[S:40.1%,D:0.5%],F:32.5%,M:26.9%,n:3285</t>
  </si>
  <si>
    <t>SAMN37596581</t>
  </si>
  <si>
    <t>DIuss_MT91</t>
  </si>
  <si>
    <t>ussurica</t>
  </si>
  <si>
    <t>Diastata</t>
  </si>
  <si>
    <t>C:99.5%[S:98.8%,D:0.7%],F:0.2%,M:0.3%,n:3285</t>
  </si>
  <si>
    <t>USA: Cleveland Heights, OH</t>
  </si>
  <si>
    <t>Sarah Diamond, Nicole Crown, Ryan Martin</t>
  </si>
  <si>
    <t>pooled male and female</t>
  </si>
  <si>
    <t>SAMN37596431</t>
  </si>
  <si>
    <t>A5-2b1 F7-b1b</t>
  </si>
  <si>
    <t>tripunctata</t>
  </si>
  <si>
    <t>C:98.7%[S:97.5%,D:1.2%],F:0.9%,M:0.4%,n:3285</t>
  </si>
  <si>
    <t>SAMN37596530</t>
  </si>
  <si>
    <t>Dtch_SHC-C086</t>
  </si>
  <si>
    <t>trichaetosa</t>
  </si>
  <si>
    <t>C:99.3%[S:98.4%,D:0.9%],F:0.6%,M:0.1%,n:3285</t>
  </si>
  <si>
    <t>SAMN37596461</t>
  </si>
  <si>
    <t>Dtes_DO21</t>
  </si>
  <si>
    <t>testacea</t>
  </si>
  <si>
    <t>C:98.9%[S:98.1%,D:0.8%],F:1.0%,M:0.1%,n:3285</t>
  </si>
  <si>
    <t>USA: Tom's Trail, HI</t>
  </si>
  <si>
    <t>SAMN37596469</t>
  </si>
  <si>
    <t>Dtan_DKP</t>
  </si>
  <si>
    <t>tanythrix</t>
  </si>
  <si>
    <t>C:99.5%[S:98.5%,D:1.0%],F:0.3%,M:0.2%,n:3285</t>
  </si>
  <si>
    <t>SAMN37596459</t>
  </si>
  <si>
    <t>Dsus_DO21</t>
  </si>
  <si>
    <t>subsilvestris</t>
  </si>
  <si>
    <t>C:93.9%[S:91.6%,D:2.3%],F:6.0%,M:0.1%,n:3285</t>
  </si>
  <si>
    <t>USA: LL Stub Stewart State Park, OR</t>
  </si>
  <si>
    <t>SAMN37596513</t>
  </si>
  <si>
    <t>Dsqu_TW22</t>
  </si>
  <si>
    <t>subquinaria</t>
  </si>
  <si>
    <t>C:95.2%[S:94.2%,D:1.0%],F:4.6%,M:0.2%,n:3285</t>
  </si>
  <si>
    <t>USA: Flatiron Campground, CO</t>
  </si>
  <si>
    <t>SAMN37596515</t>
  </si>
  <si>
    <t>Dsuo_TW22</t>
  </si>
  <si>
    <t>suboccidentalis</t>
  </si>
  <si>
    <t>C:99.7%[S:99.4%,D:0.3%],F:0.2%,M:0.1%,n:3285</t>
  </si>
  <si>
    <t>USA: Saint Petersburg, FL</t>
  </si>
  <si>
    <t>Scott Pitnick</t>
  </si>
  <si>
    <t>SAMN37596440</t>
  </si>
  <si>
    <t>15081-1451.00</t>
  </si>
  <si>
    <t>stalkeri</t>
  </si>
  <si>
    <t>C:99.5%[S:99.0%,D:0.5%],F:0.5%,M:0.0%,n:3285</t>
  </si>
  <si>
    <t>Japan: Sugadaira</t>
  </si>
  <si>
    <t>SAMN37596458</t>
  </si>
  <si>
    <t>15020-1121.01</t>
  </si>
  <si>
    <t>sordidula</t>
  </si>
  <si>
    <t>C:98.6%[S:97.4%,D:1.2%],F:1.1%,M:0.3%,n:3285</t>
  </si>
  <si>
    <t>SAMN37596541</t>
  </si>
  <si>
    <t>Dsrd_SHC-C027</t>
  </si>
  <si>
    <t>sordidapex</t>
  </si>
  <si>
    <t>USA: HI</t>
  </si>
  <si>
    <t>SAMN37596484</t>
  </si>
  <si>
    <t>Dsil_DKP</t>
  </si>
  <si>
    <t>silvestris</t>
  </si>
  <si>
    <t>C:98.8%[S:98.2%,D:0.6%],F:0.9%,M:0.3%,n:3285</t>
  </si>
  <si>
    <t>Cambodia: Siem Reap</t>
  </si>
  <si>
    <t>SAMN37596426</t>
  </si>
  <si>
    <t>15111-1741.00</t>
  </si>
  <si>
    <t>siamana</t>
  </si>
  <si>
    <t>C:99.4%[S:99.0%,D:0.4%],F:0.5%,M:0.1%,n:3285</t>
  </si>
  <si>
    <t>SAMN37596566</t>
  </si>
  <si>
    <t>Dset_SHC-C195</t>
  </si>
  <si>
    <t>setosimentum</t>
  </si>
  <si>
    <t>C:99.6%[S:99.0%,D:0.6%],F:0.3%,M:0.1%,n:3285</t>
  </si>
  <si>
    <t>SAMN37596508</t>
  </si>
  <si>
    <t>PLE 108</t>
  </si>
  <si>
    <t>serrata</t>
  </si>
  <si>
    <t>C:97.9%[S:96.7%,D:1.2%],F:1.4%,M:0.7%,n:3285</t>
  </si>
  <si>
    <t>SAMN37596529</t>
  </si>
  <si>
    <t>Dscl_SHC-C011</t>
  </si>
  <si>
    <t>seclusa</t>
  </si>
  <si>
    <t>C:99.4%[S:99.1%,D:0.3%],F:0.5%,M:0.1%,n:3285</t>
  </si>
  <si>
    <t>SAMN37596506</t>
  </si>
  <si>
    <t>PH 161</t>
  </si>
  <si>
    <t>rubida</t>
  </si>
  <si>
    <t>C:99.5%[S:99.0%,D:0.5%],F:0.4%,M:0.1%,n:3285</t>
  </si>
  <si>
    <t>SAMN37596470</t>
  </si>
  <si>
    <t>Drob_TW21</t>
  </si>
  <si>
    <t>robusta</t>
  </si>
  <si>
    <t>C:99.5%[S:99.1%,D:0.4%],F:0.4%,M:0.1%,n:3285</t>
  </si>
  <si>
    <t>Cuba: Siboney</t>
  </si>
  <si>
    <t>SAMN37596499</t>
  </si>
  <si>
    <t>15084-1611.06</t>
  </si>
  <si>
    <t>repleta</t>
  </si>
  <si>
    <t>SAMN37596514</t>
  </si>
  <si>
    <t>Drll_TW22</t>
  </si>
  <si>
    <t>rellima</t>
  </si>
  <si>
    <t>C:97.8%[S:91.7%,D:6.1%],F:0.8%,M:1.4%,n:3285</t>
  </si>
  <si>
    <t>SAMN37596493</t>
  </si>
  <si>
    <t>Drec_TW22</t>
  </si>
  <si>
    <t>recens</t>
  </si>
  <si>
    <t>C:98.6%[S:97.9%,D:0.7%],F:1.4%,M:0.0%,n:3285</t>
  </si>
  <si>
    <t>SAMN37596457</t>
  </si>
  <si>
    <t>Dqui_CRE</t>
  </si>
  <si>
    <t>quinaria</t>
  </si>
  <si>
    <t>C:97.7%[S:97.0%,D:0.7%],F:0.9%,M:1.4%,n:3285</t>
  </si>
  <si>
    <t>SAMN37596485</t>
  </si>
  <si>
    <t>Dqus_DKP</t>
  </si>
  <si>
    <t>quasianomalipes</t>
  </si>
  <si>
    <t>C:99.3%[S:98.7%,D:0.6%],F:0.5%,M:0.2%,n:3285</t>
  </si>
  <si>
    <t>SAMN37596467</t>
  </si>
  <si>
    <t>Dput_TW21</t>
  </si>
  <si>
    <t>putrida</t>
  </si>
  <si>
    <t>C:98.9%[S:98.3%,D:0.6%],F:0.6%,M:0.5%,n:3285</t>
  </si>
  <si>
    <t>USA: Army Rd, Hawaii, HI</t>
  </si>
  <si>
    <t>SAMN37596482</t>
  </si>
  <si>
    <t>Dpul_DKP</t>
  </si>
  <si>
    <t>pullipes</t>
  </si>
  <si>
    <t>C:94.8%[S:94.4%,D:0.4%],F:0.3%,M:4.9%,n:3285</t>
  </si>
  <si>
    <t>El Salvador: San Salvador</t>
  </si>
  <si>
    <t>SAMN37596419</t>
  </si>
  <si>
    <t>15040-1191.00</t>
  </si>
  <si>
    <t>pseudotalamancana</t>
  </si>
  <si>
    <t>C:99.6%[S:99.1%,D:0.5%],F:0.3%,M:0.1%,n:3285</t>
  </si>
  <si>
    <t>SAMN37596505</t>
  </si>
  <si>
    <t>PH 171</t>
  </si>
  <si>
    <t>pseudotakahashii</t>
  </si>
  <si>
    <t>C:98.2%[S:97.0%,D:1.2%],F:1.8%,M:0.0%,n:3285</t>
  </si>
  <si>
    <t>Taiwan: Wulai</t>
  </si>
  <si>
    <t>SAMN37596450</t>
  </si>
  <si>
    <t>14022-0291.00</t>
  </si>
  <si>
    <t>prostipennis</t>
  </si>
  <si>
    <t>C:98.6%[S:98.1%,D:0.5%],F:0.5%,M:0.9%,n:3285</t>
  </si>
  <si>
    <t>USA: East Maui, HI</t>
  </si>
  <si>
    <t>SAMN37596479</t>
  </si>
  <si>
    <t>Dpla_DKP</t>
  </si>
  <si>
    <t>planitibia</t>
  </si>
  <si>
    <t>C:99.5%[S:99.1%,D:0.4%],F:0.5%,M:0.0%,n:3285</t>
  </si>
  <si>
    <t>USA: Koke'e State Park, HI</t>
  </si>
  <si>
    <t>SAMN37596565</t>
  </si>
  <si>
    <t>Dpic_SHC-C172</t>
  </si>
  <si>
    <t>picticornis</t>
  </si>
  <si>
    <t>C:96.6%[S:95.0%,D:1.6%],F:0.6%,M:2.8%,n:3285</t>
  </si>
  <si>
    <t>SAMN37596465</t>
  </si>
  <si>
    <t>Dpha_DO21</t>
  </si>
  <si>
    <t>phalerata</t>
  </si>
  <si>
    <t>C:98.5%[S:97.2%,D:1.3%],F:1.1%,M:0.4%,n:3285</t>
  </si>
  <si>
    <t>SAMN37596540</t>
  </si>
  <si>
    <t>Dpes_SHC-C008</t>
  </si>
  <si>
    <t>percnosoma</t>
  </si>
  <si>
    <t>C:99.4%[S:98.9%,D:0.5%],F:0.6%,M:0.0%,n:3285</t>
  </si>
  <si>
    <t>Puerto Rico: Rio Piedras Experimental Station.</t>
  </si>
  <si>
    <t>SAMN37596420</t>
  </si>
  <si>
    <t>15081-1401.00</t>
  </si>
  <si>
    <t>peninsularis</t>
  </si>
  <si>
    <t>C:99.7%[S:99.2%,D:0.5%],F:0.2%,M:0.1%,n:3285</t>
  </si>
  <si>
    <t>Mexico: Zapotitlan, Puebla</t>
  </si>
  <si>
    <t>SAMN37596498</t>
  </si>
  <si>
    <t>15081-1398.11</t>
  </si>
  <si>
    <t>pegasa</t>
  </si>
  <si>
    <t>NCBI</t>
  </si>
  <si>
    <t>SAMN37596496</t>
  </si>
  <si>
    <t>Dppn_DKP</t>
  </si>
  <si>
    <t>paucipuncta</t>
  </si>
  <si>
    <t>C:99.5%[S:99.0%,D:0.5%],F:0.2%,M:0.3%,n:3285</t>
  </si>
  <si>
    <t>Mexico: San Francisco, Nayarit</t>
  </si>
  <si>
    <t>SAMN37596455</t>
  </si>
  <si>
    <t>15181-2221.03</t>
  </si>
  <si>
    <t>parthenogenetica</t>
  </si>
  <si>
    <t>C:99.3%[S:98.8%,D:0.5%],F:0.4%,M:0.3%,n:3285</t>
  </si>
  <si>
    <t>Colombia: Villavicencio</t>
  </si>
  <si>
    <t>SAMN37596416</t>
  </si>
  <si>
    <t>15082-1541.00</t>
  </si>
  <si>
    <t>paranaensis</t>
  </si>
  <si>
    <t>C:99.2%[S:98.8%,D:0.4%],F:0.6%,M:0.2%,n:3285</t>
  </si>
  <si>
    <t>SAMN37596472</t>
  </si>
  <si>
    <t>Dpam_TW21</t>
  </si>
  <si>
    <t>paramelanica</t>
  </si>
  <si>
    <t>C:98.8%[S:97.9%,D:0.9%],F:1.0%,M:0.2%,n:3285</t>
  </si>
  <si>
    <t>SAMN37596536</t>
  </si>
  <si>
    <t>Dpcn_SHC-C089</t>
  </si>
  <si>
    <t>paracracens</t>
  </si>
  <si>
    <t>C:99.1%[S:98.2%,D:0.9%],F:0.3%,M:0.6%,n:3285</t>
  </si>
  <si>
    <t>SAMN37596437</t>
  </si>
  <si>
    <t>nou 88</t>
  </si>
  <si>
    <t>pallidosa</t>
  </si>
  <si>
    <t>C:99.4%[S:98.9%,D:0.5%],F:0.5%,M:0.1%,n:3285</t>
  </si>
  <si>
    <t>SAMN37596550</t>
  </si>
  <si>
    <t>Doch_SHC-C070</t>
  </si>
  <si>
    <t>ochracea</t>
  </si>
  <si>
    <t>C:99.0%[S:98.5%,D:0.5%],F:0.5%,M:0.5%,n:3285</t>
  </si>
  <si>
    <t>USA: Hionamoa Gulch, Hawaii, HI</t>
  </si>
  <si>
    <t>SAMN37596478</t>
  </si>
  <si>
    <t>Doch_DKP</t>
  </si>
  <si>
    <t>USA: Na Pali Kona Forest Resrve, HI</t>
  </si>
  <si>
    <t>SAMN37596558</t>
  </si>
  <si>
    <t>Dnrprs5_SHC-C167</t>
  </si>
  <si>
    <t>nr. perissopoda 5</t>
  </si>
  <si>
    <t>C:98.5%[S:97.7%,D:0.8%],F:1.2%,M:0.3%,n:3285</t>
  </si>
  <si>
    <t>USA: Kuia Natural Area Reserve, HI</t>
  </si>
  <si>
    <t>SAMN37596557</t>
  </si>
  <si>
    <t>Dnrprs1_SHC-C186</t>
  </si>
  <si>
    <t>nr. perissopoda 1</t>
  </si>
  <si>
    <t>C:98.7%[S:97.4%,D:1.3%],F:1.0%,M:0.3%,n:3285</t>
  </si>
  <si>
    <t>SAMN37596486</t>
  </si>
  <si>
    <t>Dnrmed3_DKP</t>
  </si>
  <si>
    <t>nr medialis 3</t>
  </si>
  <si>
    <t>C:98.9%[S:97.7%,D:1.2%],F:0.9%,M:0.2%,n:3285</t>
  </si>
  <si>
    <t>SAMN37596533</t>
  </si>
  <si>
    <t>Dnrmed2_SHC-C101</t>
  </si>
  <si>
    <t>nr medialis 2</t>
  </si>
  <si>
    <t>C:98.1%[S:97.0%,D:1.1%],F:1.4%,M:0.5%,n:3285</t>
  </si>
  <si>
    <t>SAMN37596535</t>
  </si>
  <si>
    <t>Dnrfun_SHC-C102</t>
  </si>
  <si>
    <t>nr fundita</t>
  </si>
  <si>
    <t>C:99.5%[S:99.0%,D:0.5%],F:0.3%,M:0.2%,n:3285</t>
  </si>
  <si>
    <t>Australia: Dinden, Queensland</t>
  </si>
  <si>
    <t>SAMN37596504</t>
  </si>
  <si>
    <t>DS 71</t>
  </si>
  <si>
    <t>niveifrons</t>
  </si>
  <si>
    <t>C:50.2%[S:49.3%,D:0.9%],F:25.8%,M:24.0%,n:3285</t>
  </si>
  <si>
    <t>Japan: Matsuyama, Ehime Pref.</t>
  </si>
  <si>
    <t>SAMN37596592</t>
  </si>
  <si>
    <t>Deni_MT38</t>
  </si>
  <si>
    <t>nigrovittata</t>
  </si>
  <si>
    <t>Dettopsomyia</t>
  </si>
  <si>
    <t>C:98.6%[S:97.1%,D:1.5%],F:1.2%,M:0.2%,n:3285</t>
  </si>
  <si>
    <t>USA: Ola'a Forest Reserve, HI</t>
  </si>
  <si>
    <t>SAMN37596532</t>
  </si>
  <si>
    <t>Dnit_SHC-C060</t>
  </si>
  <si>
    <t>nigritarsus</t>
  </si>
  <si>
    <t>Mexico: El Tuito, Jalisco</t>
  </si>
  <si>
    <t>SAMN37596453</t>
  </si>
  <si>
    <t>15081-1381.06</t>
  </si>
  <si>
    <t>nigricruria</t>
  </si>
  <si>
    <t>C:99.0%[S:97.7%,D:1.3%],F:0.9%,M:0.1%,n:3285</t>
  </si>
  <si>
    <t>SAMN37596539</t>
  </si>
  <si>
    <t>Dneu_SHC-C107</t>
  </si>
  <si>
    <t>neutralis</t>
  </si>
  <si>
    <t>SAMN37596488</t>
  </si>
  <si>
    <t>Dnet_TW22</t>
  </si>
  <si>
    <t>neotestacea</t>
  </si>
  <si>
    <t>C:91.3%[S:89.7%,D:1.6%],F:0.6%,M:8.1%,n:3285</t>
  </si>
  <si>
    <t>SAMN37596510</t>
  </si>
  <si>
    <t>Dnpe_DKP</t>
  </si>
  <si>
    <t>neoperkinsi</t>
  </si>
  <si>
    <t>C:99.3%[S:98.7%,D:0.6%],F:0.6%,M:0.1%,n:3285</t>
  </si>
  <si>
    <t>SAMN37596543</t>
  </si>
  <si>
    <t>Dmlt_SHC-C078</t>
  </si>
  <si>
    <t>multiciliata</t>
  </si>
  <si>
    <t>C:98.7%[S:98.2%,D:0.5%],F:0.2%,M:1.1%,n:3285</t>
  </si>
  <si>
    <t>USA: Palmetto State Park, TX</t>
  </si>
  <si>
    <t>SAMN37596412</t>
  </si>
  <si>
    <t>15081-1331.00</t>
  </si>
  <si>
    <t>mulleri</t>
  </si>
  <si>
    <t>C:99.5%[S:98.7%,D:0.8%],F:0.5%,M:0.0%,n:3285</t>
  </si>
  <si>
    <t>SAMN37596575</t>
  </si>
  <si>
    <t>Dmon_TW-CO22-7</t>
  </si>
  <si>
    <t>C:98.1%[S:97.3%,D:0.8%],F:0.3%,M:1.6%,n:3285</t>
  </si>
  <si>
    <t>Finland: Oulanka</t>
  </si>
  <si>
    <t>Maaria Kankare</t>
  </si>
  <si>
    <t>SAMN37596495</t>
  </si>
  <si>
    <t>Dmon_MK-O21</t>
  </si>
  <si>
    <t>C:99.1%[S:98.6%,D:0.5%],F:0.5%,M:0.4%,n:3285</t>
  </si>
  <si>
    <t>SAMN37596424</t>
  </si>
  <si>
    <t>monieri_AK-JD</t>
  </si>
  <si>
    <t>monieri</t>
  </si>
  <si>
    <t>C:98.3%[S:96.9%,D:1.4%],F:1.6%,M:0.1%,n:3285</t>
  </si>
  <si>
    <t>USA: Olympic Peninsula, WA</t>
  </si>
  <si>
    <t>SAMN37596492</t>
  </si>
  <si>
    <t>Dmir_TW22</t>
  </si>
  <si>
    <t>miranda</t>
  </si>
  <si>
    <t>C:99.1%[S:98.4%,D:0.7%],F:0.7%,M:0.2%,n:3285</t>
  </si>
  <si>
    <t>SAMN37596549</t>
  </si>
  <si>
    <t>Dmic_SHC-C044</t>
  </si>
  <si>
    <t>mimica</t>
  </si>
  <si>
    <t>C:98.8%[S:98.4%,D:0.4%],F:0.2%,M:1.0%,n:3285</t>
  </si>
  <si>
    <t>Brunei</t>
  </si>
  <si>
    <t>SAMN37596428</t>
  </si>
  <si>
    <t>mimetica_AK</t>
  </si>
  <si>
    <t>mimetica</t>
  </si>
  <si>
    <t>USA: Organ Pipe National Monument, Arizona</t>
  </si>
  <si>
    <t>SAMN37596444</t>
  </si>
  <si>
    <t>15081-1502.00</t>
  </si>
  <si>
    <t>mettleri</t>
  </si>
  <si>
    <t>SAMN37596423</t>
  </si>
  <si>
    <t>merina_AK-JD</t>
  </si>
  <si>
    <t>merina</t>
  </si>
  <si>
    <t>C:99.5%[S:99.1%,D:0.4%],F:0.3%,M:0.2%,n:3285</t>
  </si>
  <si>
    <t>Brazil: Angra dos Reis</t>
  </si>
  <si>
    <t>SAMN37596448</t>
  </si>
  <si>
    <t>15081-1344.00</t>
  </si>
  <si>
    <t>meridionalis</t>
  </si>
  <si>
    <t>USA: Palmetto Sate Park, TX</t>
  </si>
  <si>
    <t>SAMN37596417</t>
  </si>
  <si>
    <t>meridiana</t>
  </si>
  <si>
    <t>C:99.6%[S:99.3%,D:0.3%],F:0.3%,M:0.1%,n:3285</t>
  </si>
  <si>
    <t>Brazil: Praia Grande, Sao Paulo</t>
  </si>
  <si>
    <t>SAMN37596414</t>
  </si>
  <si>
    <t>15082-1511.00</t>
  </si>
  <si>
    <t>mercatorum</t>
  </si>
  <si>
    <t>SAMN37596562</t>
  </si>
  <si>
    <t>Dmls_SHC-C177</t>
  </si>
  <si>
    <t>melanosoma</t>
  </si>
  <si>
    <t>SAMN37596561</t>
  </si>
  <si>
    <t>Dmls_SHC-C174</t>
  </si>
  <si>
    <t>C:99.6%[S:99.2%,D:0.4%],F:0.3%,M:0.1%,n:3285</t>
  </si>
  <si>
    <t>R. Scott Hawley</t>
  </si>
  <si>
    <t>SAMN37596497</t>
  </si>
  <si>
    <t>14021-0231.36</t>
  </si>
  <si>
    <t>melanogaster</t>
  </si>
  <si>
    <t>C:98.8%[S:98.3%,D:0.5%],F:0.5%,M:0.7%,n:3285</t>
  </si>
  <si>
    <t>USA: Waikamoi Flumi, Maui, HI</t>
  </si>
  <si>
    <t>SAMN37596475</t>
  </si>
  <si>
    <t>Dmln_DKP</t>
  </si>
  <si>
    <t>melanocephala</t>
  </si>
  <si>
    <t>Drosphila</t>
  </si>
  <si>
    <t>C:99.7%[S:99.2%,D:0.5%],F:0.3%,M:0.0%,n:3285</t>
  </si>
  <si>
    <t>United Kingdom: Beef Island, Tortola</t>
  </si>
  <si>
    <t>SAMN37596436</t>
  </si>
  <si>
    <t>15081-1397.00</t>
  </si>
  <si>
    <t>mayaguana</t>
  </si>
  <si>
    <t>C:98.6%[S:98.1%,D:0.5%],F:0.2%,M:1.2%,n:3285</t>
  </si>
  <si>
    <t>Japan: Shiga Kogen</t>
  </si>
  <si>
    <t>SAMN37596432</t>
  </si>
  <si>
    <t>Dmct_TK</t>
  </si>
  <si>
    <t>maculinotata</t>
  </si>
  <si>
    <t>SAMN37596567</t>
  </si>
  <si>
    <t>Dmac_SHC-C051</t>
  </si>
  <si>
    <t>macrothrix</t>
  </si>
  <si>
    <t>C:99.2%[S:98.8%,D:0.4%],F:0.4%,M:0.4%,n:3285</t>
  </si>
  <si>
    <t>SAMN37596471</t>
  </si>
  <si>
    <t>Dmax_TW21</t>
  </si>
  <si>
    <t>macrospina</t>
  </si>
  <si>
    <t>C:99.5%[S:98.8%,D:0.7%],F:0.5%,M:0.0%,n:3285</t>
  </si>
  <si>
    <t>Japan: Mito, Honshu</t>
  </si>
  <si>
    <t>SAMN37596451</t>
  </si>
  <si>
    <t>14022-0271.00</t>
  </si>
  <si>
    <t>lutescens</t>
  </si>
  <si>
    <t>SAMN37596544</t>
  </si>
  <si>
    <t>Dlon_SHC-C139</t>
  </si>
  <si>
    <t>longiperda</t>
  </si>
  <si>
    <t>C:38.6%[S:36.4%,D:2.2%],F:34.4%,M:27.0%,n:3285</t>
  </si>
  <si>
    <t>Japan: Kamou-cho, Kagoshima Pref.</t>
  </si>
  <si>
    <t>SAMN37596585</t>
  </si>
  <si>
    <t>Dlnd_MT57</t>
  </si>
  <si>
    <t>lindae</t>
  </si>
  <si>
    <t>Dichaetophora</t>
  </si>
  <si>
    <t>C:99.5%[S:98.7%,D:0.8%],F:0.4%,M:0.1%,n:3285</t>
  </si>
  <si>
    <t>Mexico: Huahuapan de Leon/Izu de Matamoros,Puebla</t>
  </si>
  <si>
    <t>SAMN37596445</t>
  </si>
  <si>
    <t>15081-1395.01</t>
  </si>
  <si>
    <t>leonis</t>
  </si>
  <si>
    <t>C:98.8%[S:98.1%,D:0.7%],F:1.1%,M:0.1%,n:3285</t>
  </si>
  <si>
    <t>USA: Fenske Lake, Minnesota</t>
  </si>
  <si>
    <t>SAMN37596438</t>
  </si>
  <si>
    <t>15010-0991.12</t>
  </si>
  <si>
    <t>lacicola</t>
  </si>
  <si>
    <t>C:99.2%[S:98.4%,D:0.8%],F:0.5%,M:0.3%,n:3285</t>
  </si>
  <si>
    <t>SAMN37596468</t>
  </si>
  <si>
    <t>Dkun_DO21</t>
  </si>
  <si>
    <t>kuntzei</t>
  </si>
  <si>
    <t>C:98.6%[S:97.6%,D:1.0%],F:1.1%,M:0.3%,n:3285</t>
  </si>
  <si>
    <t>SAMN37596560</t>
  </si>
  <si>
    <t>Dkok_SHC-C184</t>
  </si>
  <si>
    <t>kokeensis</t>
  </si>
  <si>
    <t>SAMN37596434</t>
  </si>
  <si>
    <t>Dkan_CRE</t>
  </si>
  <si>
    <t>kanekoi</t>
  </si>
  <si>
    <t>C:99.0%[S:98.2%,D:0.8%],F:0.8%,M:0.2%,n:3285</t>
  </si>
  <si>
    <t>SAMN37596548</t>
  </si>
  <si>
    <t>Dkam_SHC-C100</t>
  </si>
  <si>
    <t>kambysellisi</t>
  </si>
  <si>
    <t>C:99.2%[S:98.3%,D:0.9%],F:0.7%,M:0.1%,n:3285</t>
  </si>
  <si>
    <t>SAMN37596547</t>
  </si>
  <si>
    <t>Dinf_SHC-C099</t>
  </si>
  <si>
    <t>infuscata</t>
  </si>
  <si>
    <t>C:98.8%[S:97.4%,D:1.4%],F:1.1%,M:0.1%,n:3285</t>
  </si>
  <si>
    <t>SAMN37596538</t>
  </si>
  <si>
    <t>Dicg_SHC-C104</t>
  </si>
  <si>
    <t>incognita</t>
  </si>
  <si>
    <t>C:98.9%[S:97.9%,D:1.0%],F:1.0%,M:0.1%,n:3285</t>
  </si>
  <si>
    <t>SAMN37596531</t>
  </si>
  <si>
    <t>Dimp_SHC-C096</t>
  </si>
  <si>
    <t>imparisetae</t>
  </si>
  <si>
    <t>C:98.3%[S:96.8%,D:1.5%],F:0.9%,M:0.8%,n:3285</t>
  </si>
  <si>
    <t>SAMN37596491</t>
  </si>
  <si>
    <t>Dhis_DO</t>
  </si>
  <si>
    <t>histrio</t>
  </si>
  <si>
    <t>C:98.4%[S:98.0%,D:0.4%],F:0.4%,M:1.2%,n:3285</t>
  </si>
  <si>
    <t>SAMN37596511</t>
  </si>
  <si>
    <t>Dhet_DKP</t>
  </si>
  <si>
    <t>heteroneura</t>
  </si>
  <si>
    <t>C:97.7%[S:96.4%,D:1.3%],F:0.8%,M:1.5%,n:3285</t>
  </si>
  <si>
    <t>SAMN37596464</t>
  </si>
  <si>
    <t>Dhel_DO21</t>
  </si>
  <si>
    <t>helvetica</t>
  </si>
  <si>
    <t>C:99.1%[S:98.7%,D:0.4%],F:0.5%,M:0.4%,n:3285</t>
  </si>
  <si>
    <t>USA: Kukuiopae, Hawaii, HI</t>
  </si>
  <si>
    <t>SAMN37596480</t>
  </si>
  <si>
    <t>Dhaw_DKP</t>
  </si>
  <si>
    <t>hawaiiensis</t>
  </si>
  <si>
    <t>USA: Catalina Island, California</t>
  </si>
  <si>
    <t>SAMN37596456</t>
  </si>
  <si>
    <t>15081-1301.08</t>
  </si>
  <si>
    <t>hamatofila</t>
  </si>
  <si>
    <t>SAMN37596422</t>
  </si>
  <si>
    <t>gunungcola_AK-MK</t>
  </si>
  <si>
    <t>gunungcola</t>
  </si>
  <si>
    <t>C:99.2%[S:98.6%,D:0.6%],F:0.7%,M:0.1%,n:3285</t>
  </si>
  <si>
    <t>USA: Na Pali Kona Forest Reserve, HI</t>
  </si>
  <si>
    <t>SAMN37596564</t>
  </si>
  <si>
    <t>Dgla_SHC-C181</t>
  </si>
  <si>
    <t>glabriapex</t>
  </si>
  <si>
    <t>C:97.6%[S:97.2%,D:0.4%],F:0.3%,M:2.1%,n:3285</t>
  </si>
  <si>
    <t>Brazil: Campos do Jordan</t>
  </si>
  <si>
    <t>SAMN37596411</t>
  </si>
  <si>
    <t>15070-1231.03</t>
  </si>
  <si>
    <t>gaucha</t>
  </si>
  <si>
    <t>C:99.2%[S:98.5%,D:0.7%],F:0.7%,M:0.1%,n:3285</t>
  </si>
  <si>
    <t>SAMN37596545</t>
  </si>
  <si>
    <t>Dfug_SHC-C036</t>
  </si>
  <si>
    <t>fungiperda</t>
  </si>
  <si>
    <t>Colombia: Amazon, Leticia</t>
  </si>
  <si>
    <t>SAMN37596447</t>
  </si>
  <si>
    <t>15084-1571.04</t>
  </si>
  <si>
    <t>fulvimacula</t>
  </si>
  <si>
    <t>C:99.3%[S:98.9%,D:0.4%],F:0.5%,M:0.2%,n:3285</t>
  </si>
  <si>
    <t>Malaysia: Kuala Lumpur</t>
  </si>
  <si>
    <t>SAMN37596454</t>
  </si>
  <si>
    <t>15111-1721.00</t>
  </si>
  <si>
    <t>formosana</t>
  </si>
  <si>
    <t>C:98.9%[S:97.7%,D:1.2%],F:0.6%,M:0.5%,n:3285</t>
  </si>
  <si>
    <t>SAMN37596494</t>
  </si>
  <si>
    <t>Dfpi_TW22</t>
  </si>
  <si>
    <t>flavopinicola</t>
  </si>
  <si>
    <t>SAMN37596439</t>
  </si>
  <si>
    <t>D.falleni_G1#5</t>
  </si>
  <si>
    <t>falleni</t>
  </si>
  <si>
    <t>Finland: Oulanka Research Station</t>
  </si>
  <si>
    <t>SAMN37596421</t>
  </si>
  <si>
    <t>Dezo_MK-OJ8</t>
  </si>
  <si>
    <t>ezoana</t>
  </si>
  <si>
    <t>Colombia: Bucaramanga</t>
  </si>
  <si>
    <t>SAMN37596452</t>
  </si>
  <si>
    <t>15085-1631.01</t>
  </si>
  <si>
    <t>eohydei</t>
  </si>
  <si>
    <t>SAMN37596481</t>
  </si>
  <si>
    <t>Deng_DKP</t>
  </si>
  <si>
    <t>engyochracea</t>
  </si>
  <si>
    <t>C:99.4%[S:98.8%,D:0.6%],F:0.4%,M:0.2%,n:3285</t>
  </si>
  <si>
    <t>Mexico: Coscomatepec, Veracruz</t>
  </si>
  <si>
    <t>SAMN37596449</t>
  </si>
  <si>
    <t>14042-0841.09</t>
  </si>
  <si>
    <t>emarginata</t>
  </si>
  <si>
    <t>C:99.4%[S:98.7%,D:0.7%],F:0.6%,M:0.0%,n:3285</t>
  </si>
  <si>
    <t>SAMN37596546</t>
  </si>
  <si>
    <t>Ddiv_SHC-C142</t>
  </si>
  <si>
    <t>dives</t>
  </si>
  <si>
    <t>SAMN37596476</t>
  </si>
  <si>
    <t>Ddif_DKP</t>
  </si>
  <si>
    <t>differens</t>
  </si>
  <si>
    <t>SAMN37596542</t>
  </si>
  <si>
    <t>Ddem_SHC-C151</t>
  </si>
  <si>
    <t>demipolita</t>
  </si>
  <si>
    <t>C:99.6%[S:99.1%,D:0.5%],F:0.4%,M:0.0%,n:3285</t>
  </si>
  <si>
    <t>USA: Waihai Rim, Maui, HI</t>
  </si>
  <si>
    <t>SAMN37596474</t>
  </si>
  <si>
    <t>Dcyr_DKP</t>
  </si>
  <si>
    <t>cyrtoloma</t>
  </si>
  <si>
    <t>SAMN37596483</t>
  </si>
  <si>
    <t>Dcru_DKP</t>
  </si>
  <si>
    <t>crucigera</t>
  </si>
  <si>
    <t>C:98.9%[S:97.8%,D:1.1%],F:1.0%,M:0.1%,n:3285</t>
  </si>
  <si>
    <t>SAMN37596534</t>
  </si>
  <si>
    <t>Dcrc_SHC-C082</t>
  </si>
  <si>
    <t>cracens</t>
  </si>
  <si>
    <t>C:98.5%[S:97.3%,D:1.2%],F:1.3%,M:0.2%,n:3285</t>
  </si>
  <si>
    <t>SAMN37596537</t>
  </si>
  <si>
    <t>Dcnf_SHC-C065</t>
  </si>
  <si>
    <t>conformis</t>
  </si>
  <si>
    <t>USA: Houghton, MI</t>
  </si>
  <si>
    <t>SAMN37596489</t>
  </si>
  <si>
    <t>Dcol_TW22-3</t>
  </si>
  <si>
    <t>colorata</t>
  </si>
  <si>
    <t>C:98.9%[S:98.0%,D:0.9%],F:0.9%,M:0.2%,n:3285</t>
  </si>
  <si>
    <t>SAMN37596528</t>
  </si>
  <si>
    <t>Dcog_SHC-C074</t>
  </si>
  <si>
    <t>cognata</t>
  </si>
  <si>
    <t>C:99.3%[S:98.8%,D:0.5%],F:0.6%,M:0.1%,n:3285</t>
  </si>
  <si>
    <t>Argentina: Cordoba</t>
  </si>
  <si>
    <t>SAMN37596443</t>
  </si>
  <si>
    <t>15081-1291.02</t>
  </si>
  <si>
    <t>buzzatii</t>
  </si>
  <si>
    <t>Australia: Kirrama, Queensland</t>
  </si>
  <si>
    <t>SAMN37596507</t>
  </si>
  <si>
    <t>KLE 127</t>
  </si>
  <si>
    <t>bunnanda</t>
  </si>
  <si>
    <t>USA: Itasca Park, Minnesota</t>
  </si>
  <si>
    <t>SAMN37596413</t>
  </si>
  <si>
    <t>15010-0961.00</t>
  </si>
  <si>
    <t>borealis</t>
  </si>
  <si>
    <t>C:99.7%[S:99.1%,D:0.6%],F:0.2%,M:0.1%,n:3285</t>
  </si>
  <si>
    <t>SAMN37596503</t>
  </si>
  <si>
    <t>DM11</t>
  </si>
  <si>
    <t>birchii</t>
  </si>
  <si>
    <t>C:99.7%[S:99.3%,D:0.4%],F:0.2%,M:0.1%,n:3285</t>
  </si>
  <si>
    <t>India: Mysore</t>
  </si>
  <si>
    <t>SAMN37596500</t>
  </si>
  <si>
    <t>14023-0361.09</t>
  </si>
  <si>
    <t>biarmipes</t>
  </si>
  <si>
    <t>SAMN37596551</t>
  </si>
  <si>
    <t>Dbas_SHC-C021</t>
  </si>
  <si>
    <t>basisetae</t>
  </si>
  <si>
    <t>C:99.5%[S:98.7%,D:0.8%],F:0.3%,M:0.2%,n:3285</t>
  </si>
  <si>
    <t>Brazil: Pirassununga</t>
  </si>
  <si>
    <t>SAMN37596435</t>
  </si>
  <si>
    <t>14045-0881.00</t>
  </si>
  <si>
    <t>austrosaltans</t>
  </si>
  <si>
    <t>SAMN37596559</t>
  </si>
  <si>
    <t>Dasc_SHC-C168</t>
  </si>
  <si>
    <t>atroscutellata</t>
  </si>
  <si>
    <t>C:99.7%[S:99.3%,D:0.4%],F:0.3%,M:0.0%,n:3285</t>
  </si>
  <si>
    <t>SAMN37596429</t>
  </si>
  <si>
    <t>V251</t>
  </si>
  <si>
    <t>atripex</t>
  </si>
  <si>
    <t>India</t>
  </si>
  <si>
    <t>SAMN37596446</t>
  </si>
  <si>
    <t>Dano_JD</t>
  </si>
  <si>
    <t>anomelani</t>
  </si>
  <si>
    <t>C:99.6%[S:99.0%,D:0.6%],F:0.4%,M:0.0%,n:3285</t>
  </si>
  <si>
    <t>SAMN37596563</t>
  </si>
  <si>
    <t>Danp_SHC-C171</t>
  </si>
  <si>
    <t>anomalipes</t>
  </si>
  <si>
    <t>C:99.3%[S:98.7%,D:0.6%],F:0.3%,M:0.4%,n:3285</t>
  </si>
  <si>
    <t>Australia: Townsville, Queensland</t>
  </si>
  <si>
    <t>SAMN37596502</t>
  </si>
  <si>
    <t>14024-0461.00</t>
  </si>
  <si>
    <t>anomalata</t>
  </si>
  <si>
    <t>Mexico: Oaxaca</t>
  </si>
  <si>
    <t>SAMN37596442</t>
  </si>
  <si>
    <t>15081-1261.02</t>
  </si>
  <si>
    <t>anceps</t>
  </si>
  <si>
    <t>C:98.5%[S:97.4%,D:1.1%],F:1.0%,M:0.5%,n:3285</t>
  </si>
  <si>
    <t>SAMN37596462</t>
  </si>
  <si>
    <t>Dalg_TW21</t>
  </si>
  <si>
    <t>algonquin</t>
  </si>
  <si>
    <t>C:99.4%[S:98.5%,D:0.9%],F:0.6%,M:0.0%,n:3285</t>
  </si>
  <si>
    <t>Mexico: Huatulco, Oaxaca</t>
  </si>
  <si>
    <t>SAMN37596441</t>
  </si>
  <si>
    <t>15081-1251.22</t>
  </si>
  <si>
    <t>aldrichi</t>
  </si>
  <si>
    <t>C:99.4%[S:98.4%,D:1.0%],F:0.6%,M:0.0%,n:3285</t>
  </si>
  <si>
    <t>USA: Cristal Lake, Hastings, NE</t>
  </si>
  <si>
    <t>SAMN37596410</t>
  </si>
  <si>
    <t>14012-0141.00</t>
  </si>
  <si>
    <t>affinis</t>
  </si>
  <si>
    <t>SAMN37596425</t>
  </si>
  <si>
    <t>acutilabella_AK</t>
  </si>
  <si>
    <t>acutilabella</t>
  </si>
  <si>
    <t>C:99.2%[S:98.3%,D:0.9%],F:0.6%,M:0.2%,n:3285</t>
  </si>
  <si>
    <t>USA: Oahu, HI</t>
  </si>
  <si>
    <t>SAMN37596415</t>
  </si>
  <si>
    <t>20000-2631.01</t>
  </si>
  <si>
    <t>procnemis</t>
  </si>
  <si>
    <t>Chymomyza</t>
  </si>
  <si>
    <t>C:35.4%[S:34.9%,D:0.5%],F:32.0%,M:32.6%,n:3285</t>
  </si>
  <si>
    <t>Malaysia: Kota Kinabalu, Sabah</t>
  </si>
  <si>
    <t>SAMN37596582</t>
  </si>
  <si>
    <t>Ckot_MT6</t>
  </si>
  <si>
    <t>kotana</t>
  </si>
  <si>
    <t>Colocasiomyia</t>
  </si>
  <si>
    <t>C:66.5%[S:66.0%,D:0.5%],F:18.6%,M:14.9%,n:3285</t>
  </si>
  <si>
    <t>SAMN37596588</t>
  </si>
  <si>
    <t>Ckir_MT79</t>
  </si>
  <si>
    <t>kirishimana</t>
  </si>
  <si>
    <t>Collessia</t>
  </si>
  <si>
    <t>C:97.7%[S:96.3%,D:1.4%],F:1.2%,M:1.1%,n:3285</t>
  </si>
  <si>
    <t>United Kingdom: Cherry Gardens Farm, East Sussex, England</t>
  </si>
  <si>
    <t>SAMN37596573</t>
  </si>
  <si>
    <t>CxInd_DO22-2</t>
  </si>
  <si>
    <t>indagator</t>
  </si>
  <si>
    <t>Cacoxenus</t>
  </si>
  <si>
    <t>C:97.4%[S:96.1%,D:1.3%],F:1.2%,M:1.4%,n:3285</t>
  </si>
  <si>
    <t>SAMN37596490</t>
  </si>
  <si>
    <t>CxInd_DO22-1</t>
  </si>
  <si>
    <t>C:99.2%[S:98.2%,D:1.0%],F:0.6%,M:0.2%,n:3285</t>
  </si>
  <si>
    <t>SAMN37596574</t>
  </si>
  <si>
    <t>Ccau_DO</t>
  </si>
  <si>
    <t>caudatula</t>
  </si>
  <si>
    <t>C:96.0%[S:94.4%,D:1.6%],F:3.6%,M:0.4%,n:3285</t>
  </si>
  <si>
    <t>SAMN37596463</t>
  </si>
  <si>
    <t>Camo_TW21</t>
  </si>
  <si>
    <t>amoena</t>
  </si>
  <si>
    <t>C:96.8%[S:95.6%,D:1.2%],F:1.5%,M:1.7%,n:3285</t>
  </si>
  <si>
    <t>SAMN37596516</t>
  </si>
  <si>
    <t>Amin_TW22</t>
  </si>
  <si>
    <t>minor</t>
  </si>
  <si>
    <t>Amiota</t>
  </si>
  <si>
    <t>C:97.6%[S:96.4%,D:1.2%],F:1.0%,M:1.4%,n:3285</t>
  </si>
  <si>
    <t>United States: Huron Mountains, MI</t>
  </si>
  <si>
    <t>SAMN37596568</t>
  </si>
  <si>
    <t>Amar_TW22</t>
  </si>
  <si>
    <t>mariae</t>
  </si>
  <si>
    <t>C:98.0%[S:96.8%,D:1.2%],F:0.9%,M:1.1%,n:3285</t>
  </si>
  <si>
    <t>SAMN37596569</t>
  </si>
  <si>
    <t>Acom_TW22</t>
  </si>
  <si>
    <t>communis</t>
  </si>
  <si>
    <t>C:41.8%[S:41.1%,D:0.7%],F:28.9%,M:29.3%,n:3285</t>
  </si>
  <si>
    <t>SAMN37596579</t>
  </si>
  <si>
    <t>Aalb_MT110</t>
  </si>
  <si>
    <t>albilabris</t>
  </si>
  <si>
    <t>concordance %</t>
  </si>
  <si>
    <t>concordant hets</t>
  </si>
  <si>
    <t>ONT hets</t>
  </si>
  <si>
    <t>illumina het/bp</t>
  </si>
  <si>
    <t>illumina hets</t>
  </si>
  <si>
    <t>illumina pass bp</t>
  </si>
  <si>
    <t>BUSCO v5 (diptera_odb10)</t>
  </si>
  <si>
    <t>illumina hets (#)</t>
  </si>
  <si>
    <t>QV
(PMD)</t>
  </si>
  <si>
    <t>eQV
(yak)</t>
  </si>
  <si>
    <t>QV
(yak)</t>
  </si>
  <si>
    <t>L50</t>
  </si>
  <si>
    <t>N50 (bp)</t>
  </si>
  <si>
    <t>count
frags</t>
  </si>
  <si>
    <t>size (bp)</t>
  </si>
  <si>
    <t>Illumina</t>
  </si>
  <si>
    <t>guppy model</t>
  </si>
  <si>
    <t>nanopore</t>
  </si>
  <si>
    <t>geographic
origin</t>
  </si>
  <si>
    <t>collection
date</t>
  </si>
  <si>
    <t>material
provider</t>
  </si>
  <si>
    <t>sample
type</t>
  </si>
  <si>
    <t>stage</t>
  </si>
  <si>
    <t>sex</t>
  </si>
  <si>
    <t>NCBI
BioSample</t>
  </si>
  <si>
    <t>strain/sample ID</t>
  </si>
  <si>
    <t>Species</t>
  </si>
  <si>
    <t>Genus</t>
  </si>
  <si>
    <t>variant calling and phasing</t>
  </si>
  <si>
    <t>genome stats</t>
  </si>
  <si>
    <t>sequencing details</t>
  </si>
  <si>
    <t>sample details</t>
  </si>
  <si>
    <t>IN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yyyy\-mm\-dd"/>
    <numFmt numFmtId="166" formatCode="0.000000"/>
    <numFmt numFmtId="167" formatCode="yyyy\-mm"/>
    <numFmt numFmtId="168" formatCode="yyyy\-m"/>
    <numFmt numFmtId="169" formatCode="yyyy\-mmm\-d"/>
    <numFmt numFmtId="170" formatCode="yyyy\-mmm"/>
  </numFmts>
  <fonts count="8" x14ac:knownFonts="1">
    <font>
      <sz val="10"/>
      <color rgb="FF000000"/>
      <name val="Calibri"/>
      <scheme val="minor"/>
    </font>
    <font>
      <sz val="10"/>
      <color rgb="FF000000"/>
      <name val="Calibri"/>
      <scheme val="minor"/>
    </font>
    <font>
      <sz val="10"/>
      <name val="Calibri"/>
      <family val="2"/>
      <scheme val="minor"/>
    </font>
    <font>
      <sz val="10"/>
      <color theme="1"/>
      <name val="Calibri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scheme val="minor"/>
    </font>
    <font>
      <b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3" fontId="3" fillId="0" borderId="0" xfId="0" applyNumberFormat="1" applyFont="1"/>
    <xf numFmtId="0" fontId="3" fillId="2" borderId="0" xfId="0" applyFont="1" applyFill="1"/>
    <xf numFmtId="0" fontId="3" fillId="0" borderId="0" xfId="0" applyFont="1"/>
    <xf numFmtId="164" fontId="3" fillId="0" borderId="0" xfId="0" applyNumberFormat="1" applyFont="1"/>
    <xf numFmtId="164" fontId="3" fillId="2" borderId="0" xfId="0" applyNumberFormat="1" applyFont="1" applyFill="1"/>
    <xf numFmtId="164" fontId="2" fillId="0" borderId="0" xfId="0" applyNumberFormat="1" applyFont="1"/>
    <xf numFmtId="1" fontId="2" fillId="0" borderId="0" xfId="0" applyNumberFormat="1" applyFont="1"/>
    <xf numFmtId="0" fontId="2" fillId="0" borderId="0" xfId="0" applyFont="1" applyFill="1"/>
    <xf numFmtId="165" fontId="3" fillId="2" borderId="0" xfId="0" applyNumberFormat="1" applyFont="1" applyFill="1" applyAlignment="1">
      <alignment horizontal="left"/>
    </xf>
    <xf numFmtId="0" fontId="4" fillId="0" borderId="0" xfId="0" applyFont="1"/>
    <xf numFmtId="0" fontId="3" fillId="2" borderId="0" xfId="0" applyFont="1" applyFill="1" applyAlignment="1">
      <alignment horizontal="left"/>
    </xf>
    <xf numFmtId="166" fontId="2" fillId="0" borderId="0" xfId="0" applyNumberFormat="1" applyFont="1"/>
    <xf numFmtId="1" fontId="3" fillId="0" borderId="0" xfId="0" applyNumberFormat="1" applyFont="1"/>
    <xf numFmtId="1" fontId="2" fillId="0" borderId="0" xfId="0" applyNumberFormat="1" applyFont="1" applyFill="1"/>
    <xf numFmtId="167" fontId="3" fillId="2" borderId="0" xfId="0" applyNumberFormat="1" applyFont="1" applyFill="1" applyAlignment="1">
      <alignment horizontal="left"/>
    </xf>
    <xf numFmtId="168" fontId="3" fillId="2" borderId="0" xfId="0" applyNumberFormat="1" applyFont="1" applyFill="1" applyAlignment="1">
      <alignment horizontal="left"/>
    </xf>
    <xf numFmtId="164" fontId="2" fillId="0" borderId="0" xfId="0" applyNumberFormat="1" applyFont="1" applyFill="1"/>
    <xf numFmtId="0" fontId="4" fillId="0" borderId="0" xfId="0" applyFont="1" applyFill="1"/>
    <xf numFmtId="169" fontId="3" fillId="2" borderId="0" xfId="0" applyNumberFormat="1" applyFont="1" applyFill="1" applyAlignment="1">
      <alignment horizontal="left"/>
    </xf>
    <xf numFmtId="0" fontId="1" fillId="0" borderId="0" xfId="0" applyFont="1"/>
    <xf numFmtId="3" fontId="1" fillId="0" borderId="0" xfId="0" applyNumberFormat="1" applyFont="1"/>
    <xf numFmtId="170" fontId="3" fillId="2" borderId="0" xfId="0" applyNumberFormat="1" applyFont="1" applyFill="1" applyAlignment="1">
      <alignment horizontal="left"/>
    </xf>
    <xf numFmtId="0" fontId="5" fillId="0" borderId="0" xfId="0" applyFont="1"/>
    <xf numFmtId="0" fontId="6" fillId="0" borderId="0" xfId="0" applyFont="1"/>
    <xf numFmtId="3" fontId="6" fillId="0" borderId="0" xfId="0" applyNumberFormat="1" applyFont="1"/>
    <xf numFmtId="0" fontId="6" fillId="0" borderId="0" xfId="0" applyFont="1" applyAlignment="1">
      <alignment wrapText="1"/>
    </xf>
    <xf numFmtId="0" fontId="6" fillId="2" borderId="0" xfId="0" applyFont="1" applyFill="1"/>
    <xf numFmtId="0" fontId="7" fillId="0" borderId="0" xfId="0" applyFont="1" applyAlignment="1">
      <alignment horizontal="center"/>
    </xf>
    <xf numFmtId="0" fontId="0" fillId="0" borderId="0" xfId="0"/>
    <xf numFmtId="3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1198"/>
  <sheetViews>
    <sheetView tabSelected="1" workbookViewId="0">
      <pane xSplit="3" ySplit="2" topLeftCell="M21" activePane="bottomRight" state="frozen"/>
      <selection pane="topRight" activeCell="D1" sqref="D1"/>
      <selection pane="bottomLeft" activeCell="A3" sqref="A3"/>
      <selection pane="bottomRight" activeCell="AD3" sqref="AD3:AD188"/>
    </sheetView>
  </sheetViews>
  <sheetFormatPr defaultColWidth="12.5546875" defaultRowHeight="15.75" customHeight="1" x14ac:dyDescent="0.3"/>
  <cols>
    <col min="1" max="1" width="14.6640625" customWidth="1"/>
    <col min="2" max="2" width="17.5546875" customWidth="1"/>
    <col min="3" max="3" width="20.5546875" customWidth="1"/>
    <col min="4" max="4" width="13" customWidth="1"/>
    <col min="5" max="5" width="15.109375" customWidth="1"/>
    <col min="6" max="6" width="7.109375" customWidth="1"/>
    <col min="7" max="7" width="7.5546875" customWidth="1"/>
    <col min="8" max="8" width="12.33203125" customWidth="1"/>
    <col min="9" max="9" width="17.44140625" customWidth="1"/>
    <col min="10" max="10" width="13.44140625" customWidth="1"/>
    <col min="11" max="11" width="25.6640625" customWidth="1"/>
    <col min="12" max="12" width="14.33203125" customWidth="1"/>
    <col min="13" max="13" width="24.44140625" customWidth="1"/>
    <col min="14" max="14" width="18.6640625" customWidth="1"/>
    <col min="15" max="15" width="11.44140625" customWidth="1"/>
    <col min="16" max="16" width="10.88671875" customWidth="1"/>
    <col min="17" max="17" width="12.33203125" customWidth="1"/>
    <col min="18" max="18" width="8.109375" customWidth="1"/>
    <col min="19" max="19" width="8.44140625" customWidth="1"/>
    <col min="20" max="20" width="9.5546875" customWidth="1"/>
    <col min="21" max="21" width="9.88671875" customWidth="1"/>
    <col min="22" max="22" width="11.6640625" customWidth="1"/>
    <col min="23" max="23" width="45.6640625" customWidth="1"/>
    <col min="24" max="24" width="11.88671875" style="1" customWidth="1"/>
    <col min="25" max="25" width="13.6640625" style="1" bestFit="1" customWidth="1"/>
    <col min="26" max="26" width="14.5546875" style="1" customWidth="1"/>
    <col min="27" max="27" width="12.5546875" style="1"/>
    <col min="28" max="28" width="15.44140625" style="1" customWidth="1"/>
    <col min="29" max="29" width="15.109375" style="1" customWidth="1"/>
  </cols>
  <sheetData>
    <row r="1" spans="1:29" ht="15.75" customHeight="1" x14ac:dyDescent="0.3">
      <c r="A1" s="32" t="s">
        <v>878</v>
      </c>
      <c r="B1" s="30"/>
      <c r="C1" s="30"/>
      <c r="D1" s="33"/>
      <c r="E1" s="34" t="s">
        <v>877</v>
      </c>
      <c r="F1" s="30"/>
      <c r="G1" s="30"/>
      <c r="H1" s="30"/>
      <c r="I1" s="33"/>
      <c r="J1" s="33"/>
      <c r="K1" s="33"/>
      <c r="L1" s="32" t="s">
        <v>876</v>
      </c>
      <c r="M1" s="30"/>
      <c r="N1" s="30"/>
      <c r="O1" s="31" t="s">
        <v>875</v>
      </c>
      <c r="P1" s="30"/>
      <c r="Q1" s="30"/>
      <c r="R1" s="30"/>
      <c r="S1" s="30"/>
      <c r="T1" s="30"/>
      <c r="U1" s="30"/>
      <c r="V1" s="30"/>
      <c r="W1" s="30"/>
      <c r="X1" s="29" t="s">
        <v>874</v>
      </c>
      <c r="Y1" s="29"/>
      <c r="Z1" s="29"/>
      <c r="AA1" s="29"/>
      <c r="AB1" s="29"/>
      <c r="AC1" s="29"/>
    </row>
    <row r="2" spans="1:29" ht="15.75" customHeight="1" x14ac:dyDescent="0.3">
      <c r="A2" s="25" t="s">
        <v>873</v>
      </c>
      <c r="B2" s="25" t="s">
        <v>872</v>
      </c>
      <c r="C2" s="25" t="s">
        <v>871</v>
      </c>
      <c r="D2" s="28"/>
      <c r="E2" s="28" t="s">
        <v>870</v>
      </c>
      <c r="F2" s="28" t="s">
        <v>869</v>
      </c>
      <c r="G2" s="28" t="s">
        <v>868</v>
      </c>
      <c r="H2" s="28" t="s">
        <v>867</v>
      </c>
      <c r="I2" s="28" t="s">
        <v>866</v>
      </c>
      <c r="J2" s="28" t="s">
        <v>865</v>
      </c>
      <c r="K2" s="28" t="s">
        <v>864</v>
      </c>
      <c r="L2" s="25" t="s">
        <v>863</v>
      </c>
      <c r="M2" s="25" t="s">
        <v>862</v>
      </c>
      <c r="N2" s="25" t="s">
        <v>861</v>
      </c>
      <c r="O2" s="26" t="s">
        <v>860</v>
      </c>
      <c r="P2" s="27" t="s">
        <v>859</v>
      </c>
      <c r="Q2" s="26" t="s">
        <v>858</v>
      </c>
      <c r="R2" s="25" t="s">
        <v>857</v>
      </c>
      <c r="S2" s="25" t="s">
        <v>856</v>
      </c>
      <c r="T2" s="25" t="s">
        <v>855</v>
      </c>
      <c r="U2" s="25" t="s">
        <v>854</v>
      </c>
      <c r="V2" s="25" t="s">
        <v>853</v>
      </c>
      <c r="W2" s="25" t="s">
        <v>852</v>
      </c>
      <c r="X2" s="24" t="s">
        <v>851</v>
      </c>
      <c r="Y2" s="24" t="s">
        <v>850</v>
      </c>
      <c r="Z2" s="24" t="s">
        <v>849</v>
      </c>
      <c r="AA2" s="24" t="s">
        <v>848</v>
      </c>
      <c r="AB2" s="24" t="s">
        <v>847</v>
      </c>
      <c r="AC2" s="24" t="s">
        <v>846</v>
      </c>
    </row>
    <row r="3" spans="1:29" ht="15.75" customHeight="1" x14ac:dyDescent="0.3">
      <c r="A3" s="4" t="s">
        <v>832</v>
      </c>
      <c r="B3" s="4" t="s">
        <v>845</v>
      </c>
      <c r="C3" s="4" t="s">
        <v>844</v>
      </c>
      <c r="D3" s="3" t="str">
        <f>CONCATENATE(LEFT(A3,1),".",B3)</f>
        <v>A.albilabris</v>
      </c>
      <c r="E3" s="3" t="s">
        <v>843</v>
      </c>
      <c r="F3" s="3" t="s">
        <v>28</v>
      </c>
      <c r="G3" s="3" t="s">
        <v>8</v>
      </c>
      <c r="H3" s="3" t="s">
        <v>7</v>
      </c>
      <c r="I3" s="3" t="s">
        <v>27</v>
      </c>
      <c r="J3" s="10">
        <v>39668</v>
      </c>
      <c r="K3" s="3" t="s">
        <v>69</v>
      </c>
      <c r="L3" s="4" t="s">
        <v>1</v>
      </c>
      <c r="M3" s="4" t="s">
        <v>1</v>
      </c>
      <c r="N3" s="4" t="s">
        <v>2</v>
      </c>
      <c r="O3" s="2">
        <v>387615139</v>
      </c>
      <c r="P3" s="2">
        <v>895413</v>
      </c>
      <c r="Q3" s="2">
        <v>842</v>
      </c>
      <c r="R3" s="2">
        <v>8080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842</v>
      </c>
      <c r="X3" s="11" t="s">
        <v>1</v>
      </c>
      <c r="Y3" s="11" t="s">
        <v>1</v>
      </c>
      <c r="Z3" s="11" t="s">
        <v>1</v>
      </c>
      <c r="AA3" s="11" t="s">
        <v>1</v>
      </c>
      <c r="AB3" s="11" t="s">
        <v>1</v>
      </c>
      <c r="AC3" s="11" t="s">
        <v>1</v>
      </c>
    </row>
    <row r="4" spans="1:29" ht="15.75" customHeight="1" x14ac:dyDescent="0.3">
      <c r="A4" s="4" t="s">
        <v>832</v>
      </c>
      <c r="B4" s="4" t="s">
        <v>841</v>
      </c>
      <c r="C4" s="4" t="s">
        <v>840</v>
      </c>
      <c r="D4" s="3" t="str">
        <f>CONCATENATE(LEFT(A4,1),".",B4)</f>
        <v>A.communis</v>
      </c>
      <c r="E4" s="3" t="s">
        <v>839</v>
      </c>
      <c r="F4" s="3" t="s">
        <v>28</v>
      </c>
      <c r="G4" s="3" t="s">
        <v>8</v>
      </c>
      <c r="H4" s="3" t="s">
        <v>7</v>
      </c>
      <c r="I4" s="3" t="s">
        <v>134</v>
      </c>
      <c r="J4" s="16">
        <v>44774</v>
      </c>
      <c r="K4" s="3" t="s">
        <v>834</v>
      </c>
      <c r="L4" s="4" t="s">
        <v>4</v>
      </c>
      <c r="M4" s="4" t="s">
        <v>3</v>
      </c>
      <c r="N4" s="4" t="s">
        <v>2</v>
      </c>
      <c r="O4" s="2">
        <v>309734248</v>
      </c>
      <c r="P4" s="4">
        <v>1821</v>
      </c>
      <c r="Q4" s="2">
        <v>1552548</v>
      </c>
      <c r="R4" s="4">
        <v>46</v>
      </c>
      <c r="S4" s="4">
        <v>42.805</v>
      </c>
      <c r="T4" s="4">
        <v>43.533999999999999</v>
      </c>
      <c r="U4" s="4" t="s">
        <v>1</v>
      </c>
      <c r="V4" s="4">
        <v>2025045</v>
      </c>
      <c r="W4" s="4" t="s">
        <v>838</v>
      </c>
      <c r="X4" s="1">
        <v>171362121</v>
      </c>
      <c r="Y4" s="1">
        <v>2025045</v>
      </c>
      <c r="Z4" s="13">
        <v>1.1816999999999999E-2</v>
      </c>
      <c r="AA4" s="1">
        <v>1129090</v>
      </c>
      <c r="AB4" s="1">
        <v>1118109</v>
      </c>
      <c r="AC4" s="7">
        <f>AB4/AA4 * 100</f>
        <v>99.027446882002323</v>
      </c>
    </row>
    <row r="5" spans="1:29" ht="15.75" customHeight="1" x14ac:dyDescent="0.3">
      <c r="A5" s="4" t="s">
        <v>832</v>
      </c>
      <c r="B5" s="4" t="s">
        <v>837</v>
      </c>
      <c r="C5" s="4" t="s">
        <v>836</v>
      </c>
      <c r="D5" s="3" t="str">
        <f>CONCATENATE(LEFT(A5,1),".",B5)</f>
        <v>A.mariae</v>
      </c>
      <c r="E5" s="3" t="s">
        <v>835</v>
      </c>
      <c r="F5" s="3" t="s">
        <v>28</v>
      </c>
      <c r="G5" s="3" t="s">
        <v>8</v>
      </c>
      <c r="H5" s="3" t="s">
        <v>7</v>
      </c>
      <c r="I5" s="3" t="s">
        <v>134</v>
      </c>
      <c r="J5" s="16">
        <v>44774</v>
      </c>
      <c r="K5" s="3" t="s">
        <v>834</v>
      </c>
      <c r="L5" s="4" t="s">
        <v>4</v>
      </c>
      <c r="M5" s="4" t="s">
        <v>3</v>
      </c>
      <c r="N5" s="4" t="s">
        <v>2</v>
      </c>
      <c r="O5" s="2">
        <v>288403237</v>
      </c>
      <c r="P5" s="4">
        <v>1095</v>
      </c>
      <c r="Q5" s="2">
        <v>3640199</v>
      </c>
      <c r="R5" s="4">
        <v>16</v>
      </c>
      <c r="S5" s="4">
        <v>37.847000000000001</v>
      </c>
      <c r="T5" s="4">
        <v>37.847000000000001</v>
      </c>
      <c r="U5" s="4" t="s">
        <v>1</v>
      </c>
      <c r="V5" s="4">
        <v>576865</v>
      </c>
      <c r="W5" s="4" t="s">
        <v>833</v>
      </c>
      <c r="X5" s="1">
        <v>138111232</v>
      </c>
      <c r="Y5" s="8">
        <v>576865</v>
      </c>
      <c r="Z5" s="13">
        <v>4.176E-3</v>
      </c>
      <c r="AA5" s="1">
        <v>409503</v>
      </c>
      <c r="AB5" s="1">
        <v>401297</v>
      </c>
      <c r="AC5" s="7">
        <f>AB5/AA5 * 100</f>
        <v>97.996107476624104</v>
      </c>
    </row>
    <row r="6" spans="1:29" ht="15.75" customHeight="1" x14ac:dyDescent="0.3">
      <c r="A6" s="4" t="s">
        <v>832</v>
      </c>
      <c r="B6" s="4" t="s">
        <v>831</v>
      </c>
      <c r="C6" s="4" t="s">
        <v>830</v>
      </c>
      <c r="D6" s="3" t="str">
        <f>CONCATENATE(LEFT(A6,1),".",B6)</f>
        <v>A.minor</v>
      </c>
      <c r="E6" s="3" t="s">
        <v>829</v>
      </c>
      <c r="F6" s="3" t="s">
        <v>9</v>
      </c>
      <c r="G6" s="3" t="s">
        <v>8</v>
      </c>
      <c r="H6" s="3" t="s">
        <v>7</v>
      </c>
      <c r="I6" s="3" t="s">
        <v>134</v>
      </c>
      <c r="J6" s="16">
        <v>44774</v>
      </c>
      <c r="K6" s="3" t="s">
        <v>197</v>
      </c>
      <c r="L6" s="4" t="s">
        <v>4</v>
      </c>
      <c r="M6" s="4" t="s">
        <v>3</v>
      </c>
      <c r="N6" s="4" t="s">
        <v>2</v>
      </c>
      <c r="O6" s="2">
        <v>263985115</v>
      </c>
      <c r="P6" s="4">
        <v>2816</v>
      </c>
      <c r="Q6" s="2">
        <v>1366163</v>
      </c>
      <c r="R6" s="4">
        <v>39</v>
      </c>
      <c r="S6" s="4">
        <v>33.908000000000001</v>
      </c>
      <c r="T6" s="4">
        <v>33.92</v>
      </c>
      <c r="U6" s="4" t="s">
        <v>1</v>
      </c>
      <c r="V6" s="4">
        <v>1588404</v>
      </c>
      <c r="W6" s="4" t="s">
        <v>828</v>
      </c>
      <c r="X6" s="1">
        <v>156801062</v>
      </c>
      <c r="Y6" s="8">
        <v>1588404</v>
      </c>
      <c r="Z6" s="13">
        <v>1.013E-2</v>
      </c>
      <c r="AA6" s="1">
        <v>935029</v>
      </c>
      <c r="AB6" s="1">
        <v>922990</v>
      </c>
      <c r="AC6" s="7">
        <f>AB6/AA6 * 100</f>
        <v>98.712446351931334</v>
      </c>
    </row>
    <row r="7" spans="1:29" ht="15.75" customHeight="1" x14ac:dyDescent="0.3">
      <c r="A7" s="4" t="s">
        <v>799</v>
      </c>
      <c r="B7" s="4" t="s">
        <v>827</v>
      </c>
      <c r="C7" s="4" t="s">
        <v>826</v>
      </c>
      <c r="D7" s="3" t="str">
        <f>CONCATENATE(LEFT(A7,1),".",B7)</f>
        <v>C.amoena</v>
      </c>
      <c r="E7" s="3" t="s">
        <v>825</v>
      </c>
      <c r="F7" s="3" t="s">
        <v>9</v>
      </c>
      <c r="G7" s="3" t="s">
        <v>8</v>
      </c>
      <c r="H7" s="3" t="s">
        <v>7</v>
      </c>
      <c r="I7" s="3" t="s">
        <v>134</v>
      </c>
      <c r="J7" s="16">
        <v>44348</v>
      </c>
      <c r="K7" s="3" t="s">
        <v>197</v>
      </c>
      <c r="L7" s="4" t="s">
        <v>77</v>
      </c>
      <c r="M7" s="4" t="s">
        <v>76</v>
      </c>
      <c r="N7" s="4" t="s">
        <v>75</v>
      </c>
      <c r="O7" s="2">
        <v>392904778</v>
      </c>
      <c r="P7" s="4">
        <v>4860</v>
      </c>
      <c r="Q7" s="2">
        <v>205866</v>
      </c>
      <c r="R7" s="4">
        <v>526</v>
      </c>
      <c r="S7" s="4">
        <v>29.640999999999998</v>
      </c>
      <c r="T7" s="4">
        <v>29.817</v>
      </c>
      <c r="U7" s="5" t="s">
        <v>1</v>
      </c>
      <c r="V7" s="14">
        <v>3694328</v>
      </c>
      <c r="W7" s="4" t="s">
        <v>824</v>
      </c>
      <c r="X7" s="1">
        <v>205590085</v>
      </c>
      <c r="Y7" s="8">
        <v>3694328</v>
      </c>
      <c r="Z7" s="13">
        <v>1.7968999999999999E-2</v>
      </c>
      <c r="AA7" s="1">
        <v>653929</v>
      </c>
      <c r="AB7" s="1">
        <v>633726</v>
      </c>
      <c r="AC7" s="7">
        <f>AB7/AA7 * 100</f>
        <v>96.910520866944267</v>
      </c>
    </row>
    <row r="8" spans="1:29" ht="15.75" customHeight="1" x14ac:dyDescent="0.3">
      <c r="A8" s="4" t="s">
        <v>799</v>
      </c>
      <c r="B8" s="4" t="s">
        <v>823</v>
      </c>
      <c r="C8" s="4" t="s">
        <v>822</v>
      </c>
      <c r="D8" s="3" t="str">
        <f>CONCATENATE(LEFT(A8,1),".",B8)</f>
        <v>C.caudatula</v>
      </c>
      <c r="E8" s="3" t="s">
        <v>821</v>
      </c>
      <c r="F8" s="3" t="s">
        <v>28</v>
      </c>
      <c r="G8" s="3" t="s">
        <v>8</v>
      </c>
      <c r="H8" s="3" t="s">
        <v>7</v>
      </c>
      <c r="I8" s="3" t="s">
        <v>148</v>
      </c>
      <c r="J8" s="10">
        <v>44415</v>
      </c>
      <c r="K8" s="3" t="s">
        <v>181</v>
      </c>
      <c r="L8" s="4" t="s">
        <v>4</v>
      </c>
      <c r="M8" s="4" t="s">
        <v>3</v>
      </c>
      <c r="N8" s="4" t="s">
        <v>2</v>
      </c>
      <c r="O8" s="2">
        <v>239808143</v>
      </c>
      <c r="P8" s="4">
        <v>224</v>
      </c>
      <c r="Q8" s="2">
        <v>4699727</v>
      </c>
      <c r="R8" s="4">
        <v>15</v>
      </c>
      <c r="S8" s="4">
        <v>44.667999999999999</v>
      </c>
      <c r="T8" s="4">
        <v>44.667999999999999</v>
      </c>
      <c r="U8" s="4" t="s">
        <v>1</v>
      </c>
      <c r="V8" s="4">
        <v>694114</v>
      </c>
      <c r="W8" s="4" t="s">
        <v>820</v>
      </c>
      <c r="X8" s="8">
        <v>150283447</v>
      </c>
      <c r="Y8" s="8">
        <v>694114</v>
      </c>
      <c r="Z8" s="13">
        <v>4.6179999999999997E-3</v>
      </c>
      <c r="AA8" s="1">
        <v>545943</v>
      </c>
      <c r="AB8" s="1">
        <v>541392</v>
      </c>
      <c r="AC8" s="7">
        <f>AB8/AA8 * 100</f>
        <v>99.16639649194147</v>
      </c>
    </row>
    <row r="9" spans="1:29" ht="15.75" customHeight="1" x14ac:dyDescent="0.3">
      <c r="A9" s="4" t="s">
        <v>816</v>
      </c>
      <c r="B9" s="4" t="s">
        <v>815</v>
      </c>
      <c r="C9" s="4" t="s">
        <v>819</v>
      </c>
      <c r="D9" s="3" t="str">
        <f>CONCATENATE(LEFT(A9,1),".",B9)</f>
        <v>C.indagator</v>
      </c>
      <c r="E9" s="3" t="s">
        <v>818</v>
      </c>
      <c r="F9" s="3" t="s">
        <v>9</v>
      </c>
      <c r="G9" s="3" t="s">
        <v>8</v>
      </c>
      <c r="H9" s="3" t="s">
        <v>7</v>
      </c>
      <c r="I9" s="3" t="s">
        <v>148</v>
      </c>
      <c r="J9" s="10">
        <v>44703</v>
      </c>
      <c r="K9" s="3" t="s">
        <v>812</v>
      </c>
      <c r="L9" s="4" t="s">
        <v>77</v>
      </c>
      <c r="M9" s="4" t="s">
        <v>76</v>
      </c>
      <c r="N9" s="4" t="s">
        <v>75</v>
      </c>
      <c r="O9" s="2">
        <v>247184103</v>
      </c>
      <c r="P9" s="4">
        <v>2993</v>
      </c>
      <c r="Q9" s="2">
        <v>2136820</v>
      </c>
      <c r="R9" s="4">
        <v>23</v>
      </c>
      <c r="S9" s="4">
        <v>34.609000000000002</v>
      </c>
      <c r="T9" s="4">
        <v>46.143999999999998</v>
      </c>
      <c r="U9" s="4" t="s">
        <v>1</v>
      </c>
      <c r="V9" s="4">
        <v>753902</v>
      </c>
      <c r="W9" s="4" t="s">
        <v>817</v>
      </c>
      <c r="X9" s="1">
        <v>146946332</v>
      </c>
      <c r="Y9" s="8">
        <v>753902</v>
      </c>
      <c r="Z9" s="13">
        <v>5.13E-3</v>
      </c>
      <c r="AA9" s="1">
        <v>516988</v>
      </c>
      <c r="AB9" s="1">
        <v>487192</v>
      </c>
      <c r="AC9" s="7">
        <f>AB9/AA9 * 100</f>
        <v>94.236616710639325</v>
      </c>
    </row>
    <row r="10" spans="1:29" ht="15.75" customHeight="1" x14ac:dyDescent="0.3">
      <c r="A10" s="4" t="s">
        <v>816</v>
      </c>
      <c r="B10" s="4" t="s">
        <v>815</v>
      </c>
      <c r="C10" s="4" t="s">
        <v>814</v>
      </c>
      <c r="D10" s="3" t="str">
        <f>CONCATENATE(LEFT(A10,1),".",B10)</f>
        <v>C.indagator</v>
      </c>
      <c r="E10" s="3" t="s">
        <v>813</v>
      </c>
      <c r="F10" s="3" t="s">
        <v>9</v>
      </c>
      <c r="G10" s="3" t="s">
        <v>8</v>
      </c>
      <c r="H10" s="3" t="s">
        <v>7</v>
      </c>
      <c r="I10" s="3" t="s">
        <v>148</v>
      </c>
      <c r="J10" s="10">
        <v>44703</v>
      </c>
      <c r="K10" s="3" t="s">
        <v>812</v>
      </c>
      <c r="L10" s="4" t="s">
        <v>4</v>
      </c>
      <c r="M10" s="4" t="s">
        <v>3</v>
      </c>
      <c r="N10" s="4" t="s">
        <v>2</v>
      </c>
      <c r="O10" s="2">
        <v>254846158</v>
      </c>
      <c r="P10" s="4">
        <v>1168</v>
      </c>
      <c r="Q10" s="2">
        <v>2990262</v>
      </c>
      <c r="R10" s="4">
        <v>22</v>
      </c>
      <c r="S10" s="4">
        <v>40.793999999999997</v>
      </c>
      <c r="T10" s="4">
        <v>40.793999999999997</v>
      </c>
      <c r="U10" s="5" t="s">
        <v>1</v>
      </c>
      <c r="V10" s="14">
        <v>707112</v>
      </c>
      <c r="W10" s="4" t="s">
        <v>811</v>
      </c>
      <c r="X10" s="1">
        <v>142921947</v>
      </c>
      <c r="Y10" s="8">
        <v>707112</v>
      </c>
      <c r="Z10" s="13">
        <v>4.947E-3</v>
      </c>
      <c r="AA10" s="1">
        <v>550423</v>
      </c>
      <c r="AB10" s="1">
        <v>538603</v>
      </c>
      <c r="AC10" s="7">
        <f>AB10/AA10 * 100</f>
        <v>97.852560666977936</v>
      </c>
    </row>
    <row r="11" spans="1:29" ht="15.75" customHeight="1" x14ac:dyDescent="0.3">
      <c r="A11" s="4" t="s">
        <v>810</v>
      </c>
      <c r="B11" s="4" t="s">
        <v>809</v>
      </c>
      <c r="C11" s="4" t="s">
        <v>808</v>
      </c>
      <c r="D11" s="3" t="str">
        <f>CONCATENATE(LEFT(A11,1),".",B11)</f>
        <v>C.kirishimana</v>
      </c>
      <c r="E11" s="3" t="s">
        <v>807</v>
      </c>
      <c r="F11" s="3" t="s">
        <v>28</v>
      </c>
      <c r="G11" s="3" t="s">
        <v>8</v>
      </c>
      <c r="H11" s="3" t="s">
        <v>7</v>
      </c>
      <c r="I11" s="3" t="s">
        <v>27</v>
      </c>
      <c r="J11" s="10">
        <v>41259</v>
      </c>
      <c r="K11" s="3" t="s">
        <v>577</v>
      </c>
      <c r="L11" s="4" t="s">
        <v>1</v>
      </c>
      <c r="M11" s="4" t="s">
        <v>1</v>
      </c>
      <c r="N11" s="4" t="s">
        <v>2</v>
      </c>
      <c r="O11" s="2">
        <v>222603554</v>
      </c>
      <c r="P11" s="2">
        <v>678676</v>
      </c>
      <c r="Q11" s="2">
        <v>834</v>
      </c>
      <c r="R11" s="2">
        <v>44191</v>
      </c>
      <c r="S11" s="4" t="s">
        <v>1</v>
      </c>
      <c r="T11" s="4" t="s">
        <v>1</v>
      </c>
      <c r="U11" s="4" t="s">
        <v>1</v>
      </c>
      <c r="V11" s="4" t="s">
        <v>1</v>
      </c>
      <c r="W11" s="4" t="s">
        <v>806</v>
      </c>
      <c r="X11" s="11" t="s">
        <v>1</v>
      </c>
      <c r="Y11" s="11" t="s">
        <v>1</v>
      </c>
      <c r="Z11" s="11" t="s">
        <v>1</v>
      </c>
      <c r="AA11" s="11" t="s">
        <v>1</v>
      </c>
      <c r="AB11" s="11" t="s">
        <v>1</v>
      </c>
      <c r="AC11" s="11" t="s">
        <v>1</v>
      </c>
    </row>
    <row r="12" spans="1:29" ht="15.75" customHeight="1" x14ac:dyDescent="0.3">
      <c r="A12" s="4" t="s">
        <v>805</v>
      </c>
      <c r="B12" s="4" t="s">
        <v>804</v>
      </c>
      <c r="C12" s="4" t="s">
        <v>803</v>
      </c>
      <c r="D12" s="3" t="str">
        <f>CONCATENATE(LEFT(A12,1),".",B12)</f>
        <v>C.kotana</v>
      </c>
      <c r="E12" s="3" t="s">
        <v>802</v>
      </c>
      <c r="F12" s="3" t="s">
        <v>9</v>
      </c>
      <c r="G12" s="3" t="s">
        <v>8</v>
      </c>
      <c r="H12" s="3" t="s">
        <v>7</v>
      </c>
      <c r="I12" s="3" t="s">
        <v>27</v>
      </c>
      <c r="J12" s="10">
        <v>39516</v>
      </c>
      <c r="K12" s="3" t="s">
        <v>801</v>
      </c>
      <c r="L12" s="4" t="s">
        <v>1</v>
      </c>
      <c r="M12" s="4" t="s">
        <v>1</v>
      </c>
      <c r="N12" s="4" t="s">
        <v>2</v>
      </c>
      <c r="O12" s="2">
        <v>388575637</v>
      </c>
      <c r="P12" s="2">
        <v>1160021</v>
      </c>
      <c r="Q12" s="2">
        <v>572</v>
      </c>
      <c r="R12" s="2">
        <v>138963</v>
      </c>
      <c r="S12" s="4" t="s">
        <v>1</v>
      </c>
      <c r="T12" s="4" t="s">
        <v>1</v>
      </c>
      <c r="U12" s="4" t="s">
        <v>1</v>
      </c>
      <c r="V12" s="4" t="s">
        <v>1</v>
      </c>
      <c r="W12" s="4" t="s">
        <v>800</v>
      </c>
      <c r="X12" s="11" t="s">
        <v>1</v>
      </c>
      <c r="Y12" s="11" t="s">
        <v>1</v>
      </c>
      <c r="Z12" s="11" t="s">
        <v>1</v>
      </c>
      <c r="AA12" s="11" t="s">
        <v>1</v>
      </c>
      <c r="AB12" s="11" t="s">
        <v>1</v>
      </c>
      <c r="AC12" s="11" t="s">
        <v>1</v>
      </c>
    </row>
    <row r="13" spans="1:29" ht="15.75" customHeight="1" x14ac:dyDescent="0.3">
      <c r="A13" s="4" t="s">
        <v>799</v>
      </c>
      <c r="B13" s="4" t="s">
        <v>798</v>
      </c>
      <c r="C13" s="4" t="s">
        <v>797</v>
      </c>
      <c r="D13" s="3" t="str">
        <f>CONCATENATE(LEFT(A13,1),".",B13)</f>
        <v>C.procnemis</v>
      </c>
      <c r="E13" s="3" t="s">
        <v>796</v>
      </c>
      <c r="F13" s="3" t="s">
        <v>28</v>
      </c>
      <c r="G13" s="3" t="s">
        <v>8</v>
      </c>
      <c r="H13" s="3" t="s">
        <v>35</v>
      </c>
      <c r="I13" s="3" t="s">
        <v>79</v>
      </c>
      <c r="J13" s="12" t="s">
        <v>186</v>
      </c>
      <c r="K13" s="3" t="s">
        <v>795</v>
      </c>
      <c r="L13" s="4" t="s">
        <v>77</v>
      </c>
      <c r="M13" s="4" t="s">
        <v>76</v>
      </c>
      <c r="N13" s="4" t="s">
        <v>75</v>
      </c>
      <c r="O13" s="2">
        <v>239648949</v>
      </c>
      <c r="P13" s="4">
        <v>42</v>
      </c>
      <c r="Q13" s="2">
        <v>34133586</v>
      </c>
      <c r="R13" s="4">
        <v>3</v>
      </c>
      <c r="S13" s="5">
        <v>39.067999999999998</v>
      </c>
      <c r="T13" s="5">
        <v>44.423000000000002</v>
      </c>
      <c r="U13" s="5" t="s">
        <v>1</v>
      </c>
      <c r="V13" s="4" t="s">
        <v>1</v>
      </c>
      <c r="W13" s="4" t="s">
        <v>794</v>
      </c>
      <c r="X13" s="11" t="s">
        <v>1</v>
      </c>
      <c r="Y13" s="11" t="s">
        <v>1</v>
      </c>
      <c r="Z13" s="11" t="s">
        <v>1</v>
      </c>
      <c r="AA13" s="11" t="s">
        <v>1</v>
      </c>
      <c r="AB13" s="11" t="s">
        <v>1</v>
      </c>
      <c r="AC13" s="11" t="s">
        <v>1</v>
      </c>
    </row>
    <row r="14" spans="1:29" ht="15.75" customHeight="1" x14ac:dyDescent="0.3">
      <c r="A14" s="4" t="s">
        <v>221</v>
      </c>
      <c r="B14" s="4" t="s">
        <v>793</v>
      </c>
      <c r="C14" s="4" t="s">
        <v>792</v>
      </c>
      <c r="D14" s="3" t="str">
        <f>CONCATENATE(LEFT(A14,1),".",B14)</f>
        <v>D.acutilabella</v>
      </c>
      <c r="E14" s="3" t="s">
        <v>791</v>
      </c>
      <c r="F14" s="3" t="s">
        <v>28</v>
      </c>
      <c r="G14" s="3" t="s">
        <v>8</v>
      </c>
      <c r="H14" s="3" t="s">
        <v>35</v>
      </c>
      <c r="I14" s="3" t="s">
        <v>141</v>
      </c>
      <c r="J14" s="12" t="s">
        <v>186</v>
      </c>
      <c r="K14" s="3" t="s">
        <v>186</v>
      </c>
      <c r="L14" s="4" t="s">
        <v>77</v>
      </c>
      <c r="M14" s="4" t="s">
        <v>76</v>
      </c>
      <c r="N14" s="4" t="s">
        <v>75</v>
      </c>
      <c r="O14" s="2">
        <v>159932574</v>
      </c>
      <c r="P14" s="4">
        <v>121</v>
      </c>
      <c r="Q14" s="2">
        <v>11349356</v>
      </c>
      <c r="R14" s="4">
        <v>4</v>
      </c>
      <c r="S14" s="4">
        <v>35.094999999999999</v>
      </c>
      <c r="T14" s="4">
        <v>35.033000000000001</v>
      </c>
      <c r="U14" s="4" t="s">
        <v>1</v>
      </c>
      <c r="V14" s="4" t="s">
        <v>1</v>
      </c>
      <c r="W14" s="4" t="s">
        <v>564</v>
      </c>
      <c r="X14" s="11" t="s">
        <v>1</v>
      </c>
      <c r="Y14" s="11" t="s">
        <v>1</v>
      </c>
      <c r="Z14" s="11" t="s">
        <v>1</v>
      </c>
      <c r="AA14" s="11" t="s">
        <v>1</v>
      </c>
      <c r="AB14" s="11" t="s">
        <v>1</v>
      </c>
      <c r="AC14" s="11" t="s">
        <v>1</v>
      </c>
    </row>
    <row r="15" spans="1:29" ht="15.75" customHeight="1" x14ac:dyDescent="0.3">
      <c r="A15" s="4" t="s">
        <v>221</v>
      </c>
      <c r="B15" s="4" t="s">
        <v>790</v>
      </c>
      <c r="C15" s="4" t="s">
        <v>789</v>
      </c>
      <c r="D15" s="3" t="str">
        <f>CONCATENATE(LEFT(A15,1),".",B15)</f>
        <v>D.affinis</v>
      </c>
      <c r="E15" s="3" t="s">
        <v>788</v>
      </c>
      <c r="F15" s="3" t="s">
        <v>28</v>
      </c>
      <c r="G15" s="3" t="s">
        <v>8</v>
      </c>
      <c r="H15" s="3" t="s">
        <v>35</v>
      </c>
      <c r="I15" s="3" t="s">
        <v>79</v>
      </c>
      <c r="J15" s="12" t="s">
        <v>186</v>
      </c>
      <c r="K15" s="3" t="s">
        <v>787</v>
      </c>
      <c r="L15" s="4" t="s">
        <v>77</v>
      </c>
      <c r="M15" s="4" t="s">
        <v>76</v>
      </c>
      <c r="N15" s="4" t="s">
        <v>75</v>
      </c>
      <c r="O15" s="2">
        <v>183069186</v>
      </c>
      <c r="P15" s="4">
        <v>106</v>
      </c>
      <c r="Q15" s="2">
        <v>6659275</v>
      </c>
      <c r="R15" s="4">
        <v>7</v>
      </c>
      <c r="S15" s="4">
        <v>38.085000000000001</v>
      </c>
      <c r="T15" s="4">
        <v>38.085000000000001</v>
      </c>
      <c r="U15" s="4" t="s">
        <v>1</v>
      </c>
      <c r="V15" s="4" t="s">
        <v>1</v>
      </c>
      <c r="W15" s="4" t="s">
        <v>786</v>
      </c>
      <c r="X15" s="11" t="s">
        <v>1</v>
      </c>
      <c r="Y15" s="11" t="s">
        <v>1</v>
      </c>
      <c r="Z15" s="11" t="s">
        <v>1</v>
      </c>
      <c r="AA15" s="11" t="s">
        <v>1</v>
      </c>
      <c r="AB15" s="11" t="s">
        <v>1</v>
      </c>
      <c r="AC15" s="11" t="s">
        <v>1</v>
      </c>
    </row>
    <row r="16" spans="1:29" ht="15.75" customHeight="1" x14ac:dyDescent="0.3">
      <c r="A16" s="4" t="s">
        <v>221</v>
      </c>
      <c r="B16" s="4" t="s">
        <v>785</v>
      </c>
      <c r="C16" s="4" t="s">
        <v>784</v>
      </c>
      <c r="D16" s="3" t="str">
        <f>CONCATENATE(LEFT(A16,1),".",B16)</f>
        <v>D.aldrichi</v>
      </c>
      <c r="E16" s="3" t="s">
        <v>783</v>
      </c>
      <c r="F16" s="3" t="s">
        <v>9</v>
      </c>
      <c r="G16" s="3" t="s">
        <v>8</v>
      </c>
      <c r="H16" s="3" t="s">
        <v>35</v>
      </c>
      <c r="I16" s="3" t="s">
        <v>281</v>
      </c>
      <c r="J16" s="12" t="s">
        <v>186</v>
      </c>
      <c r="K16" s="3" t="s">
        <v>782</v>
      </c>
      <c r="L16" s="4" t="s">
        <v>77</v>
      </c>
      <c r="M16" s="4" t="s">
        <v>76</v>
      </c>
      <c r="N16" s="4" t="s">
        <v>75</v>
      </c>
      <c r="O16" s="2">
        <v>166412147</v>
      </c>
      <c r="P16" s="4">
        <v>665</v>
      </c>
      <c r="Q16" s="2">
        <v>4726648</v>
      </c>
      <c r="R16" s="4">
        <v>10</v>
      </c>
      <c r="S16" s="4">
        <v>35.798999999999999</v>
      </c>
      <c r="T16" s="4">
        <v>35.652000000000001</v>
      </c>
      <c r="U16" s="4" t="s">
        <v>1</v>
      </c>
      <c r="V16" s="4" t="s">
        <v>1</v>
      </c>
      <c r="W16" s="4" t="s">
        <v>781</v>
      </c>
      <c r="X16" s="11" t="s">
        <v>1</v>
      </c>
      <c r="Y16" s="11" t="s">
        <v>1</v>
      </c>
      <c r="Z16" s="11" t="s">
        <v>1</v>
      </c>
      <c r="AA16" s="11" t="s">
        <v>1</v>
      </c>
      <c r="AB16" s="11" t="s">
        <v>1</v>
      </c>
      <c r="AC16" s="11" t="s">
        <v>1</v>
      </c>
    </row>
    <row r="17" spans="1:29" ht="15.75" customHeight="1" x14ac:dyDescent="0.3">
      <c r="A17" s="4" t="s">
        <v>221</v>
      </c>
      <c r="B17" s="4" t="s">
        <v>780</v>
      </c>
      <c r="C17" s="4" t="s">
        <v>779</v>
      </c>
      <c r="D17" s="3" t="str">
        <f>CONCATENATE(LEFT(A17,1),".",B17)</f>
        <v>D.algonquin</v>
      </c>
      <c r="E17" s="3" t="s">
        <v>778</v>
      </c>
      <c r="F17" s="3" t="s">
        <v>9</v>
      </c>
      <c r="G17" s="3" t="s">
        <v>8</v>
      </c>
      <c r="H17" s="3" t="s">
        <v>7</v>
      </c>
      <c r="I17" s="3" t="s">
        <v>134</v>
      </c>
      <c r="J17" s="16">
        <v>44348</v>
      </c>
      <c r="K17" s="3" t="s">
        <v>197</v>
      </c>
      <c r="L17" s="4" t="s">
        <v>77</v>
      </c>
      <c r="M17" s="4" t="s">
        <v>76</v>
      </c>
      <c r="N17" s="4" t="s">
        <v>75</v>
      </c>
      <c r="O17" s="2">
        <v>169381220</v>
      </c>
      <c r="P17" s="4">
        <v>3608</v>
      </c>
      <c r="Q17" s="2">
        <v>1517147</v>
      </c>
      <c r="R17" s="4">
        <v>31</v>
      </c>
      <c r="S17" s="4">
        <v>32.634</v>
      </c>
      <c r="T17" s="4">
        <v>41.51</v>
      </c>
      <c r="U17" s="4" t="s">
        <v>1</v>
      </c>
      <c r="V17" s="4">
        <v>732563</v>
      </c>
      <c r="W17" s="4" t="s">
        <v>777</v>
      </c>
      <c r="X17" s="8">
        <v>97727930</v>
      </c>
      <c r="Y17" s="8">
        <v>732563</v>
      </c>
      <c r="Z17" s="13">
        <v>7.4949999999999999E-3</v>
      </c>
      <c r="AA17" s="1">
        <v>404690</v>
      </c>
      <c r="AB17" s="1">
        <v>387724</v>
      </c>
      <c r="AC17" s="7">
        <f>AB17/AA17 * 100</f>
        <v>95.807655242284213</v>
      </c>
    </row>
    <row r="18" spans="1:29" ht="15.75" customHeight="1" x14ac:dyDescent="0.3">
      <c r="A18" s="4" t="s">
        <v>221</v>
      </c>
      <c r="B18" s="4" t="s">
        <v>776</v>
      </c>
      <c r="C18" s="4" t="s">
        <v>775</v>
      </c>
      <c r="D18" s="3" t="str">
        <f>CONCATENATE(LEFT(A18,1),".",B18)</f>
        <v>D.anceps</v>
      </c>
      <c r="E18" s="3" t="s">
        <v>774</v>
      </c>
      <c r="F18" s="3" t="s">
        <v>9</v>
      </c>
      <c r="G18" s="3" t="s">
        <v>8</v>
      </c>
      <c r="H18" s="3" t="s">
        <v>35</v>
      </c>
      <c r="I18" s="3" t="s">
        <v>281</v>
      </c>
      <c r="J18" s="12">
        <v>1992</v>
      </c>
      <c r="K18" s="3" t="s">
        <v>773</v>
      </c>
      <c r="L18" s="4" t="s">
        <v>77</v>
      </c>
      <c r="M18" s="4" t="s">
        <v>76</v>
      </c>
      <c r="N18" s="4" t="s">
        <v>75</v>
      </c>
      <c r="O18" s="2">
        <v>158399901</v>
      </c>
      <c r="P18" s="4">
        <v>255</v>
      </c>
      <c r="Q18" s="2">
        <v>9990161</v>
      </c>
      <c r="R18" s="4">
        <v>5</v>
      </c>
      <c r="S18" s="4">
        <v>42.110999999999997</v>
      </c>
      <c r="T18" s="4">
        <v>42.003999999999998</v>
      </c>
      <c r="U18" s="4" t="s">
        <v>1</v>
      </c>
      <c r="V18" s="4" t="s">
        <v>1</v>
      </c>
      <c r="W18" s="4" t="s">
        <v>740</v>
      </c>
      <c r="X18" s="11" t="s">
        <v>1</v>
      </c>
      <c r="Y18" s="11" t="s">
        <v>1</v>
      </c>
      <c r="Z18" s="11" t="s">
        <v>1</v>
      </c>
      <c r="AA18" s="11" t="s">
        <v>1</v>
      </c>
      <c r="AB18" s="11" t="s">
        <v>1</v>
      </c>
      <c r="AC18" s="11" t="s">
        <v>1</v>
      </c>
    </row>
    <row r="19" spans="1:29" ht="15.75" customHeight="1" x14ac:dyDescent="0.3">
      <c r="A19" s="4" t="s">
        <v>221</v>
      </c>
      <c r="B19" s="4" t="s">
        <v>772</v>
      </c>
      <c r="C19" s="4" t="s">
        <v>771</v>
      </c>
      <c r="D19" s="3" t="str">
        <f>CONCATENATE(LEFT(A19,1),".",B19)</f>
        <v>D.anomalata</v>
      </c>
      <c r="E19" s="3" t="s">
        <v>770</v>
      </c>
      <c r="F19" s="3" t="s">
        <v>28</v>
      </c>
      <c r="G19" s="3" t="s">
        <v>8</v>
      </c>
      <c r="H19" s="3" t="s">
        <v>35</v>
      </c>
      <c r="I19" s="3" t="s">
        <v>34</v>
      </c>
      <c r="J19" s="12">
        <v>2014</v>
      </c>
      <c r="K19" s="3" t="s">
        <v>769</v>
      </c>
      <c r="L19" s="4" t="s">
        <v>4</v>
      </c>
      <c r="M19" s="4" t="s">
        <v>3</v>
      </c>
      <c r="N19" s="4" t="s">
        <v>2</v>
      </c>
      <c r="O19" s="2">
        <v>173872104</v>
      </c>
      <c r="P19" s="4">
        <v>2388</v>
      </c>
      <c r="Q19" s="2">
        <v>607592</v>
      </c>
      <c r="R19" s="4">
        <v>54</v>
      </c>
      <c r="S19" s="4">
        <v>38.284999999999997</v>
      </c>
      <c r="T19" s="4">
        <v>38.54</v>
      </c>
      <c r="U19" s="4" t="s">
        <v>1</v>
      </c>
      <c r="V19" s="4" t="s">
        <v>1</v>
      </c>
      <c r="W19" s="4" t="s">
        <v>768</v>
      </c>
      <c r="X19" s="11" t="s">
        <v>1</v>
      </c>
      <c r="Y19" s="11" t="s">
        <v>1</v>
      </c>
      <c r="Z19" s="11" t="s">
        <v>1</v>
      </c>
      <c r="AA19" s="11" t="s">
        <v>1</v>
      </c>
      <c r="AB19" s="11" t="s">
        <v>1</v>
      </c>
      <c r="AC19" s="11" t="s">
        <v>1</v>
      </c>
    </row>
    <row r="20" spans="1:29" ht="15.75" customHeight="1" x14ac:dyDescent="0.3">
      <c r="A20" s="4" t="s">
        <v>221</v>
      </c>
      <c r="B20" s="4" t="s">
        <v>767</v>
      </c>
      <c r="C20" s="4" t="s">
        <v>766</v>
      </c>
      <c r="D20" s="3" t="str">
        <f>CONCATENATE(LEFT(A20,1),".",B20)</f>
        <v>D.anomalipes</v>
      </c>
      <c r="E20" s="3" t="s">
        <v>765</v>
      </c>
      <c r="F20" s="3" t="s">
        <v>28</v>
      </c>
      <c r="G20" s="3" t="s">
        <v>8</v>
      </c>
      <c r="H20" s="3" t="s">
        <v>7</v>
      </c>
      <c r="I20" s="3" t="s">
        <v>41</v>
      </c>
      <c r="J20" s="10">
        <v>44866</v>
      </c>
      <c r="K20" s="3" t="s">
        <v>644</v>
      </c>
      <c r="L20" s="4" t="s">
        <v>4</v>
      </c>
      <c r="M20" s="4" t="s">
        <v>3</v>
      </c>
      <c r="N20" s="4" t="s">
        <v>2</v>
      </c>
      <c r="O20" s="2">
        <v>146409276</v>
      </c>
      <c r="P20" s="4">
        <v>259</v>
      </c>
      <c r="Q20" s="2">
        <v>18304052</v>
      </c>
      <c r="R20" s="4">
        <v>3</v>
      </c>
      <c r="S20" s="4">
        <v>43.137999999999998</v>
      </c>
      <c r="T20" s="4">
        <v>43.423000000000002</v>
      </c>
      <c r="U20" s="4" t="s">
        <v>1</v>
      </c>
      <c r="V20" s="4">
        <v>776280</v>
      </c>
      <c r="W20" s="4" t="s">
        <v>764</v>
      </c>
      <c r="X20" s="1">
        <v>116754961</v>
      </c>
      <c r="Y20" s="1">
        <v>776280</v>
      </c>
      <c r="Z20" s="13">
        <v>6.6480000000000003E-3</v>
      </c>
      <c r="AA20" s="1">
        <v>651643</v>
      </c>
      <c r="AB20" s="1">
        <v>647997</v>
      </c>
      <c r="AC20" s="7">
        <f>AB20/AA20 * 100</f>
        <v>99.440491189194077</v>
      </c>
    </row>
    <row r="21" spans="1:29" ht="15.75" customHeight="1" x14ac:dyDescent="0.3">
      <c r="A21" s="4" t="s">
        <v>221</v>
      </c>
      <c r="B21" s="4" t="s">
        <v>763</v>
      </c>
      <c r="C21" s="4" t="s">
        <v>762</v>
      </c>
      <c r="D21" s="3" t="str">
        <f>CONCATENATE(LEFT(A21,1),".",B21)</f>
        <v>D.anomelani</v>
      </c>
      <c r="E21" s="3" t="s">
        <v>761</v>
      </c>
      <c r="F21" s="3" t="s">
        <v>9</v>
      </c>
      <c r="G21" s="3" t="s">
        <v>8</v>
      </c>
      <c r="H21" s="3" t="s">
        <v>35</v>
      </c>
      <c r="I21" s="3" t="s">
        <v>281</v>
      </c>
      <c r="J21" s="12" t="s">
        <v>186</v>
      </c>
      <c r="K21" s="3" t="s">
        <v>760</v>
      </c>
      <c r="L21" s="4" t="s">
        <v>77</v>
      </c>
      <c r="M21" s="4" t="s">
        <v>76</v>
      </c>
      <c r="N21" s="4" t="s">
        <v>75</v>
      </c>
      <c r="O21" s="2">
        <v>170599943</v>
      </c>
      <c r="P21" s="4">
        <v>183</v>
      </c>
      <c r="Q21" s="2">
        <v>20764017</v>
      </c>
      <c r="R21" s="4">
        <v>4</v>
      </c>
      <c r="S21" s="4">
        <v>40.098999999999997</v>
      </c>
      <c r="T21" s="4">
        <v>39.792999999999999</v>
      </c>
      <c r="U21" s="4" t="s">
        <v>1</v>
      </c>
      <c r="V21" s="4" t="s">
        <v>1</v>
      </c>
      <c r="W21" s="4" t="s">
        <v>371</v>
      </c>
      <c r="X21" s="11" t="s">
        <v>1</v>
      </c>
      <c r="Y21" s="11" t="s">
        <v>1</v>
      </c>
      <c r="Z21" s="11" t="s">
        <v>1</v>
      </c>
      <c r="AA21" s="11" t="s">
        <v>1</v>
      </c>
      <c r="AB21" s="11" t="s">
        <v>1</v>
      </c>
      <c r="AC21" s="11" t="s">
        <v>1</v>
      </c>
    </row>
    <row r="22" spans="1:29" ht="15.75" customHeight="1" x14ac:dyDescent="0.3">
      <c r="A22" s="4" t="s">
        <v>221</v>
      </c>
      <c r="B22" s="4" t="s">
        <v>759</v>
      </c>
      <c r="C22" s="4" t="s">
        <v>758</v>
      </c>
      <c r="D22" s="3" t="str">
        <f>CONCATENATE(LEFT(A22,1),".",B22)</f>
        <v>D.atripex</v>
      </c>
      <c r="E22" s="3" t="s">
        <v>757</v>
      </c>
      <c r="F22" s="3" t="s">
        <v>28</v>
      </c>
      <c r="G22" s="3" t="s">
        <v>8</v>
      </c>
      <c r="H22" s="3" t="s">
        <v>35</v>
      </c>
      <c r="I22" s="3" t="s">
        <v>141</v>
      </c>
      <c r="J22" s="12" t="s">
        <v>186</v>
      </c>
      <c r="K22" s="3" t="s">
        <v>186</v>
      </c>
      <c r="L22" s="4" t="s">
        <v>77</v>
      </c>
      <c r="M22" s="4" t="s">
        <v>76</v>
      </c>
      <c r="N22" s="4" t="s">
        <v>75</v>
      </c>
      <c r="O22" s="2">
        <v>173038784</v>
      </c>
      <c r="P22" s="4">
        <v>78</v>
      </c>
      <c r="Q22" s="2">
        <v>14577270</v>
      </c>
      <c r="R22" s="4">
        <v>5</v>
      </c>
      <c r="S22" s="4">
        <v>35.604999999999997</v>
      </c>
      <c r="T22" s="4">
        <v>35.305999999999997</v>
      </c>
      <c r="U22" s="4" t="s">
        <v>1</v>
      </c>
      <c r="V22" s="4" t="s">
        <v>1</v>
      </c>
      <c r="W22" s="4" t="s">
        <v>756</v>
      </c>
      <c r="X22" s="11" t="s">
        <v>1</v>
      </c>
      <c r="Y22" s="11" t="s">
        <v>1</v>
      </c>
      <c r="Z22" s="11" t="s">
        <v>1</v>
      </c>
      <c r="AA22" s="11" t="s">
        <v>1</v>
      </c>
      <c r="AB22" s="11" t="s">
        <v>1</v>
      </c>
      <c r="AC22" s="11" t="s">
        <v>1</v>
      </c>
    </row>
    <row r="23" spans="1:29" ht="15.75" customHeight="1" x14ac:dyDescent="0.3">
      <c r="A23" s="4" t="s">
        <v>221</v>
      </c>
      <c r="B23" s="4" t="s">
        <v>755</v>
      </c>
      <c r="C23" s="4" t="s">
        <v>754</v>
      </c>
      <c r="D23" s="3" t="str">
        <f>CONCATENATE(LEFT(A23,1),".",B23)</f>
        <v>D.atroscutellata</v>
      </c>
      <c r="E23" s="3" t="s">
        <v>753</v>
      </c>
      <c r="F23" s="3" t="s">
        <v>28</v>
      </c>
      <c r="G23" s="3" t="s">
        <v>8</v>
      </c>
      <c r="H23" s="3" t="s">
        <v>7</v>
      </c>
      <c r="I23" s="3" t="s">
        <v>41</v>
      </c>
      <c r="J23" s="10">
        <v>44866</v>
      </c>
      <c r="K23" s="3" t="s">
        <v>372</v>
      </c>
      <c r="L23" s="4" t="s">
        <v>4</v>
      </c>
      <c r="M23" s="4" t="s">
        <v>3</v>
      </c>
      <c r="N23" s="4" t="s">
        <v>2</v>
      </c>
      <c r="O23" s="2">
        <v>132412710</v>
      </c>
      <c r="P23" s="4">
        <v>161</v>
      </c>
      <c r="Q23" s="2">
        <v>22232325</v>
      </c>
      <c r="R23" s="4">
        <v>3</v>
      </c>
      <c r="S23" s="4">
        <v>47.213999999999999</v>
      </c>
      <c r="T23" s="4">
        <v>49.441000000000003</v>
      </c>
      <c r="U23" s="4" t="s">
        <v>1</v>
      </c>
      <c r="V23" s="14">
        <v>1232531</v>
      </c>
      <c r="W23" s="4" t="s">
        <v>57</v>
      </c>
      <c r="X23" s="1">
        <v>113083791</v>
      </c>
      <c r="Y23" s="1">
        <v>1232531</v>
      </c>
      <c r="Z23" s="13">
        <v>1.0899000000000001E-2</v>
      </c>
      <c r="AA23" s="1">
        <v>1005725</v>
      </c>
      <c r="AB23" s="1">
        <v>998043</v>
      </c>
      <c r="AC23" s="7">
        <f>AB23/AA23 * 100</f>
        <v>99.236172910089735</v>
      </c>
    </row>
    <row r="24" spans="1:29" ht="15.75" customHeight="1" x14ac:dyDescent="0.3">
      <c r="A24" s="4" t="s">
        <v>221</v>
      </c>
      <c r="B24" s="4" t="s">
        <v>752</v>
      </c>
      <c r="C24" s="4" t="s">
        <v>751</v>
      </c>
      <c r="D24" s="3" t="str">
        <f>CONCATENATE(LEFT(A24,1),".",B24)</f>
        <v>D.austrosaltans</v>
      </c>
      <c r="E24" s="3" t="s">
        <v>750</v>
      </c>
      <c r="F24" s="3" t="s">
        <v>9</v>
      </c>
      <c r="G24" s="3" t="s">
        <v>8</v>
      </c>
      <c r="H24" s="3" t="s">
        <v>35</v>
      </c>
      <c r="I24" s="3" t="s">
        <v>281</v>
      </c>
      <c r="J24" s="12">
        <v>1959</v>
      </c>
      <c r="K24" s="3" t="s">
        <v>749</v>
      </c>
      <c r="L24" s="4" t="s">
        <v>77</v>
      </c>
      <c r="M24" s="4" t="s">
        <v>76</v>
      </c>
      <c r="N24" s="4" t="s">
        <v>75</v>
      </c>
      <c r="O24" s="2">
        <v>219605609</v>
      </c>
      <c r="P24" s="4">
        <v>287</v>
      </c>
      <c r="Q24" s="2">
        <v>11510071</v>
      </c>
      <c r="R24" s="4">
        <v>7</v>
      </c>
      <c r="S24" s="4">
        <v>38.133000000000003</v>
      </c>
      <c r="T24" s="4">
        <v>37.362000000000002</v>
      </c>
      <c r="U24" s="4" t="s">
        <v>1</v>
      </c>
      <c r="V24" s="4" t="s">
        <v>1</v>
      </c>
      <c r="W24" s="4" t="s">
        <v>748</v>
      </c>
      <c r="X24" s="11" t="s">
        <v>1</v>
      </c>
      <c r="Y24" s="11" t="s">
        <v>1</v>
      </c>
      <c r="Z24" s="11" t="s">
        <v>1</v>
      </c>
      <c r="AA24" s="11" t="s">
        <v>1</v>
      </c>
      <c r="AB24" s="11" t="s">
        <v>1</v>
      </c>
      <c r="AC24" s="11" t="s">
        <v>1</v>
      </c>
    </row>
    <row r="25" spans="1:29" ht="15.75" customHeight="1" x14ac:dyDescent="0.3">
      <c r="A25" s="4" t="s">
        <v>221</v>
      </c>
      <c r="B25" s="4" t="s">
        <v>747</v>
      </c>
      <c r="C25" s="4" t="s">
        <v>746</v>
      </c>
      <c r="D25" s="3" t="str">
        <f>CONCATENATE(LEFT(A25,1),".",B25)</f>
        <v>D.basisetae</v>
      </c>
      <c r="E25" s="3" t="s">
        <v>745</v>
      </c>
      <c r="F25" s="3" t="s">
        <v>9</v>
      </c>
      <c r="G25" s="3" t="s">
        <v>8</v>
      </c>
      <c r="H25" s="3" t="s">
        <v>7</v>
      </c>
      <c r="I25" s="3" t="s">
        <v>41</v>
      </c>
      <c r="J25" s="10">
        <v>44839</v>
      </c>
      <c r="K25" s="3" t="s">
        <v>53</v>
      </c>
      <c r="L25" s="4" t="s">
        <v>4</v>
      </c>
      <c r="M25" s="4" t="s">
        <v>3</v>
      </c>
      <c r="N25" s="4" t="s">
        <v>2</v>
      </c>
      <c r="O25" s="2">
        <v>135396141</v>
      </c>
      <c r="P25" s="4">
        <v>179</v>
      </c>
      <c r="Q25" s="2">
        <v>9679735</v>
      </c>
      <c r="R25" s="4">
        <v>5</v>
      </c>
      <c r="S25" s="4">
        <v>45.704999999999998</v>
      </c>
      <c r="T25" s="4">
        <v>48.71</v>
      </c>
      <c r="U25" s="4" t="s">
        <v>1</v>
      </c>
      <c r="V25" s="4">
        <v>497831</v>
      </c>
      <c r="W25" s="4" t="s">
        <v>74</v>
      </c>
      <c r="X25" s="1">
        <v>89793148</v>
      </c>
      <c r="Y25" s="1">
        <v>497831</v>
      </c>
      <c r="Z25" s="13">
        <v>5.5440000000000003E-3</v>
      </c>
      <c r="AA25" s="1">
        <v>401772</v>
      </c>
      <c r="AB25" s="1">
        <v>399330</v>
      </c>
      <c r="AC25" s="7">
        <f>AB25/AA25 * 100</f>
        <v>99.392192586840295</v>
      </c>
    </row>
    <row r="26" spans="1:29" ht="15.75" customHeight="1" x14ac:dyDescent="0.3">
      <c r="A26" s="4" t="s">
        <v>221</v>
      </c>
      <c r="B26" s="4" t="s">
        <v>744</v>
      </c>
      <c r="C26" s="4" t="s">
        <v>743</v>
      </c>
      <c r="D26" s="3" t="str">
        <f>CONCATENATE(LEFT(A26,1),".",B26)</f>
        <v>D.biarmipes</v>
      </c>
      <c r="E26" s="3" t="s">
        <v>742</v>
      </c>
      <c r="F26" s="3" t="s">
        <v>28</v>
      </c>
      <c r="G26" s="3" t="s">
        <v>8</v>
      </c>
      <c r="H26" s="3" t="s">
        <v>35</v>
      </c>
      <c r="I26" s="3" t="s">
        <v>141</v>
      </c>
      <c r="J26" s="12">
        <v>1971</v>
      </c>
      <c r="K26" s="3" t="s">
        <v>741</v>
      </c>
      <c r="L26" s="4" t="s">
        <v>4</v>
      </c>
      <c r="M26" s="4" t="s">
        <v>3</v>
      </c>
      <c r="N26" s="4" t="s">
        <v>2</v>
      </c>
      <c r="O26" s="2">
        <v>184935894</v>
      </c>
      <c r="P26" s="4">
        <v>197</v>
      </c>
      <c r="Q26" s="2">
        <v>9749102</v>
      </c>
      <c r="R26" s="4">
        <v>6</v>
      </c>
      <c r="S26" s="4">
        <v>38.567</v>
      </c>
      <c r="T26" s="4">
        <v>38.521999999999998</v>
      </c>
      <c r="U26" s="4" t="s">
        <v>1</v>
      </c>
      <c r="V26" s="4" t="s">
        <v>1</v>
      </c>
      <c r="W26" s="4" t="s">
        <v>740</v>
      </c>
      <c r="X26" s="11" t="s">
        <v>1</v>
      </c>
      <c r="Y26" s="11" t="s">
        <v>1</v>
      </c>
      <c r="Z26" s="11" t="s">
        <v>1</v>
      </c>
      <c r="AA26" s="11" t="s">
        <v>1</v>
      </c>
      <c r="AB26" s="11" t="s">
        <v>1</v>
      </c>
      <c r="AC26" s="11" t="s">
        <v>1</v>
      </c>
    </row>
    <row r="27" spans="1:29" ht="15.75" customHeight="1" x14ac:dyDescent="0.3">
      <c r="A27" s="4" t="s">
        <v>221</v>
      </c>
      <c r="B27" s="4" t="s">
        <v>739</v>
      </c>
      <c r="C27" s="4" t="s">
        <v>738</v>
      </c>
      <c r="D27" s="3" t="str">
        <f>CONCATENATE(LEFT(A27,1),".",B27)</f>
        <v>D.birchii</v>
      </c>
      <c r="E27" s="3" t="s">
        <v>737</v>
      </c>
      <c r="F27" s="3" t="s">
        <v>9</v>
      </c>
      <c r="G27" s="3" t="s">
        <v>8</v>
      </c>
      <c r="H27" s="3" t="s">
        <v>35</v>
      </c>
      <c r="I27" s="3" t="s">
        <v>34</v>
      </c>
      <c r="J27" s="12">
        <v>2022</v>
      </c>
      <c r="K27" s="3" t="s">
        <v>450</v>
      </c>
      <c r="L27" s="4" t="s">
        <v>4</v>
      </c>
      <c r="M27" s="4" t="s">
        <v>3</v>
      </c>
      <c r="N27" s="4" t="s">
        <v>2</v>
      </c>
      <c r="O27" s="2">
        <v>161964435</v>
      </c>
      <c r="P27" s="4">
        <v>169</v>
      </c>
      <c r="Q27" s="2">
        <v>20240225</v>
      </c>
      <c r="R27" s="4">
        <v>4</v>
      </c>
      <c r="S27" s="4">
        <v>33.859000000000002</v>
      </c>
      <c r="T27" s="4">
        <v>34.738999999999997</v>
      </c>
      <c r="U27" s="4" t="s">
        <v>1</v>
      </c>
      <c r="V27" s="4" t="s">
        <v>1</v>
      </c>
      <c r="W27" s="4" t="s">
        <v>736</v>
      </c>
      <c r="X27" s="11" t="s">
        <v>1</v>
      </c>
      <c r="Y27" s="11" t="s">
        <v>1</v>
      </c>
      <c r="Z27" s="11" t="s">
        <v>1</v>
      </c>
      <c r="AA27" s="11" t="s">
        <v>1</v>
      </c>
      <c r="AB27" s="11" t="s">
        <v>1</v>
      </c>
      <c r="AC27" s="11" t="s">
        <v>1</v>
      </c>
    </row>
    <row r="28" spans="1:29" ht="15.75" customHeight="1" x14ac:dyDescent="0.3">
      <c r="A28" s="4" t="s">
        <v>221</v>
      </c>
      <c r="B28" s="4" t="s">
        <v>735</v>
      </c>
      <c r="C28" s="4" t="s">
        <v>734</v>
      </c>
      <c r="D28" s="3" t="str">
        <f>CONCATENATE(LEFT(A28,1),".",B28)</f>
        <v>D.borealis</v>
      </c>
      <c r="E28" s="3" t="s">
        <v>733</v>
      </c>
      <c r="F28" s="3" t="s">
        <v>28</v>
      </c>
      <c r="G28" s="3" t="s">
        <v>8</v>
      </c>
      <c r="H28" s="3" t="s">
        <v>35</v>
      </c>
      <c r="I28" s="3" t="s">
        <v>79</v>
      </c>
      <c r="J28" s="12">
        <v>1950</v>
      </c>
      <c r="K28" s="3" t="s">
        <v>732</v>
      </c>
      <c r="L28" s="4" t="s">
        <v>77</v>
      </c>
      <c r="M28" s="4" t="s">
        <v>76</v>
      </c>
      <c r="N28" s="4" t="s">
        <v>75</v>
      </c>
      <c r="O28" s="2">
        <v>214704267</v>
      </c>
      <c r="P28" s="4">
        <v>432</v>
      </c>
      <c r="Q28" s="2">
        <v>1953869</v>
      </c>
      <c r="R28" s="4">
        <v>22</v>
      </c>
      <c r="S28" s="4">
        <v>28.771999999999998</v>
      </c>
      <c r="T28" s="4">
        <v>28.771999999999998</v>
      </c>
      <c r="U28" s="4" t="s">
        <v>1</v>
      </c>
      <c r="V28" s="4" t="s">
        <v>1</v>
      </c>
      <c r="W28" s="4" t="s">
        <v>319</v>
      </c>
      <c r="X28" s="11" t="s">
        <v>1</v>
      </c>
      <c r="Y28" s="11" t="s">
        <v>1</v>
      </c>
      <c r="Z28" s="11" t="s">
        <v>1</v>
      </c>
      <c r="AA28" s="11" t="s">
        <v>1</v>
      </c>
      <c r="AB28" s="11" t="s">
        <v>1</v>
      </c>
      <c r="AC28" s="11" t="s">
        <v>1</v>
      </c>
    </row>
    <row r="29" spans="1:29" ht="15.75" customHeight="1" x14ac:dyDescent="0.3">
      <c r="A29" s="4" t="s">
        <v>221</v>
      </c>
      <c r="B29" s="4" t="s">
        <v>731</v>
      </c>
      <c r="C29" s="4" t="s">
        <v>730</v>
      </c>
      <c r="D29" s="3" t="str">
        <f>CONCATENATE(LEFT(A29,1),".",B29)</f>
        <v>D.bunnanda</v>
      </c>
      <c r="E29" s="3" t="s">
        <v>729</v>
      </c>
      <c r="F29" s="3" t="s">
        <v>9</v>
      </c>
      <c r="G29" s="3" t="s">
        <v>8</v>
      </c>
      <c r="H29" s="3" t="s">
        <v>35</v>
      </c>
      <c r="I29" s="3" t="s">
        <v>34</v>
      </c>
      <c r="J29" s="12">
        <v>2017</v>
      </c>
      <c r="K29" s="3" t="s">
        <v>728</v>
      </c>
      <c r="L29" s="4" t="s">
        <v>4</v>
      </c>
      <c r="M29" s="4" t="s">
        <v>3</v>
      </c>
      <c r="N29" s="4" t="s">
        <v>2</v>
      </c>
      <c r="O29" s="2">
        <v>157914859</v>
      </c>
      <c r="P29" s="4">
        <v>178</v>
      </c>
      <c r="Q29" s="2">
        <v>20724371</v>
      </c>
      <c r="R29" s="4">
        <v>4</v>
      </c>
      <c r="S29" s="4">
        <v>36.106999999999999</v>
      </c>
      <c r="T29" s="4">
        <v>36.106999999999999</v>
      </c>
      <c r="U29" s="4" t="s">
        <v>1</v>
      </c>
      <c r="V29" s="4" t="s">
        <v>1</v>
      </c>
      <c r="W29" s="4" t="s">
        <v>551</v>
      </c>
      <c r="X29" s="11" t="s">
        <v>1</v>
      </c>
      <c r="Y29" s="11" t="s">
        <v>1</v>
      </c>
      <c r="Z29" s="11" t="s">
        <v>1</v>
      </c>
      <c r="AA29" s="11" t="s">
        <v>1</v>
      </c>
      <c r="AB29" s="11" t="s">
        <v>1</v>
      </c>
      <c r="AC29" s="11" t="s">
        <v>1</v>
      </c>
    </row>
    <row r="30" spans="1:29" ht="15.75" customHeight="1" x14ac:dyDescent="0.3">
      <c r="A30" s="4" t="s">
        <v>221</v>
      </c>
      <c r="B30" s="4" t="s">
        <v>727</v>
      </c>
      <c r="C30" s="4" t="s">
        <v>726</v>
      </c>
      <c r="D30" s="3" t="str">
        <f>CONCATENATE(LEFT(A30,1),".",B30)</f>
        <v>D.buzzatii</v>
      </c>
      <c r="E30" s="3" t="s">
        <v>725</v>
      </c>
      <c r="F30" s="3" t="s">
        <v>9</v>
      </c>
      <c r="G30" s="3" t="s">
        <v>8</v>
      </c>
      <c r="H30" s="3" t="s">
        <v>35</v>
      </c>
      <c r="I30" s="3" t="s">
        <v>281</v>
      </c>
      <c r="J30" s="12">
        <v>1958</v>
      </c>
      <c r="K30" s="3" t="s">
        <v>724</v>
      </c>
      <c r="L30" s="4" t="s">
        <v>77</v>
      </c>
      <c r="M30" s="4" t="s">
        <v>76</v>
      </c>
      <c r="N30" s="4" t="s">
        <v>75</v>
      </c>
      <c r="O30" s="2">
        <v>177128224</v>
      </c>
      <c r="P30" s="4">
        <v>763</v>
      </c>
      <c r="Q30" s="2">
        <v>3125169</v>
      </c>
      <c r="R30" s="4">
        <v>12</v>
      </c>
      <c r="S30" s="4">
        <v>34.520000000000003</v>
      </c>
      <c r="T30" s="4">
        <v>34.279000000000003</v>
      </c>
      <c r="U30" s="4" t="s">
        <v>1</v>
      </c>
      <c r="V30" s="4" t="s">
        <v>1</v>
      </c>
      <c r="W30" s="4" t="s">
        <v>723</v>
      </c>
      <c r="X30" s="11" t="s">
        <v>1</v>
      </c>
      <c r="Y30" s="11" t="s">
        <v>1</v>
      </c>
      <c r="Z30" s="11" t="s">
        <v>1</v>
      </c>
      <c r="AA30" s="11" t="s">
        <v>1</v>
      </c>
      <c r="AB30" s="11" t="s">
        <v>1</v>
      </c>
      <c r="AC30" s="11" t="s">
        <v>1</v>
      </c>
    </row>
    <row r="31" spans="1:29" ht="15.75" customHeight="1" x14ac:dyDescent="0.3">
      <c r="A31" s="4" t="s">
        <v>221</v>
      </c>
      <c r="B31" s="4" t="s">
        <v>722</v>
      </c>
      <c r="C31" s="4" t="s">
        <v>721</v>
      </c>
      <c r="D31" s="3" t="str">
        <f>CONCATENATE(LEFT(A31,1),".",B31)</f>
        <v>D.cognata</v>
      </c>
      <c r="E31" s="3" t="s">
        <v>720</v>
      </c>
      <c r="F31" s="3" t="s">
        <v>28</v>
      </c>
      <c r="G31" s="3" t="s">
        <v>8</v>
      </c>
      <c r="H31" s="3" t="s">
        <v>7</v>
      </c>
      <c r="I31" s="3" t="s">
        <v>41</v>
      </c>
      <c r="J31" s="10">
        <v>44847</v>
      </c>
      <c r="K31" s="3" t="s">
        <v>53</v>
      </c>
      <c r="L31" s="4" t="s">
        <v>4</v>
      </c>
      <c r="M31" s="4" t="s">
        <v>3</v>
      </c>
      <c r="N31" s="4" t="s">
        <v>2</v>
      </c>
      <c r="O31" s="2">
        <v>137070401</v>
      </c>
      <c r="P31" s="4">
        <v>878</v>
      </c>
      <c r="Q31" s="2">
        <v>10361167</v>
      </c>
      <c r="R31" s="4">
        <v>5</v>
      </c>
      <c r="S31" s="4">
        <v>44.374000000000002</v>
      </c>
      <c r="T31" s="4">
        <v>48.774999999999999</v>
      </c>
      <c r="U31" s="4" t="s">
        <v>1</v>
      </c>
      <c r="V31" s="4">
        <v>576598</v>
      </c>
      <c r="W31" s="4" t="s">
        <v>719</v>
      </c>
      <c r="X31" s="1">
        <v>91282156</v>
      </c>
      <c r="Y31" s="1">
        <v>576598</v>
      </c>
      <c r="Z31" s="13">
        <v>6.3160000000000004E-3</v>
      </c>
      <c r="AA31" s="1">
        <v>474607</v>
      </c>
      <c r="AB31" s="1">
        <v>470109</v>
      </c>
      <c r="AC31" s="7">
        <f>AB31/AA31 * 100</f>
        <v>99.052268508471215</v>
      </c>
    </row>
    <row r="32" spans="1:29" ht="15.75" customHeight="1" x14ac:dyDescent="0.3">
      <c r="A32" s="4" t="s">
        <v>221</v>
      </c>
      <c r="B32" s="4" t="s">
        <v>718</v>
      </c>
      <c r="C32" s="4" t="s">
        <v>717</v>
      </c>
      <c r="D32" s="3" t="str">
        <f>CONCATENATE(LEFT(A32,1),".",B32)</f>
        <v>D.colorata</v>
      </c>
      <c r="E32" s="3" t="s">
        <v>716</v>
      </c>
      <c r="F32" s="3" t="s">
        <v>9</v>
      </c>
      <c r="G32" s="3" t="s">
        <v>8</v>
      </c>
      <c r="H32" s="3" t="s">
        <v>7</v>
      </c>
      <c r="I32" s="3" t="s">
        <v>134</v>
      </c>
      <c r="J32" s="16">
        <v>44682</v>
      </c>
      <c r="K32" s="3" t="s">
        <v>715</v>
      </c>
      <c r="L32" s="4" t="s">
        <v>77</v>
      </c>
      <c r="M32" s="4" t="s">
        <v>76</v>
      </c>
      <c r="N32" s="4" t="s">
        <v>75</v>
      </c>
      <c r="O32" s="2">
        <v>186555170</v>
      </c>
      <c r="P32" s="4">
        <v>699</v>
      </c>
      <c r="Q32" s="2">
        <v>6196978</v>
      </c>
      <c r="R32" s="4">
        <v>9</v>
      </c>
      <c r="S32" s="4">
        <v>33.131</v>
      </c>
      <c r="T32" s="4">
        <v>33.131</v>
      </c>
      <c r="U32" s="5" t="s">
        <v>1</v>
      </c>
      <c r="V32" s="4">
        <v>1066091</v>
      </c>
      <c r="W32" s="4" t="s">
        <v>357</v>
      </c>
      <c r="X32" s="1">
        <v>111437736</v>
      </c>
      <c r="Y32" s="1">
        <v>1066091</v>
      </c>
      <c r="Z32" s="13">
        <v>9.5659999999999999E-3</v>
      </c>
      <c r="AA32" s="1">
        <v>717414</v>
      </c>
      <c r="AB32" s="1">
        <v>691214</v>
      </c>
      <c r="AC32" s="7">
        <f>AB32/AA32 * 100</f>
        <v>96.347994324058348</v>
      </c>
    </row>
    <row r="33" spans="1:29" ht="15.75" customHeight="1" x14ac:dyDescent="0.3">
      <c r="A33" s="4" t="s">
        <v>221</v>
      </c>
      <c r="B33" s="4" t="s">
        <v>714</v>
      </c>
      <c r="C33" s="4" t="s">
        <v>713</v>
      </c>
      <c r="D33" s="3" t="str">
        <f>CONCATENATE(LEFT(A33,1),".",B33)</f>
        <v>D.conformis</v>
      </c>
      <c r="E33" s="3" t="s">
        <v>712</v>
      </c>
      <c r="F33" s="3" t="s">
        <v>28</v>
      </c>
      <c r="G33" s="3" t="s">
        <v>8</v>
      </c>
      <c r="H33" s="3" t="s">
        <v>7</v>
      </c>
      <c r="I33" s="3" t="s">
        <v>41</v>
      </c>
      <c r="J33" s="10">
        <v>44839</v>
      </c>
      <c r="K33" s="3" t="s">
        <v>53</v>
      </c>
      <c r="L33" s="4" t="s">
        <v>4</v>
      </c>
      <c r="M33" s="4" t="s">
        <v>3</v>
      </c>
      <c r="N33" s="4" t="s">
        <v>2</v>
      </c>
      <c r="O33" s="2">
        <v>139250349</v>
      </c>
      <c r="P33" s="4">
        <v>1502</v>
      </c>
      <c r="Q33" s="2">
        <v>3227644</v>
      </c>
      <c r="R33" s="4">
        <v>12</v>
      </c>
      <c r="S33" s="4">
        <v>41.953000000000003</v>
      </c>
      <c r="T33" s="4">
        <v>49.758000000000003</v>
      </c>
      <c r="U33" s="4" t="s">
        <v>1</v>
      </c>
      <c r="V33" s="4">
        <v>895358</v>
      </c>
      <c r="W33" s="4" t="s">
        <v>711</v>
      </c>
      <c r="X33" s="1">
        <v>109190365</v>
      </c>
      <c r="Y33" s="1">
        <v>895358</v>
      </c>
      <c r="Z33" s="13">
        <v>8.1989999999999997E-3</v>
      </c>
      <c r="AA33" s="1">
        <v>713641</v>
      </c>
      <c r="AB33" s="1">
        <v>706214</v>
      </c>
      <c r="AC33" s="7">
        <f>AB33/AA33 * 100</f>
        <v>98.959280646711719</v>
      </c>
    </row>
    <row r="34" spans="1:29" ht="15.75" customHeight="1" x14ac:dyDescent="0.3">
      <c r="A34" s="4" t="s">
        <v>221</v>
      </c>
      <c r="B34" s="4" t="s">
        <v>710</v>
      </c>
      <c r="C34" s="4" t="s">
        <v>709</v>
      </c>
      <c r="D34" s="3" t="str">
        <f>CONCATENATE(LEFT(A34,1),".",B34)</f>
        <v>D.cracens</v>
      </c>
      <c r="E34" s="3" t="s">
        <v>708</v>
      </c>
      <c r="F34" s="3" t="s">
        <v>28</v>
      </c>
      <c r="G34" s="3" t="s">
        <v>8</v>
      </c>
      <c r="H34" s="3" t="s">
        <v>7</v>
      </c>
      <c r="I34" s="3" t="s">
        <v>41</v>
      </c>
      <c r="J34" s="10">
        <v>44852</v>
      </c>
      <c r="K34" s="3" t="s">
        <v>40</v>
      </c>
      <c r="L34" s="4" t="s">
        <v>4</v>
      </c>
      <c r="M34" s="4" t="s">
        <v>3</v>
      </c>
      <c r="N34" s="4" t="s">
        <v>2</v>
      </c>
      <c r="O34" s="2">
        <v>138340014</v>
      </c>
      <c r="P34" s="4">
        <v>1240</v>
      </c>
      <c r="Q34" s="2">
        <v>3411203</v>
      </c>
      <c r="R34" s="4">
        <v>12</v>
      </c>
      <c r="S34" s="4">
        <v>43.164000000000001</v>
      </c>
      <c r="T34" s="4">
        <v>43.137</v>
      </c>
      <c r="U34" s="5" t="s">
        <v>1</v>
      </c>
      <c r="V34" s="4">
        <v>862377</v>
      </c>
      <c r="W34" s="4" t="s">
        <v>707</v>
      </c>
      <c r="X34" s="1">
        <v>93382080</v>
      </c>
      <c r="Y34" s="8">
        <v>862377</v>
      </c>
      <c r="Z34" s="13">
        <v>9.2339999999999992E-3</v>
      </c>
      <c r="AA34" s="1">
        <v>651856</v>
      </c>
      <c r="AB34" s="1">
        <v>644931</v>
      </c>
      <c r="AC34" s="7">
        <f>AB34/AA34 * 100</f>
        <v>98.937648805871234</v>
      </c>
    </row>
    <row r="35" spans="1:29" ht="15.75" customHeight="1" x14ac:dyDescent="0.3">
      <c r="A35" s="4" t="s">
        <v>221</v>
      </c>
      <c r="B35" s="4" t="s">
        <v>706</v>
      </c>
      <c r="C35" s="4" t="s">
        <v>705</v>
      </c>
      <c r="D35" s="3" t="str">
        <f>CONCATENATE(LEFT(A35,1),".",B35)</f>
        <v>D.crucigera</v>
      </c>
      <c r="E35" s="3" t="s">
        <v>704</v>
      </c>
      <c r="F35" s="3" t="s">
        <v>9</v>
      </c>
      <c r="G35" s="3" t="s">
        <v>8</v>
      </c>
      <c r="H35" s="3" t="s">
        <v>7</v>
      </c>
      <c r="I35" s="3" t="s">
        <v>217</v>
      </c>
      <c r="J35" s="23">
        <v>44531</v>
      </c>
      <c r="K35" s="3" t="s">
        <v>186</v>
      </c>
      <c r="L35" s="4" t="s">
        <v>77</v>
      </c>
      <c r="M35" s="4" t="s">
        <v>76</v>
      </c>
      <c r="N35" s="4" t="s">
        <v>75</v>
      </c>
      <c r="O35" s="2">
        <v>135589843</v>
      </c>
      <c r="P35" s="4">
        <v>44</v>
      </c>
      <c r="Q35" s="2">
        <v>24464972</v>
      </c>
      <c r="R35" s="4">
        <v>3</v>
      </c>
      <c r="S35" s="4">
        <v>39.465000000000003</v>
      </c>
      <c r="T35" s="4">
        <v>41.128</v>
      </c>
      <c r="U35" s="4" t="s">
        <v>1</v>
      </c>
      <c r="V35" s="4">
        <v>845313</v>
      </c>
      <c r="W35" s="4" t="s">
        <v>420</v>
      </c>
      <c r="X35" s="1">
        <v>92313444</v>
      </c>
      <c r="Y35" s="1">
        <v>845313</v>
      </c>
      <c r="Z35" s="13">
        <v>9.1559999999999992E-3</v>
      </c>
      <c r="AA35" s="1">
        <v>663868</v>
      </c>
      <c r="AB35" s="1">
        <v>657798</v>
      </c>
      <c r="AC35" s="7">
        <f>AB35/AA35 * 100</f>
        <v>99.08566160742798</v>
      </c>
    </row>
    <row r="36" spans="1:29" ht="15.75" customHeight="1" x14ac:dyDescent="0.3">
      <c r="A36" s="4" t="s">
        <v>221</v>
      </c>
      <c r="B36" s="4" t="s">
        <v>703</v>
      </c>
      <c r="C36" s="4" t="s">
        <v>702</v>
      </c>
      <c r="D36" s="3" t="str">
        <f>CONCATENATE(LEFT(A36,1),".",B36)</f>
        <v>D.cyrtoloma</v>
      </c>
      <c r="E36" s="3" t="s">
        <v>701</v>
      </c>
      <c r="F36" s="3" t="s">
        <v>28</v>
      </c>
      <c r="G36" s="3" t="s">
        <v>8</v>
      </c>
      <c r="H36" s="3" t="s">
        <v>7</v>
      </c>
      <c r="I36" s="3" t="s">
        <v>217</v>
      </c>
      <c r="J36" s="16">
        <v>40664</v>
      </c>
      <c r="K36" s="3" t="s">
        <v>700</v>
      </c>
      <c r="L36" s="4" t="s">
        <v>77</v>
      </c>
      <c r="M36" s="4" t="s">
        <v>76</v>
      </c>
      <c r="N36" s="4" t="s">
        <v>75</v>
      </c>
      <c r="O36" s="2">
        <v>150412458</v>
      </c>
      <c r="P36" s="4">
        <v>1459</v>
      </c>
      <c r="Q36" s="2">
        <v>10811970</v>
      </c>
      <c r="R36" s="4">
        <v>5</v>
      </c>
      <c r="S36" s="4">
        <v>32.823999999999998</v>
      </c>
      <c r="T36" s="4">
        <v>32.74</v>
      </c>
      <c r="U36" s="4" t="s">
        <v>1</v>
      </c>
      <c r="V36" s="4">
        <v>531773</v>
      </c>
      <c r="W36" s="4" t="s">
        <v>699</v>
      </c>
      <c r="X36" s="1">
        <v>81012751</v>
      </c>
      <c r="Y36" s="1">
        <v>531773</v>
      </c>
      <c r="Z36" s="13">
        <v>6.5640000000000004E-3</v>
      </c>
      <c r="AA36" s="1">
        <v>377562</v>
      </c>
      <c r="AB36" s="1">
        <v>353313</v>
      </c>
      <c r="AC36" s="7">
        <f>AB36/AA36 * 100</f>
        <v>93.57747866575555</v>
      </c>
    </row>
    <row r="37" spans="1:29" ht="15.75" customHeight="1" x14ac:dyDescent="0.3">
      <c r="A37" s="4" t="s">
        <v>221</v>
      </c>
      <c r="B37" s="4" t="s">
        <v>698</v>
      </c>
      <c r="C37" s="4" t="s">
        <v>697</v>
      </c>
      <c r="D37" s="3" t="str">
        <f>CONCATENATE(LEFT(A37,1),".",B37)</f>
        <v>D.demipolita</v>
      </c>
      <c r="E37" s="3" t="s">
        <v>696</v>
      </c>
      <c r="F37" s="3" t="s">
        <v>28</v>
      </c>
      <c r="G37" s="3" t="s">
        <v>8</v>
      </c>
      <c r="H37" s="3" t="s">
        <v>7</v>
      </c>
      <c r="I37" s="3" t="s">
        <v>41</v>
      </c>
      <c r="J37" s="10">
        <v>44859</v>
      </c>
      <c r="K37" s="3" t="s">
        <v>40</v>
      </c>
      <c r="L37" s="4" t="s">
        <v>4</v>
      </c>
      <c r="M37" s="4" t="s">
        <v>3</v>
      </c>
      <c r="N37" s="4" t="s">
        <v>2</v>
      </c>
      <c r="O37" s="2">
        <v>132248857</v>
      </c>
      <c r="P37" s="4">
        <v>501</v>
      </c>
      <c r="Q37" s="2">
        <v>4076986</v>
      </c>
      <c r="R37" s="4">
        <v>11</v>
      </c>
      <c r="S37" s="4">
        <v>43.216999999999999</v>
      </c>
      <c r="T37" s="4">
        <v>43.216999999999999</v>
      </c>
      <c r="U37" s="4" t="s">
        <v>1</v>
      </c>
      <c r="V37" s="4">
        <v>595060</v>
      </c>
      <c r="W37" s="4" t="s">
        <v>506</v>
      </c>
      <c r="X37" s="1">
        <v>107150436</v>
      </c>
      <c r="Y37" s="8">
        <v>595060</v>
      </c>
      <c r="Z37" s="13">
        <v>5.5529999999999998E-3</v>
      </c>
      <c r="AA37" s="1">
        <v>489468</v>
      </c>
      <c r="AB37" s="1">
        <v>484944</v>
      </c>
      <c r="AC37" s="7">
        <f>AB37/AA37 * 100</f>
        <v>99.075731202039762</v>
      </c>
    </row>
    <row r="38" spans="1:29" ht="15.75" customHeight="1" x14ac:dyDescent="0.3">
      <c r="A38" s="4" t="s">
        <v>221</v>
      </c>
      <c r="B38" s="4" t="s">
        <v>695</v>
      </c>
      <c r="C38" s="4" t="s">
        <v>694</v>
      </c>
      <c r="D38" s="3" t="str">
        <f>CONCATENATE(LEFT(A38,1),".",B38)</f>
        <v>D.differens</v>
      </c>
      <c r="E38" s="3" t="s">
        <v>693</v>
      </c>
      <c r="F38" s="3" t="s">
        <v>28</v>
      </c>
      <c r="G38" s="3" t="s">
        <v>8</v>
      </c>
      <c r="H38" s="3" t="s">
        <v>7</v>
      </c>
      <c r="I38" s="3" t="s">
        <v>217</v>
      </c>
      <c r="J38" s="12" t="s">
        <v>186</v>
      </c>
      <c r="K38" s="3" t="s">
        <v>186</v>
      </c>
      <c r="L38" s="4" t="s">
        <v>77</v>
      </c>
      <c r="M38" s="4" t="s">
        <v>76</v>
      </c>
      <c r="N38" s="4" t="s">
        <v>75</v>
      </c>
      <c r="O38" s="2">
        <v>140494658</v>
      </c>
      <c r="P38" s="4">
        <v>393</v>
      </c>
      <c r="Q38" s="2">
        <v>3269494</v>
      </c>
      <c r="R38" s="4">
        <v>15</v>
      </c>
      <c r="S38" s="4">
        <v>34.142000000000003</v>
      </c>
      <c r="T38" s="4">
        <v>33.81</v>
      </c>
      <c r="U38" s="5" t="s">
        <v>1</v>
      </c>
      <c r="V38" s="4">
        <v>285944</v>
      </c>
      <c r="W38" s="4" t="s">
        <v>403</v>
      </c>
      <c r="X38" s="1">
        <v>110737309</v>
      </c>
      <c r="Y38" s="1">
        <v>285944</v>
      </c>
      <c r="Z38" s="13">
        <v>2.5820000000000001E-3</v>
      </c>
      <c r="AA38" s="1">
        <v>120271</v>
      </c>
      <c r="AB38" s="1">
        <v>117856</v>
      </c>
      <c r="AC38" s="7">
        <f>AB38/AA38 * 100</f>
        <v>97.99203465507064</v>
      </c>
    </row>
    <row r="39" spans="1:29" ht="15.75" customHeight="1" x14ac:dyDescent="0.3">
      <c r="A39" s="4" t="s">
        <v>221</v>
      </c>
      <c r="B39" s="4" t="s">
        <v>692</v>
      </c>
      <c r="C39" s="4" t="s">
        <v>691</v>
      </c>
      <c r="D39" s="3" t="str">
        <f>CONCATENATE(LEFT(A39,1),".",B39)</f>
        <v>D.dives</v>
      </c>
      <c r="E39" s="3" t="s">
        <v>690</v>
      </c>
      <c r="F39" s="3" t="s">
        <v>28</v>
      </c>
      <c r="G39" s="3" t="s">
        <v>8</v>
      </c>
      <c r="H39" s="3" t="s">
        <v>7</v>
      </c>
      <c r="I39" s="3" t="s">
        <v>41</v>
      </c>
      <c r="J39" s="10">
        <v>44859</v>
      </c>
      <c r="K39" s="3" t="s">
        <v>89</v>
      </c>
      <c r="L39" s="4" t="s">
        <v>4</v>
      </c>
      <c r="M39" s="4" t="s">
        <v>3</v>
      </c>
      <c r="N39" s="4" t="s">
        <v>2</v>
      </c>
      <c r="O39" s="2">
        <v>136012669</v>
      </c>
      <c r="P39" s="4">
        <v>480</v>
      </c>
      <c r="Q39" s="2">
        <v>4877032</v>
      </c>
      <c r="R39" s="4">
        <v>9</v>
      </c>
      <c r="S39" s="4">
        <v>44.024999999999999</v>
      </c>
      <c r="T39" s="4">
        <v>45.000999999999998</v>
      </c>
      <c r="U39" s="5" t="s">
        <v>1</v>
      </c>
      <c r="V39" s="4">
        <v>1457677</v>
      </c>
      <c r="W39" s="4" t="s">
        <v>689</v>
      </c>
      <c r="X39" s="1">
        <v>113054004</v>
      </c>
      <c r="Y39" s="1">
        <v>1457677</v>
      </c>
      <c r="Z39" s="13">
        <v>1.2893E-2</v>
      </c>
      <c r="AA39" s="1">
        <v>954800</v>
      </c>
      <c r="AB39" s="1">
        <v>944338</v>
      </c>
      <c r="AC39" s="7">
        <f>AB39/AA39 * 100</f>
        <v>98.904273146208638</v>
      </c>
    </row>
    <row r="40" spans="1:29" ht="15.75" customHeight="1" x14ac:dyDescent="0.3">
      <c r="A40" s="4" t="s">
        <v>221</v>
      </c>
      <c r="B40" s="4" t="s">
        <v>688</v>
      </c>
      <c r="C40" s="4" t="s">
        <v>687</v>
      </c>
      <c r="D40" s="3" t="str">
        <f>CONCATENATE(LEFT(A40,1),".",B40)</f>
        <v>D.emarginata</v>
      </c>
      <c r="E40" s="3" t="s">
        <v>686</v>
      </c>
      <c r="F40" s="3" t="s">
        <v>9</v>
      </c>
      <c r="G40" s="3" t="s">
        <v>8</v>
      </c>
      <c r="H40" s="3" t="s">
        <v>35</v>
      </c>
      <c r="I40" s="3" t="s">
        <v>281</v>
      </c>
      <c r="J40" s="12">
        <v>2005</v>
      </c>
      <c r="K40" s="3" t="s">
        <v>685</v>
      </c>
      <c r="L40" s="4" t="s">
        <v>77</v>
      </c>
      <c r="M40" s="4" t="s">
        <v>76</v>
      </c>
      <c r="N40" s="4" t="s">
        <v>75</v>
      </c>
      <c r="O40" s="2">
        <v>168107943</v>
      </c>
      <c r="P40" s="4">
        <v>346</v>
      </c>
      <c r="Q40" s="2">
        <v>6746666</v>
      </c>
      <c r="R40" s="4">
        <v>7</v>
      </c>
      <c r="S40" s="4">
        <v>43.238999999999997</v>
      </c>
      <c r="T40" s="4">
        <v>43.151000000000003</v>
      </c>
      <c r="U40" s="4" t="s">
        <v>1</v>
      </c>
      <c r="V40" s="4" t="s">
        <v>1</v>
      </c>
      <c r="W40" s="4" t="s">
        <v>684</v>
      </c>
      <c r="X40" s="11" t="s">
        <v>1</v>
      </c>
      <c r="Y40" s="11" t="s">
        <v>1</v>
      </c>
      <c r="Z40" s="11" t="s">
        <v>1</v>
      </c>
      <c r="AA40" s="11" t="s">
        <v>1</v>
      </c>
      <c r="AB40" s="11" t="s">
        <v>1</v>
      </c>
      <c r="AC40" s="11" t="s">
        <v>1</v>
      </c>
    </row>
    <row r="41" spans="1:29" ht="15.75" customHeight="1" x14ac:dyDescent="0.3">
      <c r="A41" s="4" t="s">
        <v>221</v>
      </c>
      <c r="B41" s="4" t="s">
        <v>683</v>
      </c>
      <c r="C41" s="4" t="s">
        <v>682</v>
      </c>
      <c r="D41" s="3" t="str">
        <f>CONCATENATE(LEFT(A41,1),".",B41)</f>
        <v>D.engyochracea</v>
      </c>
      <c r="E41" s="3" t="s">
        <v>681</v>
      </c>
      <c r="F41" s="3" t="s">
        <v>9</v>
      </c>
      <c r="G41" s="3" t="s">
        <v>8</v>
      </c>
      <c r="H41" s="3" t="s">
        <v>7</v>
      </c>
      <c r="I41" s="3" t="s">
        <v>217</v>
      </c>
      <c r="J41" s="12" t="s">
        <v>186</v>
      </c>
      <c r="K41" s="3" t="s">
        <v>216</v>
      </c>
      <c r="L41" s="4" t="s">
        <v>77</v>
      </c>
      <c r="M41" s="4" t="s">
        <v>76</v>
      </c>
      <c r="N41" s="4" t="s">
        <v>75</v>
      </c>
      <c r="O41" s="2">
        <v>135441041</v>
      </c>
      <c r="P41" s="4">
        <v>173</v>
      </c>
      <c r="Q41" s="2">
        <v>15871817</v>
      </c>
      <c r="R41" s="4">
        <v>4</v>
      </c>
      <c r="S41" s="4">
        <v>37.225000000000001</v>
      </c>
      <c r="T41" s="4">
        <v>44.465000000000003</v>
      </c>
      <c r="U41" s="4" t="s">
        <v>1</v>
      </c>
      <c r="V41" s="4">
        <v>319705</v>
      </c>
      <c r="W41" s="4" t="s">
        <v>420</v>
      </c>
      <c r="X41" s="8">
        <v>86828419</v>
      </c>
      <c r="Y41" s="8">
        <v>319705</v>
      </c>
      <c r="Z41" s="13">
        <v>3.6819999999999999E-3</v>
      </c>
      <c r="AA41" s="1">
        <v>275368</v>
      </c>
      <c r="AB41" s="1">
        <v>268008</v>
      </c>
      <c r="AC41" s="7">
        <f>AB41/AA41 * 100</f>
        <v>97.327213038552046</v>
      </c>
    </row>
    <row r="42" spans="1:29" ht="15.75" customHeight="1" x14ac:dyDescent="0.3">
      <c r="A42" s="21" t="s">
        <v>221</v>
      </c>
      <c r="B42" s="4" t="s">
        <v>680</v>
      </c>
      <c r="C42" s="4" t="s">
        <v>679</v>
      </c>
      <c r="D42" s="3" t="str">
        <f>CONCATENATE(LEFT(A42,1),".",B42)</f>
        <v>D.eohydei</v>
      </c>
      <c r="E42" s="3" t="s">
        <v>678</v>
      </c>
      <c r="F42" s="3" t="s">
        <v>9</v>
      </c>
      <c r="G42" s="3" t="s">
        <v>8</v>
      </c>
      <c r="H42" s="3" t="s">
        <v>35</v>
      </c>
      <c r="I42" s="3" t="s">
        <v>281</v>
      </c>
      <c r="J42" s="12" t="s">
        <v>186</v>
      </c>
      <c r="K42" s="3" t="s">
        <v>677</v>
      </c>
      <c r="L42" s="4" t="s">
        <v>77</v>
      </c>
      <c r="M42" s="4" t="s">
        <v>76</v>
      </c>
      <c r="N42" s="4" t="s">
        <v>75</v>
      </c>
      <c r="O42" s="22">
        <v>145685441</v>
      </c>
      <c r="P42" s="21">
        <v>125</v>
      </c>
      <c r="Q42" s="22">
        <v>14192769</v>
      </c>
      <c r="R42" s="21">
        <v>4</v>
      </c>
      <c r="S42" s="21">
        <v>41.384</v>
      </c>
      <c r="T42" s="21">
        <v>41.145000000000003</v>
      </c>
      <c r="U42" s="4" t="s">
        <v>1</v>
      </c>
      <c r="V42" s="4" t="s">
        <v>1</v>
      </c>
      <c r="W42" s="21" t="s">
        <v>389</v>
      </c>
      <c r="X42" s="11" t="s">
        <v>1</v>
      </c>
      <c r="Y42" s="11" t="s">
        <v>1</v>
      </c>
      <c r="Z42" s="11" t="s">
        <v>1</v>
      </c>
      <c r="AA42" s="11" t="s">
        <v>1</v>
      </c>
      <c r="AB42" s="11" t="s">
        <v>1</v>
      </c>
      <c r="AC42" s="11" t="s">
        <v>1</v>
      </c>
    </row>
    <row r="43" spans="1:29" ht="15.75" customHeight="1" x14ac:dyDescent="0.3">
      <c r="A43" s="4" t="s">
        <v>221</v>
      </c>
      <c r="B43" s="4" t="s">
        <v>676</v>
      </c>
      <c r="C43" s="4" t="s">
        <v>675</v>
      </c>
      <c r="D43" s="3" t="str">
        <f>CONCATENATE(LEFT(A43,1),".",B43)</f>
        <v>D.ezoana</v>
      </c>
      <c r="E43" s="3" t="s">
        <v>674</v>
      </c>
      <c r="F43" s="3" t="s">
        <v>28</v>
      </c>
      <c r="G43" s="3" t="s">
        <v>8</v>
      </c>
      <c r="H43" s="3" t="s">
        <v>35</v>
      </c>
      <c r="I43" s="3" t="s">
        <v>494</v>
      </c>
      <c r="J43" s="12">
        <v>2008</v>
      </c>
      <c r="K43" s="3" t="s">
        <v>673</v>
      </c>
      <c r="L43" s="4" t="s">
        <v>77</v>
      </c>
      <c r="M43" s="4" t="s">
        <v>76</v>
      </c>
      <c r="N43" s="4" t="s">
        <v>75</v>
      </c>
      <c r="O43" s="2">
        <v>179618705</v>
      </c>
      <c r="P43" s="4">
        <v>216</v>
      </c>
      <c r="Q43" s="2">
        <v>11561277</v>
      </c>
      <c r="R43" s="4">
        <v>6</v>
      </c>
      <c r="S43" s="4">
        <v>33.017000000000003</v>
      </c>
      <c r="T43" s="4">
        <v>33.58</v>
      </c>
      <c r="U43" s="4" t="s">
        <v>1</v>
      </c>
      <c r="V43" s="4" t="s">
        <v>1</v>
      </c>
      <c r="W43" s="4" t="s">
        <v>357</v>
      </c>
      <c r="X43" s="11" t="s">
        <v>1</v>
      </c>
      <c r="Y43" s="11" t="s">
        <v>1</v>
      </c>
      <c r="Z43" s="11" t="s">
        <v>1</v>
      </c>
      <c r="AA43" s="11" t="s">
        <v>1</v>
      </c>
      <c r="AB43" s="11" t="s">
        <v>1</v>
      </c>
      <c r="AC43" s="11" t="s">
        <v>1</v>
      </c>
    </row>
    <row r="44" spans="1:29" ht="15.75" customHeight="1" x14ac:dyDescent="0.3">
      <c r="A44" s="4" t="s">
        <v>221</v>
      </c>
      <c r="B44" s="4" t="s">
        <v>672</v>
      </c>
      <c r="C44" s="4" t="s">
        <v>671</v>
      </c>
      <c r="D44" s="3" t="str">
        <f>CONCATENATE(LEFT(A44,1),".",B44)</f>
        <v>D.falleni</v>
      </c>
      <c r="E44" s="3" t="s">
        <v>670</v>
      </c>
      <c r="F44" s="3" t="s">
        <v>9</v>
      </c>
      <c r="G44" s="3" t="s">
        <v>8</v>
      </c>
      <c r="H44" s="3" t="s">
        <v>35</v>
      </c>
      <c r="I44" s="3" t="s">
        <v>281</v>
      </c>
      <c r="J44" s="12" t="s">
        <v>186</v>
      </c>
      <c r="K44" s="3" t="s">
        <v>186</v>
      </c>
      <c r="L44" s="4" t="s">
        <v>77</v>
      </c>
      <c r="M44" s="4" t="s">
        <v>76</v>
      </c>
      <c r="N44" s="4" t="s">
        <v>75</v>
      </c>
      <c r="O44" s="2">
        <v>168337960</v>
      </c>
      <c r="P44" s="4">
        <v>197</v>
      </c>
      <c r="Q44" s="2">
        <v>8746158</v>
      </c>
      <c r="R44" s="4">
        <v>5</v>
      </c>
      <c r="S44" s="4">
        <v>30.959</v>
      </c>
      <c r="T44" s="4">
        <v>30.959</v>
      </c>
      <c r="U44" s="5" t="s">
        <v>1</v>
      </c>
      <c r="V44" s="4" t="s">
        <v>1</v>
      </c>
      <c r="W44" s="4" t="s">
        <v>227</v>
      </c>
      <c r="X44" s="11" t="s">
        <v>1</v>
      </c>
      <c r="Y44" s="11" t="s">
        <v>1</v>
      </c>
      <c r="Z44" s="11" t="s">
        <v>1</v>
      </c>
      <c r="AA44" s="11" t="s">
        <v>1</v>
      </c>
      <c r="AB44" s="11" t="s">
        <v>1</v>
      </c>
      <c r="AC44" s="11" t="s">
        <v>1</v>
      </c>
    </row>
    <row r="45" spans="1:29" ht="15.75" customHeight="1" x14ac:dyDescent="0.3">
      <c r="A45" s="4" t="s">
        <v>221</v>
      </c>
      <c r="B45" s="4" t="s">
        <v>669</v>
      </c>
      <c r="C45" s="4" t="s">
        <v>668</v>
      </c>
      <c r="D45" s="3" t="str">
        <f>CONCATENATE(LEFT(A45,1),".",B45)</f>
        <v>D.flavopinicola</v>
      </c>
      <c r="E45" s="3" t="s">
        <v>667</v>
      </c>
      <c r="F45" s="3" t="s">
        <v>9</v>
      </c>
      <c r="G45" s="3" t="s">
        <v>8</v>
      </c>
      <c r="H45" s="3" t="s">
        <v>7</v>
      </c>
      <c r="I45" s="3" t="s">
        <v>134</v>
      </c>
      <c r="J45" s="16">
        <v>44743</v>
      </c>
      <c r="K45" s="3" t="s">
        <v>502</v>
      </c>
      <c r="L45" s="4" t="s">
        <v>77</v>
      </c>
      <c r="M45" s="4" t="s">
        <v>76</v>
      </c>
      <c r="N45" s="4" t="s">
        <v>75</v>
      </c>
      <c r="O45" s="2">
        <v>172437340</v>
      </c>
      <c r="P45" s="4">
        <v>529</v>
      </c>
      <c r="Q45" s="2">
        <v>1548285</v>
      </c>
      <c r="R45" s="4">
        <v>22</v>
      </c>
      <c r="S45" s="4">
        <v>34.353999999999999</v>
      </c>
      <c r="T45" s="4">
        <v>35.884999999999998</v>
      </c>
      <c r="U45" s="4" t="s">
        <v>1</v>
      </c>
      <c r="V45" s="4">
        <v>1004138</v>
      </c>
      <c r="W45" s="4" t="s">
        <v>666</v>
      </c>
      <c r="X45" s="1">
        <v>94650839</v>
      </c>
      <c r="Y45" s="1">
        <v>1004138</v>
      </c>
      <c r="Z45" s="13">
        <v>1.0607999999999999E-2</v>
      </c>
      <c r="AA45" s="1">
        <v>502291</v>
      </c>
      <c r="AB45" s="1">
        <v>492850</v>
      </c>
      <c r="AC45" s="7">
        <f>AB45/AA45 * 100</f>
        <v>98.120412270974398</v>
      </c>
    </row>
    <row r="46" spans="1:29" ht="15.75" customHeight="1" x14ac:dyDescent="0.3">
      <c r="A46" s="4" t="s">
        <v>221</v>
      </c>
      <c r="B46" s="4" t="s">
        <v>665</v>
      </c>
      <c r="C46" s="4" t="s">
        <v>664</v>
      </c>
      <c r="D46" s="3" t="str">
        <f>CONCATENATE(LEFT(A46,1),".",B46)</f>
        <v>D.formosana</v>
      </c>
      <c r="E46" s="3" t="s">
        <v>663</v>
      </c>
      <c r="F46" s="3" t="s">
        <v>9</v>
      </c>
      <c r="G46" s="3" t="s">
        <v>8</v>
      </c>
      <c r="H46" s="3" t="s">
        <v>35</v>
      </c>
      <c r="I46" s="3" t="s">
        <v>281</v>
      </c>
      <c r="J46" s="12">
        <v>1962</v>
      </c>
      <c r="K46" s="3" t="s">
        <v>662</v>
      </c>
      <c r="L46" s="4" t="s">
        <v>77</v>
      </c>
      <c r="M46" s="4" t="s">
        <v>76</v>
      </c>
      <c r="N46" s="4" t="s">
        <v>75</v>
      </c>
      <c r="O46" s="2">
        <v>167892719</v>
      </c>
      <c r="P46" s="4">
        <v>988</v>
      </c>
      <c r="Q46" s="2">
        <v>5886833</v>
      </c>
      <c r="R46" s="4">
        <v>6</v>
      </c>
      <c r="S46" s="4">
        <v>39.539000000000001</v>
      </c>
      <c r="T46" s="4">
        <v>39.061999999999998</v>
      </c>
      <c r="U46" s="4" t="s">
        <v>1</v>
      </c>
      <c r="V46" s="4" t="s">
        <v>1</v>
      </c>
      <c r="W46" s="4" t="s">
        <v>661</v>
      </c>
      <c r="X46" s="11" t="s">
        <v>1</v>
      </c>
      <c r="Y46" s="11" t="s">
        <v>1</v>
      </c>
      <c r="Z46" s="11" t="s">
        <v>1</v>
      </c>
      <c r="AA46" s="11" t="s">
        <v>1</v>
      </c>
      <c r="AB46" s="11" t="s">
        <v>1</v>
      </c>
      <c r="AC46" s="11" t="s">
        <v>1</v>
      </c>
    </row>
    <row r="47" spans="1:29" ht="15.75" customHeight="1" x14ac:dyDescent="0.3">
      <c r="A47" s="4" t="s">
        <v>221</v>
      </c>
      <c r="B47" s="4" t="s">
        <v>660</v>
      </c>
      <c r="C47" s="4" t="s">
        <v>659</v>
      </c>
      <c r="D47" s="3" t="str">
        <f>CONCATENATE(LEFT(A47,1),".",B47)</f>
        <v>D.fulvimacula</v>
      </c>
      <c r="E47" s="3" t="s">
        <v>658</v>
      </c>
      <c r="F47" s="3" t="s">
        <v>9</v>
      </c>
      <c r="G47" s="3" t="s">
        <v>8</v>
      </c>
      <c r="H47" s="3" t="s">
        <v>35</v>
      </c>
      <c r="I47" s="3" t="s">
        <v>281</v>
      </c>
      <c r="J47" s="12">
        <v>1960</v>
      </c>
      <c r="K47" s="3" t="s">
        <v>657</v>
      </c>
      <c r="L47" s="4" t="s">
        <v>77</v>
      </c>
      <c r="M47" s="4" t="s">
        <v>76</v>
      </c>
      <c r="N47" s="4" t="s">
        <v>75</v>
      </c>
      <c r="O47" s="2">
        <v>161239790</v>
      </c>
      <c r="P47" s="4">
        <v>240</v>
      </c>
      <c r="Q47" s="2">
        <v>9663037</v>
      </c>
      <c r="R47" s="4">
        <v>6</v>
      </c>
      <c r="S47" s="4">
        <v>42.53</v>
      </c>
      <c r="T47" s="4">
        <v>42.271999999999998</v>
      </c>
      <c r="U47" s="4" t="s">
        <v>1</v>
      </c>
      <c r="V47" s="4" t="s">
        <v>1</v>
      </c>
      <c r="W47" s="4" t="s">
        <v>307</v>
      </c>
      <c r="X47" s="11" t="s">
        <v>1</v>
      </c>
      <c r="Y47" s="11" t="s">
        <v>1</v>
      </c>
      <c r="Z47" s="11" t="s">
        <v>1</v>
      </c>
      <c r="AA47" s="11" t="s">
        <v>1</v>
      </c>
      <c r="AB47" s="11" t="s">
        <v>1</v>
      </c>
      <c r="AC47" s="11" t="s">
        <v>1</v>
      </c>
    </row>
    <row r="48" spans="1:29" ht="15.75" customHeight="1" x14ac:dyDescent="0.3">
      <c r="A48" s="4" t="s">
        <v>221</v>
      </c>
      <c r="B48" s="4" t="s">
        <v>656</v>
      </c>
      <c r="C48" s="4" t="s">
        <v>655</v>
      </c>
      <c r="D48" s="3" t="str">
        <f>CONCATENATE(LEFT(A48,1),".",B48)</f>
        <v>D.fungiperda</v>
      </c>
      <c r="E48" s="3" t="s">
        <v>654</v>
      </c>
      <c r="F48" s="3" t="s">
        <v>28</v>
      </c>
      <c r="G48" s="3" t="s">
        <v>8</v>
      </c>
      <c r="H48" s="3" t="s">
        <v>7</v>
      </c>
      <c r="I48" s="3" t="s">
        <v>41</v>
      </c>
      <c r="J48" s="10">
        <v>44846</v>
      </c>
      <c r="K48" s="3" t="s">
        <v>40</v>
      </c>
      <c r="L48" s="4" t="s">
        <v>4</v>
      </c>
      <c r="M48" s="4" t="s">
        <v>3</v>
      </c>
      <c r="N48" s="4" t="s">
        <v>2</v>
      </c>
      <c r="O48" s="2">
        <v>132210884</v>
      </c>
      <c r="P48" s="4">
        <v>315</v>
      </c>
      <c r="Q48" s="2">
        <v>6143944</v>
      </c>
      <c r="R48" s="4">
        <v>8</v>
      </c>
      <c r="S48" s="4">
        <v>48.18</v>
      </c>
      <c r="T48" s="4">
        <v>47.84</v>
      </c>
      <c r="U48" s="5" t="s">
        <v>1</v>
      </c>
      <c r="V48" s="4">
        <v>692684</v>
      </c>
      <c r="W48" s="4" t="s">
        <v>653</v>
      </c>
      <c r="X48" s="1">
        <v>114229769</v>
      </c>
      <c r="Y48" s="8">
        <v>692684</v>
      </c>
      <c r="Z48" s="13">
        <v>6.0629999999999998E-3</v>
      </c>
      <c r="AA48" s="1">
        <v>518019</v>
      </c>
      <c r="AB48" s="1">
        <v>512880</v>
      </c>
      <c r="AC48" s="7">
        <f>AB48/AA48 * 100</f>
        <v>99.007951445796394</v>
      </c>
    </row>
    <row r="49" spans="1:29" ht="15.75" customHeight="1" x14ac:dyDescent="0.3">
      <c r="A49" s="4" t="s">
        <v>221</v>
      </c>
      <c r="B49" s="4" t="s">
        <v>652</v>
      </c>
      <c r="C49" s="4" t="s">
        <v>651</v>
      </c>
      <c r="D49" s="3" t="str">
        <f>CONCATENATE(LEFT(A49,1),".",B49)</f>
        <v>D.gaucha</v>
      </c>
      <c r="E49" s="3" t="s">
        <v>650</v>
      </c>
      <c r="F49" s="3" t="s">
        <v>28</v>
      </c>
      <c r="G49" s="3" t="s">
        <v>8</v>
      </c>
      <c r="H49" s="3" t="s">
        <v>35</v>
      </c>
      <c r="I49" s="3" t="s">
        <v>79</v>
      </c>
      <c r="J49" s="12" t="s">
        <v>186</v>
      </c>
      <c r="K49" s="3" t="s">
        <v>649</v>
      </c>
      <c r="L49" s="4" t="s">
        <v>77</v>
      </c>
      <c r="M49" s="4" t="s">
        <v>76</v>
      </c>
      <c r="N49" s="4" t="s">
        <v>75</v>
      </c>
      <c r="O49" s="2">
        <v>171837204</v>
      </c>
      <c r="P49" s="4">
        <v>469</v>
      </c>
      <c r="Q49" s="2">
        <v>3971267</v>
      </c>
      <c r="R49" s="4">
        <v>12</v>
      </c>
      <c r="S49" s="4">
        <v>33.283999999999999</v>
      </c>
      <c r="T49" s="4">
        <v>33.283999999999999</v>
      </c>
      <c r="U49" s="4" t="s">
        <v>1</v>
      </c>
      <c r="V49" s="4" t="s">
        <v>1</v>
      </c>
      <c r="W49" s="4" t="s">
        <v>648</v>
      </c>
      <c r="X49" s="11" t="s">
        <v>1</v>
      </c>
      <c r="Y49" s="11" t="s">
        <v>1</v>
      </c>
      <c r="Z49" s="11" t="s">
        <v>1</v>
      </c>
      <c r="AA49" s="11" t="s">
        <v>1</v>
      </c>
      <c r="AB49" s="11" t="s">
        <v>1</v>
      </c>
      <c r="AC49" s="11" t="s">
        <v>1</v>
      </c>
    </row>
    <row r="50" spans="1:29" ht="15.75" customHeight="1" x14ac:dyDescent="0.3">
      <c r="A50" s="4" t="s">
        <v>221</v>
      </c>
      <c r="B50" s="4" t="s">
        <v>647</v>
      </c>
      <c r="C50" s="4" t="s">
        <v>646</v>
      </c>
      <c r="D50" s="3" t="str">
        <f>CONCATENATE(LEFT(A50,1),".",B50)</f>
        <v>D.glabriapex</v>
      </c>
      <c r="E50" s="3" t="s">
        <v>645</v>
      </c>
      <c r="F50" s="3" t="s">
        <v>9</v>
      </c>
      <c r="G50" s="3" t="s">
        <v>8</v>
      </c>
      <c r="H50" s="3" t="s">
        <v>7</v>
      </c>
      <c r="I50" s="3" t="s">
        <v>41</v>
      </c>
      <c r="J50" s="10">
        <v>44866</v>
      </c>
      <c r="K50" s="3" t="s">
        <v>644</v>
      </c>
      <c r="L50" s="4" t="s">
        <v>4</v>
      </c>
      <c r="M50" s="4" t="s">
        <v>3</v>
      </c>
      <c r="N50" s="4" t="s">
        <v>2</v>
      </c>
      <c r="O50" s="2">
        <v>135524161</v>
      </c>
      <c r="P50" s="4">
        <v>71</v>
      </c>
      <c r="Q50" s="2">
        <v>15143833</v>
      </c>
      <c r="R50" s="4">
        <v>4</v>
      </c>
      <c r="S50" s="4">
        <v>48.643999999999998</v>
      </c>
      <c r="T50" s="4">
        <v>49.654000000000003</v>
      </c>
      <c r="U50" s="4" t="s">
        <v>1</v>
      </c>
      <c r="V50" s="4">
        <v>947189</v>
      </c>
      <c r="W50" s="4" t="s">
        <v>643</v>
      </c>
      <c r="X50" s="1">
        <v>115904063</v>
      </c>
      <c r="Y50" s="1">
        <v>947189</v>
      </c>
      <c r="Z50" s="13">
        <v>8.1720000000000004E-3</v>
      </c>
      <c r="AA50" s="1">
        <v>802965</v>
      </c>
      <c r="AB50" s="1">
        <v>799145</v>
      </c>
      <c r="AC50" s="7">
        <f>AB50/AA50 * 100</f>
        <v>99.524263199516795</v>
      </c>
    </row>
    <row r="51" spans="1:29" ht="15.75" customHeight="1" x14ac:dyDescent="0.3">
      <c r="A51" s="4" t="s">
        <v>221</v>
      </c>
      <c r="B51" s="4" t="s">
        <v>642</v>
      </c>
      <c r="C51" s="4" t="s">
        <v>641</v>
      </c>
      <c r="D51" s="3" t="str">
        <f>CONCATENATE(LEFT(A51,1),".",B51)</f>
        <v>D.gunungcola</v>
      </c>
      <c r="E51" s="3" t="s">
        <v>640</v>
      </c>
      <c r="F51" s="3" t="s">
        <v>28</v>
      </c>
      <c r="G51" s="3" t="s">
        <v>8</v>
      </c>
      <c r="H51" s="3" t="s">
        <v>35</v>
      </c>
      <c r="I51" s="3" t="s">
        <v>141</v>
      </c>
      <c r="J51" s="12" t="s">
        <v>186</v>
      </c>
      <c r="K51" s="3" t="s">
        <v>186</v>
      </c>
      <c r="L51" s="4" t="s">
        <v>77</v>
      </c>
      <c r="M51" s="4" t="s">
        <v>76</v>
      </c>
      <c r="N51" s="4" t="s">
        <v>75</v>
      </c>
      <c r="O51" s="2">
        <v>197111348</v>
      </c>
      <c r="P51" s="4">
        <v>105</v>
      </c>
      <c r="Q51" s="2">
        <v>19456094</v>
      </c>
      <c r="R51" s="4">
        <v>4</v>
      </c>
      <c r="S51" s="4">
        <v>40.753999999999998</v>
      </c>
      <c r="T51" s="4">
        <v>40.899000000000001</v>
      </c>
      <c r="U51" s="4" t="s">
        <v>1</v>
      </c>
      <c r="V51" s="4" t="s">
        <v>1</v>
      </c>
      <c r="W51" s="4" t="s">
        <v>279</v>
      </c>
      <c r="X51" s="11" t="s">
        <v>1</v>
      </c>
      <c r="Y51" s="11" t="s">
        <v>1</v>
      </c>
      <c r="Z51" s="11" t="s">
        <v>1</v>
      </c>
      <c r="AA51" s="11" t="s">
        <v>1</v>
      </c>
      <c r="AB51" s="11" t="s">
        <v>1</v>
      </c>
      <c r="AC51" s="11" t="s">
        <v>1</v>
      </c>
    </row>
    <row r="52" spans="1:29" ht="15.75" customHeight="1" x14ac:dyDescent="0.3">
      <c r="A52" s="4" t="s">
        <v>221</v>
      </c>
      <c r="B52" s="4" t="s">
        <v>639</v>
      </c>
      <c r="C52" s="4" t="s">
        <v>638</v>
      </c>
      <c r="D52" s="3" t="str">
        <f>CONCATENATE(LEFT(A52,1),".",B52)</f>
        <v>D.hamatofila</v>
      </c>
      <c r="E52" s="3" t="s">
        <v>637</v>
      </c>
      <c r="F52" s="3" t="s">
        <v>9</v>
      </c>
      <c r="G52" s="3" t="s">
        <v>8</v>
      </c>
      <c r="H52" s="3" t="s">
        <v>35</v>
      </c>
      <c r="I52" s="3" t="s">
        <v>281</v>
      </c>
      <c r="J52" s="12">
        <v>2007</v>
      </c>
      <c r="K52" s="3" t="s">
        <v>636</v>
      </c>
      <c r="L52" s="4" t="s">
        <v>77</v>
      </c>
      <c r="M52" s="4" t="s">
        <v>76</v>
      </c>
      <c r="N52" s="4" t="s">
        <v>75</v>
      </c>
      <c r="O52" s="2">
        <v>172312378</v>
      </c>
      <c r="P52" s="4">
        <v>84</v>
      </c>
      <c r="Q52" s="2">
        <v>25679874</v>
      </c>
      <c r="R52" s="4">
        <v>3</v>
      </c>
      <c r="S52" s="4">
        <v>44.603000000000002</v>
      </c>
      <c r="T52" s="4">
        <v>44.494999999999997</v>
      </c>
      <c r="U52" s="4" t="s">
        <v>1</v>
      </c>
      <c r="V52" s="4" t="s">
        <v>1</v>
      </c>
      <c r="W52" s="4" t="s">
        <v>551</v>
      </c>
      <c r="X52" s="11" t="s">
        <v>1</v>
      </c>
      <c r="Y52" s="11" t="s">
        <v>1</v>
      </c>
      <c r="Z52" s="11" t="s">
        <v>1</v>
      </c>
      <c r="AA52" s="11" t="s">
        <v>1</v>
      </c>
      <c r="AB52" s="11" t="s">
        <v>1</v>
      </c>
      <c r="AC52" s="11" t="s">
        <v>1</v>
      </c>
    </row>
    <row r="53" spans="1:29" ht="15.75" customHeight="1" x14ac:dyDescent="0.3">
      <c r="A53" s="4" t="s">
        <v>221</v>
      </c>
      <c r="B53" s="4" t="s">
        <v>635</v>
      </c>
      <c r="C53" s="4" t="s">
        <v>634</v>
      </c>
      <c r="D53" s="3" t="str">
        <f>CONCATENATE(LEFT(A53,1),".",B53)</f>
        <v>D.hawaiiensis</v>
      </c>
      <c r="E53" s="3" t="s">
        <v>633</v>
      </c>
      <c r="F53" s="3" t="s">
        <v>28</v>
      </c>
      <c r="G53" s="3" t="s">
        <v>8</v>
      </c>
      <c r="H53" s="3" t="s">
        <v>7</v>
      </c>
      <c r="I53" s="3" t="s">
        <v>217</v>
      </c>
      <c r="J53" s="10">
        <v>40176</v>
      </c>
      <c r="K53" s="3" t="s">
        <v>632</v>
      </c>
      <c r="L53" s="4" t="s">
        <v>77</v>
      </c>
      <c r="M53" s="4" t="s">
        <v>76</v>
      </c>
      <c r="N53" s="4" t="s">
        <v>75</v>
      </c>
      <c r="O53" s="2">
        <v>135035390</v>
      </c>
      <c r="P53" s="4">
        <v>258</v>
      </c>
      <c r="Q53" s="2">
        <v>3222401</v>
      </c>
      <c r="R53" s="4">
        <v>13</v>
      </c>
      <c r="S53" s="4">
        <v>30.24</v>
      </c>
      <c r="T53" s="4">
        <v>30.24</v>
      </c>
      <c r="U53" s="4" t="s">
        <v>1</v>
      </c>
      <c r="V53" s="4">
        <v>461159</v>
      </c>
      <c r="W53" s="4" t="s">
        <v>631</v>
      </c>
      <c r="X53" s="1">
        <v>76394219</v>
      </c>
      <c r="Y53" s="1">
        <v>461159</v>
      </c>
      <c r="Z53" s="13">
        <v>6.0359999999999997E-3</v>
      </c>
      <c r="AA53" s="1">
        <v>342572</v>
      </c>
      <c r="AB53" s="1">
        <v>310573</v>
      </c>
      <c r="AC53" s="7">
        <f>AB53/AA53 * 100</f>
        <v>90.659189892927614</v>
      </c>
    </row>
    <row r="54" spans="1:29" ht="15.75" customHeight="1" x14ac:dyDescent="0.3">
      <c r="A54" s="4" t="s">
        <v>221</v>
      </c>
      <c r="B54" s="4" t="s">
        <v>630</v>
      </c>
      <c r="C54" s="4" t="s">
        <v>629</v>
      </c>
      <c r="D54" s="3" t="str">
        <f>CONCATENATE(LEFT(A54,1),".",B54)</f>
        <v>D.helvetica</v>
      </c>
      <c r="E54" s="3" t="s">
        <v>628</v>
      </c>
      <c r="F54" s="3" t="s">
        <v>28</v>
      </c>
      <c r="G54" s="3" t="s">
        <v>8</v>
      </c>
      <c r="H54" s="3" t="s">
        <v>7</v>
      </c>
      <c r="I54" s="3" t="s">
        <v>148</v>
      </c>
      <c r="J54" s="17">
        <v>44415</v>
      </c>
      <c r="K54" s="3" t="s">
        <v>181</v>
      </c>
      <c r="L54" s="4" t="s">
        <v>77</v>
      </c>
      <c r="M54" s="4" t="s">
        <v>76</v>
      </c>
      <c r="N54" s="4" t="s">
        <v>75</v>
      </c>
      <c r="O54" s="2">
        <v>184306181</v>
      </c>
      <c r="P54" s="4">
        <v>5671</v>
      </c>
      <c r="Q54" s="2">
        <v>792072</v>
      </c>
      <c r="R54" s="4">
        <v>47</v>
      </c>
      <c r="S54" s="4">
        <v>34.723999999999997</v>
      </c>
      <c r="T54" s="4">
        <v>35.929000000000002</v>
      </c>
      <c r="U54" s="5" t="s">
        <v>1</v>
      </c>
      <c r="V54" s="4">
        <v>572404</v>
      </c>
      <c r="W54" s="4" t="s">
        <v>627</v>
      </c>
      <c r="X54" s="1">
        <v>112095336</v>
      </c>
      <c r="Y54" s="1">
        <v>572404</v>
      </c>
      <c r="Z54" s="13">
        <v>5.1060000000000003E-3</v>
      </c>
      <c r="AA54" s="1">
        <v>384639</v>
      </c>
      <c r="AB54" s="1">
        <v>378221</v>
      </c>
      <c r="AC54" s="7">
        <f>AB54/AA54 * 100</f>
        <v>98.331422450661535</v>
      </c>
    </row>
    <row r="55" spans="1:29" ht="15.75" customHeight="1" x14ac:dyDescent="0.3">
      <c r="A55" s="4" t="s">
        <v>221</v>
      </c>
      <c r="B55" s="4" t="s">
        <v>626</v>
      </c>
      <c r="C55" s="4" t="s">
        <v>625</v>
      </c>
      <c r="D55" s="3" t="str">
        <f>CONCATENATE(LEFT(A55,1),".",B55)</f>
        <v>D.heteroneura</v>
      </c>
      <c r="E55" s="3" t="s">
        <v>624</v>
      </c>
      <c r="F55" s="3" t="s">
        <v>9</v>
      </c>
      <c r="G55" s="3" t="s">
        <v>8</v>
      </c>
      <c r="H55" s="3" t="s">
        <v>7</v>
      </c>
      <c r="I55" s="3" t="s">
        <v>217</v>
      </c>
      <c r="J55" s="12" t="s">
        <v>186</v>
      </c>
      <c r="K55" s="3" t="s">
        <v>216</v>
      </c>
      <c r="L55" s="4" t="s">
        <v>4</v>
      </c>
      <c r="M55" s="4" t="s">
        <v>3</v>
      </c>
      <c r="N55" s="4" t="s">
        <v>1</v>
      </c>
      <c r="O55" s="2">
        <v>138255615</v>
      </c>
      <c r="P55" s="4">
        <v>1361</v>
      </c>
      <c r="Q55" s="2">
        <v>998678</v>
      </c>
      <c r="R55" s="4">
        <v>41</v>
      </c>
      <c r="S55" s="4" t="s">
        <v>1</v>
      </c>
      <c r="T55" s="4" t="s">
        <v>1</v>
      </c>
      <c r="U55" s="4">
        <v>48.908000000000001</v>
      </c>
      <c r="V55" s="4" t="s">
        <v>1</v>
      </c>
      <c r="W55" s="4" t="s">
        <v>623</v>
      </c>
      <c r="X55" s="11" t="s">
        <v>1</v>
      </c>
      <c r="Y55" s="11" t="s">
        <v>1</v>
      </c>
      <c r="Z55" s="11" t="s">
        <v>1</v>
      </c>
      <c r="AA55" s="11" t="s">
        <v>1</v>
      </c>
      <c r="AB55" s="11" t="s">
        <v>1</v>
      </c>
      <c r="AC55" s="11" t="s">
        <v>1</v>
      </c>
    </row>
    <row r="56" spans="1:29" ht="15.75" customHeight="1" x14ac:dyDescent="0.3">
      <c r="A56" s="4" t="s">
        <v>221</v>
      </c>
      <c r="B56" s="4" t="s">
        <v>622</v>
      </c>
      <c r="C56" s="4" t="s">
        <v>621</v>
      </c>
      <c r="D56" s="3" t="str">
        <f>CONCATENATE(LEFT(A56,1),".",B56)</f>
        <v>D.histrio</v>
      </c>
      <c r="E56" s="3" t="s">
        <v>620</v>
      </c>
      <c r="F56" s="3" t="s">
        <v>28</v>
      </c>
      <c r="G56" s="3" t="s">
        <v>8</v>
      </c>
      <c r="H56" s="3" t="s">
        <v>7</v>
      </c>
      <c r="I56" s="3" t="s">
        <v>148</v>
      </c>
      <c r="J56" s="10">
        <v>44443</v>
      </c>
      <c r="K56" s="3" t="s">
        <v>181</v>
      </c>
      <c r="L56" s="4" t="s">
        <v>77</v>
      </c>
      <c r="M56" s="4" t="s">
        <v>76</v>
      </c>
      <c r="N56" s="4" t="s">
        <v>75</v>
      </c>
      <c r="O56" s="2">
        <v>221193384</v>
      </c>
      <c r="P56" s="4">
        <v>1618</v>
      </c>
      <c r="Q56" s="2">
        <v>966229</v>
      </c>
      <c r="R56" s="4">
        <v>55</v>
      </c>
      <c r="S56" s="4">
        <v>24.55</v>
      </c>
      <c r="T56" s="4">
        <v>24.55</v>
      </c>
      <c r="U56" s="5" t="s">
        <v>1</v>
      </c>
      <c r="V56" s="4">
        <v>875660</v>
      </c>
      <c r="W56" s="4" t="s">
        <v>619</v>
      </c>
      <c r="X56" s="1">
        <v>83807224</v>
      </c>
      <c r="Y56" s="1">
        <v>875660</v>
      </c>
      <c r="Z56" s="13">
        <v>1.0448000000000001E-2</v>
      </c>
      <c r="AA56" s="1">
        <v>421998</v>
      </c>
      <c r="AB56" s="1">
        <v>366596</v>
      </c>
      <c r="AC56" s="7">
        <f>AB56/AA56 * 100</f>
        <v>86.871501760671848</v>
      </c>
    </row>
    <row r="57" spans="1:29" ht="13.8" x14ac:dyDescent="0.3">
      <c r="A57" s="4" t="s">
        <v>221</v>
      </c>
      <c r="B57" s="4" t="s">
        <v>618</v>
      </c>
      <c r="C57" s="4" t="s">
        <v>617</v>
      </c>
      <c r="D57" s="3" t="str">
        <f>CONCATENATE(LEFT(A57,1),".",B57)</f>
        <v>D.imparisetae</v>
      </c>
      <c r="E57" s="3" t="s">
        <v>616</v>
      </c>
      <c r="F57" s="3" t="s">
        <v>28</v>
      </c>
      <c r="G57" s="3" t="s">
        <v>8</v>
      </c>
      <c r="H57" s="3" t="s">
        <v>7</v>
      </c>
      <c r="I57" s="3" t="s">
        <v>41</v>
      </c>
      <c r="J57" s="10">
        <v>44847</v>
      </c>
      <c r="K57" s="3" t="s">
        <v>53</v>
      </c>
      <c r="L57" s="4" t="s">
        <v>4</v>
      </c>
      <c r="M57" s="4" t="s">
        <v>3</v>
      </c>
      <c r="N57" s="4" t="s">
        <v>2</v>
      </c>
      <c r="O57" s="2">
        <v>136547435</v>
      </c>
      <c r="P57" s="4">
        <v>799</v>
      </c>
      <c r="Q57" s="2">
        <v>5632516</v>
      </c>
      <c r="R57" s="4">
        <v>7</v>
      </c>
      <c r="S57" s="4">
        <v>44.57</v>
      </c>
      <c r="T57" s="4">
        <v>44.085000000000001</v>
      </c>
      <c r="U57" s="5" t="s">
        <v>1</v>
      </c>
      <c r="V57" s="4">
        <v>833802</v>
      </c>
      <c r="W57" s="4" t="s">
        <v>615</v>
      </c>
      <c r="X57" s="1">
        <v>91981076</v>
      </c>
      <c r="Y57" s="1">
        <v>833802</v>
      </c>
      <c r="Z57" s="13">
        <v>9.0639999999999991E-3</v>
      </c>
      <c r="AA57" s="1">
        <v>620253</v>
      </c>
      <c r="AB57" s="1">
        <v>612600</v>
      </c>
      <c r="AC57" s="7">
        <f>AB57/AA57 * 100</f>
        <v>98.76614865224353</v>
      </c>
    </row>
    <row r="58" spans="1:29" ht="13.8" x14ac:dyDescent="0.3">
      <c r="A58" s="4" t="s">
        <v>221</v>
      </c>
      <c r="B58" s="4" t="s">
        <v>614</v>
      </c>
      <c r="C58" s="4" t="s">
        <v>613</v>
      </c>
      <c r="D58" s="3" t="str">
        <f>CONCATENATE(LEFT(A58,1),".",B58)</f>
        <v>D.incognita</v>
      </c>
      <c r="E58" s="3" t="s">
        <v>612</v>
      </c>
      <c r="F58" s="3" t="s">
        <v>28</v>
      </c>
      <c r="G58" s="3" t="s">
        <v>8</v>
      </c>
      <c r="H58" s="3" t="s">
        <v>7</v>
      </c>
      <c r="I58" s="3" t="s">
        <v>41</v>
      </c>
      <c r="J58" s="10">
        <v>44847</v>
      </c>
      <c r="K58" s="3" t="s">
        <v>53</v>
      </c>
      <c r="L58" s="4" t="s">
        <v>4</v>
      </c>
      <c r="M58" s="4" t="s">
        <v>3</v>
      </c>
      <c r="N58" s="4" t="s">
        <v>2</v>
      </c>
      <c r="O58" s="2">
        <v>139501700</v>
      </c>
      <c r="P58" s="4">
        <v>730</v>
      </c>
      <c r="Q58" s="2">
        <v>4863250</v>
      </c>
      <c r="R58" s="4">
        <v>9</v>
      </c>
      <c r="S58" s="4">
        <v>40.347999999999999</v>
      </c>
      <c r="T58" s="4">
        <v>40.347999999999999</v>
      </c>
      <c r="U58" s="4" t="s">
        <v>1</v>
      </c>
      <c r="V58" s="14">
        <v>751420</v>
      </c>
      <c r="W58" s="4" t="s">
        <v>611</v>
      </c>
      <c r="X58" s="1">
        <v>104887159</v>
      </c>
      <c r="Y58" s="8">
        <v>751420</v>
      </c>
      <c r="Z58" s="13">
        <v>7.1640000000000002E-3</v>
      </c>
      <c r="AA58" s="1">
        <v>590504</v>
      </c>
      <c r="AB58" s="1">
        <v>583202</v>
      </c>
      <c r="AC58" s="7">
        <f>AB58/AA58 * 100</f>
        <v>98.76342920623739</v>
      </c>
    </row>
    <row r="59" spans="1:29" ht="13.8" x14ac:dyDescent="0.3">
      <c r="A59" s="4" t="s">
        <v>221</v>
      </c>
      <c r="B59" s="4" t="s">
        <v>610</v>
      </c>
      <c r="C59" s="4" t="s">
        <v>609</v>
      </c>
      <c r="D59" s="3" t="str">
        <f>CONCATENATE(LEFT(A59,1),".",B59)</f>
        <v>D.infuscata</v>
      </c>
      <c r="E59" s="3" t="s">
        <v>608</v>
      </c>
      <c r="F59" s="3" t="s">
        <v>28</v>
      </c>
      <c r="G59" s="3" t="s">
        <v>8</v>
      </c>
      <c r="H59" s="3" t="s">
        <v>7</v>
      </c>
      <c r="I59" s="3" t="s">
        <v>41</v>
      </c>
      <c r="J59" s="10">
        <v>44847</v>
      </c>
      <c r="K59" s="3" t="s">
        <v>53</v>
      </c>
      <c r="L59" s="4" t="s">
        <v>4</v>
      </c>
      <c r="M59" s="4" t="s">
        <v>3</v>
      </c>
      <c r="N59" s="4" t="s">
        <v>2</v>
      </c>
      <c r="O59" s="2">
        <v>154366779</v>
      </c>
      <c r="P59" s="4">
        <v>1005</v>
      </c>
      <c r="Q59" s="2">
        <v>3594937</v>
      </c>
      <c r="R59" s="4">
        <v>14</v>
      </c>
      <c r="S59" s="4">
        <v>42.405000000000001</v>
      </c>
      <c r="T59" s="4">
        <v>45.057000000000002</v>
      </c>
      <c r="U59" s="4" t="s">
        <v>1</v>
      </c>
      <c r="V59" s="4">
        <v>1189630</v>
      </c>
      <c r="W59" s="4" t="s">
        <v>607</v>
      </c>
      <c r="X59" s="1">
        <v>110647550</v>
      </c>
      <c r="Y59" s="8">
        <v>1189630</v>
      </c>
      <c r="Z59" s="13">
        <v>1.0751E-2</v>
      </c>
      <c r="AA59" s="1">
        <v>869187</v>
      </c>
      <c r="AB59" s="1">
        <v>861706</v>
      </c>
      <c r="AC59" s="7">
        <f>AB59/AA59 * 100</f>
        <v>99.139310643164251</v>
      </c>
    </row>
    <row r="60" spans="1:29" ht="13.8" x14ac:dyDescent="0.3">
      <c r="A60" s="4" t="s">
        <v>221</v>
      </c>
      <c r="B60" s="4" t="s">
        <v>606</v>
      </c>
      <c r="C60" s="4" t="s">
        <v>605</v>
      </c>
      <c r="D60" s="3" t="str">
        <f>CONCATENATE(LEFT(A60,1),".",B60)</f>
        <v>D.kambysellisi</v>
      </c>
      <c r="E60" s="3" t="s">
        <v>604</v>
      </c>
      <c r="F60" s="3" t="s">
        <v>28</v>
      </c>
      <c r="G60" s="3" t="s">
        <v>8</v>
      </c>
      <c r="H60" s="3" t="s">
        <v>7</v>
      </c>
      <c r="I60" s="3" t="s">
        <v>41</v>
      </c>
      <c r="J60" s="10">
        <v>44847</v>
      </c>
      <c r="K60" s="3" t="s">
        <v>53</v>
      </c>
      <c r="L60" s="4" t="s">
        <v>4</v>
      </c>
      <c r="M60" s="4" t="s">
        <v>3</v>
      </c>
      <c r="N60" s="4" t="s">
        <v>2</v>
      </c>
      <c r="O60" s="2">
        <v>150025887</v>
      </c>
      <c r="P60" s="4">
        <v>1632</v>
      </c>
      <c r="Q60" s="2">
        <v>4777679</v>
      </c>
      <c r="R60" s="4">
        <v>9</v>
      </c>
      <c r="S60" s="4">
        <v>42.738</v>
      </c>
      <c r="T60" s="4">
        <v>45.262</v>
      </c>
      <c r="U60" s="4" t="s">
        <v>1</v>
      </c>
      <c r="V60" s="14">
        <v>1000110</v>
      </c>
      <c r="W60" s="4" t="s">
        <v>603</v>
      </c>
      <c r="X60" s="1">
        <v>111029982</v>
      </c>
      <c r="Y60" s="8">
        <v>1000110</v>
      </c>
      <c r="Z60" s="13">
        <v>9.0069999999999994E-3</v>
      </c>
      <c r="AA60" s="1">
        <v>714546</v>
      </c>
      <c r="AB60" s="1">
        <v>707198</v>
      </c>
      <c r="AC60" s="7">
        <f>AB60/AA60 * 100</f>
        <v>98.971654729016748</v>
      </c>
    </row>
    <row r="61" spans="1:29" ht="13.8" x14ac:dyDescent="0.3">
      <c r="A61" s="4" t="s">
        <v>221</v>
      </c>
      <c r="B61" s="4" t="s">
        <v>602</v>
      </c>
      <c r="C61" s="4" t="s">
        <v>601</v>
      </c>
      <c r="D61" s="3" t="str">
        <f>CONCATENATE(LEFT(A61,1),".",B61)</f>
        <v>D.kanekoi</v>
      </c>
      <c r="E61" s="3" t="s">
        <v>600</v>
      </c>
      <c r="F61" s="3" t="s">
        <v>9</v>
      </c>
      <c r="G61" s="3" t="s">
        <v>8</v>
      </c>
      <c r="H61" s="3" t="s">
        <v>35</v>
      </c>
      <c r="I61" s="3" t="s">
        <v>281</v>
      </c>
      <c r="J61" s="12" t="s">
        <v>186</v>
      </c>
      <c r="K61" s="3" t="s">
        <v>186</v>
      </c>
      <c r="L61" s="4" t="s">
        <v>77</v>
      </c>
      <c r="M61" s="4" t="s">
        <v>76</v>
      </c>
      <c r="N61" s="4" t="s">
        <v>75</v>
      </c>
      <c r="O61" s="2">
        <v>183788030</v>
      </c>
      <c r="P61" s="4">
        <v>778</v>
      </c>
      <c r="Q61" s="2">
        <v>6638446</v>
      </c>
      <c r="R61" s="4">
        <v>9</v>
      </c>
      <c r="S61" s="4">
        <v>35.228000000000002</v>
      </c>
      <c r="T61" s="4">
        <v>35.100999999999999</v>
      </c>
      <c r="U61" s="4" t="s">
        <v>1</v>
      </c>
      <c r="V61" s="4" t="s">
        <v>1</v>
      </c>
      <c r="W61" s="4" t="s">
        <v>357</v>
      </c>
      <c r="X61" s="11" t="s">
        <v>1</v>
      </c>
      <c r="Y61" s="11" t="s">
        <v>1</v>
      </c>
      <c r="Z61" s="11" t="s">
        <v>1</v>
      </c>
      <c r="AA61" s="11" t="s">
        <v>1</v>
      </c>
      <c r="AB61" s="11" t="s">
        <v>1</v>
      </c>
      <c r="AC61" s="11" t="s">
        <v>1</v>
      </c>
    </row>
    <row r="62" spans="1:29" ht="13.8" x14ac:dyDescent="0.3">
      <c r="A62" s="4" t="s">
        <v>221</v>
      </c>
      <c r="B62" s="4" t="s">
        <v>599</v>
      </c>
      <c r="C62" s="4" t="s">
        <v>598</v>
      </c>
      <c r="D62" s="3" t="str">
        <f>CONCATENATE(LEFT(A62,1),".",B62)</f>
        <v>D.kokeensis</v>
      </c>
      <c r="E62" s="3" t="s">
        <v>597</v>
      </c>
      <c r="F62" s="3" t="s">
        <v>28</v>
      </c>
      <c r="G62" s="3" t="s">
        <v>8</v>
      </c>
      <c r="H62" s="3" t="s">
        <v>7</v>
      </c>
      <c r="I62" s="3" t="s">
        <v>41</v>
      </c>
      <c r="J62" s="10">
        <v>44867</v>
      </c>
      <c r="K62" s="3" t="s">
        <v>433</v>
      </c>
      <c r="L62" s="4" t="s">
        <v>4</v>
      </c>
      <c r="M62" s="4" t="s">
        <v>3</v>
      </c>
      <c r="N62" s="4" t="s">
        <v>2</v>
      </c>
      <c r="O62" s="2">
        <v>137360078</v>
      </c>
      <c r="P62" s="4">
        <v>884</v>
      </c>
      <c r="Q62" s="2">
        <v>8387460</v>
      </c>
      <c r="R62" s="4">
        <v>5</v>
      </c>
      <c r="S62" s="4">
        <v>36.534999999999997</v>
      </c>
      <c r="T62" s="4">
        <v>36.534999999999997</v>
      </c>
      <c r="U62" s="5" t="s">
        <v>1</v>
      </c>
      <c r="V62" s="4">
        <v>1074574</v>
      </c>
      <c r="W62" s="4" t="s">
        <v>596</v>
      </c>
      <c r="X62" s="1">
        <v>91314974</v>
      </c>
      <c r="Y62" s="8">
        <v>1074574</v>
      </c>
      <c r="Z62" s="13">
        <v>1.1767E-2</v>
      </c>
      <c r="AA62" s="1">
        <v>825835</v>
      </c>
      <c r="AB62" s="1">
        <v>811757</v>
      </c>
      <c r="AC62" s="7">
        <f>AB62/AA62 * 100</f>
        <v>98.295301119473024</v>
      </c>
    </row>
    <row r="63" spans="1:29" ht="13.8" x14ac:dyDescent="0.3">
      <c r="A63" s="4" t="s">
        <v>221</v>
      </c>
      <c r="B63" s="4" t="s">
        <v>595</v>
      </c>
      <c r="C63" s="4" t="s">
        <v>594</v>
      </c>
      <c r="D63" s="3" t="str">
        <f>CONCATENATE(LEFT(A63,1),".",B63)</f>
        <v>D.kuntzei</v>
      </c>
      <c r="E63" s="3" t="s">
        <v>593</v>
      </c>
      <c r="F63" s="3" t="s">
        <v>28</v>
      </c>
      <c r="G63" s="3" t="s">
        <v>8</v>
      </c>
      <c r="H63" s="3" t="s">
        <v>7</v>
      </c>
      <c r="I63" s="3" t="s">
        <v>148</v>
      </c>
      <c r="J63" s="17">
        <v>44444</v>
      </c>
      <c r="K63" s="3" t="s">
        <v>181</v>
      </c>
      <c r="L63" s="4" t="s">
        <v>77</v>
      </c>
      <c r="M63" s="4" t="s">
        <v>76</v>
      </c>
      <c r="N63" s="4" t="s">
        <v>75</v>
      </c>
      <c r="O63" s="2">
        <v>171842863</v>
      </c>
      <c r="P63" s="4">
        <v>2062</v>
      </c>
      <c r="Q63" s="2">
        <v>2277826</v>
      </c>
      <c r="R63" s="4">
        <v>21</v>
      </c>
      <c r="S63" s="4">
        <v>32.505000000000003</v>
      </c>
      <c r="T63" s="4">
        <v>32.505000000000003</v>
      </c>
      <c r="U63" s="4" t="s">
        <v>1</v>
      </c>
      <c r="V63" s="4">
        <v>778577</v>
      </c>
      <c r="W63" s="4" t="s">
        <v>592</v>
      </c>
      <c r="X63" s="1">
        <v>87376407</v>
      </c>
      <c r="Y63" s="8">
        <v>778577</v>
      </c>
      <c r="Z63" s="13">
        <v>8.9099999999999995E-3</v>
      </c>
      <c r="AA63" s="1">
        <v>532867</v>
      </c>
      <c r="AB63" s="1">
        <v>517594</v>
      </c>
      <c r="AC63" s="7">
        <f>AB63/AA63 * 100</f>
        <v>97.133806371946477</v>
      </c>
    </row>
    <row r="64" spans="1:29" ht="13.8" x14ac:dyDescent="0.3">
      <c r="A64" s="4" t="s">
        <v>221</v>
      </c>
      <c r="B64" s="4" t="s">
        <v>591</v>
      </c>
      <c r="C64" s="4" t="s">
        <v>590</v>
      </c>
      <c r="D64" s="3" t="str">
        <f>CONCATENATE(LEFT(A64,1),".",B64)</f>
        <v>D.lacicola</v>
      </c>
      <c r="E64" s="3" t="s">
        <v>589</v>
      </c>
      <c r="F64" s="3" t="s">
        <v>9</v>
      </c>
      <c r="G64" s="3" t="s">
        <v>8</v>
      </c>
      <c r="H64" s="3" t="s">
        <v>35</v>
      </c>
      <c r="I64" s="3" t="s">
        <v>281</v>
      </c>
      <c r="J64" s="12">
        <v>1947</v>
      </c>
      <c r="K64" s="3" t="s">
        <v>588</v>
      </c>
      <c r="L64" s="4" t="s">
        <v>77</v>
      </c>
      <c r="M64" s="4" t="s">
        <v>76</v>
      </c>
      <c r="N64" s="4" t="s">
        <v>75</v>
      </c>
      <c r="O64" s="2">
        <v>175880992</v>
      </c>
      <c r="P64" s="4">
        <v>366</v>
      </c>
      <c r="Q64" s="2">
        <v>7152290</v>
      </c>
      <c r="R64" s="4">
        <v>5</v>
      </c>
      <c r="S64" s="4">
        <v>38.24</v>
      </c>
      <c r="T64" s="4">
        <v>37.884999999999998</v>
      </c>
      <c r="U64" s="5" t="s">
        <v>1</v>
      </c>
      <c r="V64" s="4" t="s">
        <v>1</v>
      </c>
      <c r="W64" s="4" t="s">
        <v>587</v>
      </c>
      <c r="X64" s="11" t="s">
        <v>1</v>
      </c>
      <c r="Y64" s="11" t="s">
        <v>1</v>
      </c>
      <c r="Z64" s="11" t="s">
        <v>1</v>
      </c>
      <c r="AA64" s="11" t="s">
        <v>1</v>
      </c>
      <c r="AB64" s="11" t="s">
        <v>1</v>
      </c>
      <c r="AC64" s="11" t="s">
        <v>1</v>
      </c>
    </row>
    <row r="65" spans="1:29" ht="13.8" x14ac:dyDescent="0.3">
      <c r="A65" s="4" t="s">
        <v>221</v>
      </c>
      <c r="B65" s="4" t="s">
        <v>586</v>
      </c>
      <c r="C65" s="4" t="s">
        <v>585</v>
      </c>
      <c r="D65" s="3" t="str">
        <f>CONCATENATE(LEFT(A65,1),".",B65)</f>
        <v>D.leonis</v>
      </c>
      <c r="E65" s="3" t="s">
        <v>584</v>
      </c>
      <c r="F65" s="3" t="s">
        <v>9</v>
      </c>
      <c r="G65" s="3" t="s">
        <v>8</v>
      </c>
      <c r="H65" s="3" t="s">
        <v>35</v>
      </c>
      <c r="I65" s="3" t="s">
        <v>281</v>
      </c>
      <c r="J65" s="12">
        <v>1992</v>
      </c>
      <c r="K65" s="3" t="s">
        <v>583</v>
      </c>
      <c r="L65" s="4" t="s">
        <v>77</v>
      </c>
      <c r="M65" s="4" t="s">
        <v>76</v>
      </c>
      <c r="N65" s="4" t="s">
        <v>75</v>
      </c>
      <c r="O65" s="2">
        <v>180780699</v>
      </c>
      <c r="P65" s="4">
        <v>1172</v>
      </c>
      <c r="Q65" s="2">
        <v>7904563</v>
      </c>
      <c r="R65" s="4">
        <v>8</v>
      </c>
      <c r="S65" s="4">
        <v>34.552</v>
      </c>
      <c r="T65" s="4">
        <v>34.44</v>
      </c>
      <c r="U65" s="4" t="s">
        <v>1</v>
      </c>
      <c r="V65" s="4" t="s">
        <v>1</v>
      </c>
      <c r="W65" s="4" t="s">
        <v>582</v>
      </c>
      <c r="X65" s="11" t="s">
        <v>1</v>
      </c>
      <c r="Y65" s="11" t="s">
        <v>1</v>
      </c>
      <c r="Z65" s="11" t="s">
        <v>1</v>
      </c>
      <c r="AA65" s="11" t="s">
        <v>1</v>
      </c>
      <c r="AB65" s="11" t="s">
        <v>1</v>
      </c>
      <c r="AC65" s="11" t="s">
        <v>1</v>
      </c>
    </row>
    <row r="66" spans="1:29" ht="13.8" x14ac:dyDescent="0.3">
      <c r="A66" s="4" t="s">
        <v>581</v>
      </c>
      <c r="B66" s="4" t="s">
        <v>580</v>
      </c>
      <c r="C66" s="4" t="s">
        <v>579</v>
      </c>
      <c r="D66" s="3" t="str">
        <f>CONCATENATE(LEFT(A66,1),".",B66)</f>
        <v>D.lindae</v>
      </c>
      <c r="E66" s="3" t="s">
        <v>578</v>
      </c>
      <c r="F66" s="3" t="s">
        <v>9</v>
      </c>
      <c r="G66" s="3" t="s">
        <v>8</v>
      </c>
      <c r="H66" s="3" t="s">
        <v>7</v>
      </c>
      <c r="I66" s="3" t="s">
        <v>27</v>
      </c>
      <c r="J66" s="10">
        <v>41198</v>
      </c>
      <c r="K66" s="3" t="s">
        <v>577</v>
      </c>
      <c r="L66" s="4" t="s">
        <v>1</v>
      </c>
      <c r="M66" s="4" t="s">
        <v>1</v>
      </c>
      <c r="N66" s="4" t="s">
        <v>2</v>
      </c>
      <c r="O66" s="2">
        <v>233076375</v>
      </c>
      <c r="P66" s="2">
        <v>619036</v>
      </c>
      <c r="Q66" s="2">
        <v>609</v>
      </c>
      <c r="R66" s="2">
        <v>80345</v>
      </c>
      <c r="S66" s="4" t="s">
        <v>1</v>
      </c>
      <c r="T66" s="4" t="s">
        <v>1</v>
      </c>
      <c r="U66" s="4" t="s">
        <v>1</v>
      </c>
      <c r="V66" s="4" t="s">
        <v>1</v>
      </c>
      <c r="W66" s="4" t="s">
        <v>576</v>
      </c>
      <c r="X66" s="11" t="s">
        <v>1</v>
      </c>
      <c r="Y66" s="11" t="s">
        <v>1</v>
      </c>
      <c r="Z66" s="11" t="s">
        <v>1</v>
      </c>
      <c r="AA66" s="11" t="s">
        <v>1</v>
      </c>
      <c r="AB66" s="11" t="s">
        <v>1</v>
      </c>
      <c r="AC66" s="11" t="s">
        <v>1</v>
      </c>
    </row>
    <row r="67" spans="1:29" ht="13.8" x14ac:dyDescent="0.3">
      <c r="A67" s="4" t="s">
        <v>221</v>
      </c>
      <c r="B67" s="4" t="s">
        <v>575</v>
      </c>
      <c r="C67" s="4" t="s">
        <v>574</v>
      </c>
      <c r="D67" s="3" t="str">
        <f>CONCATENATE(LEFT(A67,1),".",B67)</f>
        <v>D.longiperda</v>
      </c>
      <c r="E67" s="3" t="s">
        <v>573</v>
      </c>
      <c r="F67" s="3" t="s">
        <v>9</v>
      </c>
      <c r="G67" s="3" t="s">
        <v>8</v>
      </c>
      <c r="H67" s="3" t="s">
        <v>7</v>
      </c>
      <c r="I67" s="3" t="s">
        <v>41</v>
      </c>
      <c r="J67" s="10">
        <v>44859</v>
      </c>
      <c r="K67" s="3" t="s">
        <v>89</v>
      </c>
      <c r="L67" s="4" t="s">
        <v>4</v>
      </c>
      <c r="M67" s="4" t="s">
        <v>3</v>
      </c>
      <c r="N67" s="4" t="s">
        <v>2</v>
      </c>
      <c r="O67" s="2">
        <v>134214776</v>
      </c>
      <c r="P67" s="4">
        <v>192</v>
      </c>
      <c r="Q67" s="2">
        <v>5374872</v>
      </c>
      <c r="R67" s="4">
        <v>8</v>
      </c>
      <c r="S67" s="4">
        <v>45.896999999999998</v>
      </c>
      <c r="T67" s="4">
        <v>46.793999999999997</v>
      </c>
      <c r="U67" s="4" t="s">
        <v>1</v>
      </c>
      <c r="V67" s="4">
        <v>1486270</v>
      </c>
      <c r="W67" s="4" t="s">
        <v>171</v>
      </c>
      <c r="X67" s="1">
        <v>112082411</v>
      </c>
      <c r="Y67" s="8">
        <v>1486270</v>
      </c>
      <c r="Z67" s="13">
        <v>1.3259999999999999E-2</v>
      </c>
      <c r="AA67" s="1">
        <v>999578</v>
      </c>
      <c r="AB67" s="1">
        <v>991102</v>
      </c>
      <c r="AC67" s="7">
        <f>AB67/AA67 * 100</f>
        <v>99.152042161792281</v>
      </c>
    </row>
    <row r="68" spans="1:29" ht="13.8" x14ac:dyDescent="0.3">
      <c r="A68" s="4" t="s">
        <v>221</v>
      </c>
      <c r="B68" s="4" t="s">
        <v>572</v>
      </c>
      <c r="C68" s="4" t="s">
        <v>571</v>
      </c>
      <c r="D68" s="3" t="str">
        <f>CONCATENATE(LEFT(A68,1),".",B68)</f>
        <v>D.lutescens</v>
      </c>
      <c r="E68" s="3" t="s">
        <v>570</v>
      </c>
      <c r="F68" s="3" t="s">
        <v>9</v>
      </c>
      <c r="G68" s="3" t="s">
        <v>8</v>
      </c>
      <c r="H68" s="3" t="s">
        <v>35</v>
      </c>
      <c r="I68" s="3" t="s">
        <v>281</v>
      </c>
      <c r="J68" s="12">
        <v>1976</v>
      </c>
      <c r="K68" s="3" t="s">
        <v>569</v>
      </c>
      <c r="L68" s="4" t="s">
        <v>77</v>
      </c>
      <c r="M68" s="4" t="s">
        <v>76</v>
      </c>
      <c r="N68" s="4" t="s">
        <v>75</v>
      </c>
      <c r="O68" s="2">
        <v>186166801</v>
      </c>
      <c r="P68" s="4">
        <v>1269</v>
      </c>
      <c r="Q68" s="2">
        <v>884233</v>
      </c>
      <c r="R68" s="4">
        <v>49</v>
      </c>
      <c r="S68" s="4">
        <v>31.783000000000001</v>
      </c>
      <c r="T68" s="4">
        <v>31.263999999999999</v>
      </c>
      <c r="U68" s="5" t="s">
        <v>1</v>
      </c>
      <c r="V68" s="4" t="s">
        <v>1</v>
      </c>
      <c r="W68" s="4" t="s">
        <v>568</v>
      </c>
      <c r="X68" s="11" t="s">
        <v>1</v>
      </c>
      <c r="Y68" s="11" t="s">
        <v>1</v>
      </c>
      <c r="Z68" s="11" t="s">
        <v>1</v>
      </c>
      <c r="AA68" s="11" t="s">
        <v>1</v>
      </c>
      <c r="AB68" s="11" t="s">
        <v>1</v>
      </c>
      <c r="AC68" s="11" t="s">
        <v>1</v>
      </c>
    </row>
    <row r="69" spans="1:29" ht="13.8" x14ac:dyDescent="0.3">
      <c r="A69" s="4" t="s">
        <v>221</v>
      </c>
      <c r="B69" s="4" t="s">
        <v>567</v>
      </c>
      <c r="C69" s="4" t="s">
        <v>566</v>
      </c>
      <c r="D69" s="3" t="str">
        <f>CONCATENATE(LEFT(A69,1),".",B69)</f>
        <v>D.macrospina</v>
      </c>
      <c r="E69" s="3" t="s">
        <v>565</v>
      </c>
      <c r="F69" s="3" t="s">
        <v>9</v>
      </c>
      <c r="G69" s="3" t="s">
        <v>8</v>
      </c>
      <c r="H69" s="3" t="s">
        <v>7</v>
      </c>
      <c r="I69" s="3" t="s">
        <v>134</v>
      </c>
      <c r="J69" s="16">
        <v>44348</v>
      </c>
      <c r="K69" s="3" t="s">
        <v>197</v>
      </c>
      <c r="L69" s="4" t="s">
        <v>77</v>
      </c>
      <c r="M69" s="4" t="s">
        <v>76</v>
      </c>
      <c r="N69" s="4" t="s">
        <v>75</v>
      </c>
      <c r="O69" s="2">
        <v>143058898</v>
      </c>
      <c r="P69" s="4">
        <v>623</v>
      </c>
      <c r="Q69" s="2">
        <v>4884485</v>
      </c>
      <c r="R69" s="4">
        <v>11</v>
      </c>
      <c r="S69" s="4">
        <v>24.97</v>
      </c>
      <c r="T69" s="4">
        <v>26.183</v>
      </c>
      <c r="U69" s="4" t="s">
        <v>1</v>
      </c>
      <c r="V69" s="14">
        <v>825401</v>
      </c>
      <c r="W69" s="4" t="s">
        <v>564</v>
      </c>
      <c r="X69" s="9">
        <v>72978216</v>
      </c>
      <c r="Y69" s="8">
        <v>825372</v>
      </c>
      <c r="Z69" s="13">
        <v>1.1309E-2</v>
      </c>
      <c r="AA69" s="1">
        <v>740792</v>
      </c>
      <c r="AB69" s="1">
        <v>195618</v>
      </c>
      <c r="AC69" s="18">
        <f>AB69/AA69 * 100</f>
        <v>26.406602663095711</v>
      </c>
    </row>
    <row r="70" spans="1:29" ht="13.8" x14ac:dyDescent="0.3">
      <c r="A70" s="4" t="s">
        <v>221</v>
      </c>
      <c r="B70" s="4" t="s">
        <v>563</v>
      </c>
      <c r="C70" s="4" t="s">
        <v>562</v>
      </c>
      <c r="D70" s="3" t="str">
        <f>CONCATENATE(LEFT(A70,1),".",B70)</f>
        <v>D.macrothrix</v>
      </c>
      <c r="E70" s="3" t="s">
        <v>561</v>
      </c>
      <c r="F70" s="3" t="s">
        <v>28</v>
      </c>
      <c r="G70" s="3" t="s">
        <v>8</v>
      </c>
      <c r="H70" s="3" t="s">
        <v>7</v>
      </c>
      <c r="I70" s="3" t="s">
        <v>41</v>
      </c>
      <c r="J70" s="10">
        <v>44839</v>
      </c>
      <c r="K70" s="3" t="s">
        <v>53</v>
      </c>
      <c r="L70" s="4" t="s">
        <v>4</v>
      </c>
      <c r="M70" s="4" t="s">
        <v>3</v>
      </c>
      <c r="N70" s="4" t="s">
        <v>2</v>
      </c>
      <c r="O70" s="2">
        <v>136888118</v>
      </c>
      <c r="P70" s="4">
        <v>607</v>
      </c>
      <c r="Q70" s="2">
        <v>14764769</v>
      </c>
      <c r="R70" s="4">
        <v>4</v>
      </c>
      <c r="S70" s="4">
        <v>42.944000000000003</v>
      </c>
      <c r="T70" s="4">
        <v>42.944000000000003</v>
      </c>
      <c r="U70" s="4" t="s">
        <v>1</v>
      </c>
      <c r="V70" s="14">
        <v>374294</v>
      </c>
      <c r="W70" s="4" t="s">
        <v>227</v>
      </c>
      <c r="X70" s="9">
        <v>110708809</v>
      </c>
      <c r="Y70" s="8">
        <v>374294</v>
      </c>
      <c r="Z70" s="13">
        <v>3.3800000000000002E-3</v>
      </c>
      <c r="AA70" s="1">
        <v>321225</v>
      </c>
      <c r="AB70" s="1">
        <v>318127</v>
      </c>
      <c r="AC70" s="7">
        <f>AB70/AA70 * 100</f>
        <v>99.035566970192235</v>
      </c>
    </row>
    <row r="71" spans="1:29" ht="13.8" x14ac:dyDescent="0.3">
      <c r="A71" s="4" t="s">
        <v>221</v>
      </c>
      <c r="B71" s="4" t="s">
        <v>560</v>
      </c>
      <c r="C71" s="4" t="s">
        <v>559</v>
      </c>
      <c r="D71" s="3" t="str">
        <f>CONCATENATE(LEFT(A71,1),".",B71)</f>
        <v>D.maculinotata</v>
      </c>
      <c r="E71" s="3" t="s">
        <v>558</v>
      </c>
      <c r="F71" s="3" t="s">
        <v>28</v>
      </c>
      <c r="G71" s="3" t="s">
        <v>8</v>
      </c>
      <c r="H71" s="3" t="s">
        <v>35</v>
      </c>
      <c r="I71" s="3" t="s">
        <v>187</v>
      </c>
      <c r="J71" s="20">
        <v>40809</v>
      </c>
      <c r="K71" s="3" t="s">
        <v>557</v>
      </c>
      <c r="L71" s="4" t="s">
        <v>77</v>
      </c>
      <c r="M71" s="4" t="s">
        <v>76</v>
      </c>
      <c r="N71" s="4" t="s">
        <v>75</v>
      </c>
      <c r="O71" s="2">
        <v>183916135</v>
      </c>
      <c r="P71" s="4">
        <v>757</v>
      </c>
      <c r="Q71" s="2">
        <v>6259545</v>
      </c>
      <c r="R71" s="4">
        <v>7</v>
      </c>
      <c r="S71" s="4">
        <v>37.566000000000003</v>
      </c>
      <c r="T71" s="4">
        <v>37.061</v>
      </c>
      <c r="U71" s="4" t="s">
        <v>1</v>
      </c>
      <c r="V71" s="4" t="s">
        <v>1</v>
      </c>
      <c r="W71" s="4" t="s">
        <v>556</v>
      </c>
      <c r="X71" s="11" t="s">
        <v>1</v>
      </c>
      <c r="Y71" s="11" t="s">
        <v>1</v>
      </c>
      <c r="Z71" s="11" t="s">
        <v>1</v>
      </c>
      <c r="AA71" s="11" t="s">
        <v>1</v>
      </c>
      <c r="AB71" s="11" t="s">
        <v>1</v>
      </c>
      <c r="AC71" s="11" t="s">
        <v>1</v>
      </c>
    </row>
    <row r="72" spans="1:29" ht="13.8" x14ac:dyDescent="0.3">
      <c r="A72" s="4" t="s">
        <v>221</v>
      </c>
      <c r="B72" s="4" t="s">
        <v>555</v>
      </c>
      <c r="C72" s="4" t="s">
        <v>554</v>
      </c>
      <c r="D72" s="3" t="str">
        <f>CONCATENATE(LEFT(A72,1),".",B72)</f>
        <v>D.mayaguana</v>
      </c>
      <c r="E72" s="3" t="s">
        <v>553</v>
      </c>
      <c r="F72" s="3" t="s">
        <v>9</v>
      </c>
      <c r="G72" s="3" t="s">
        <v>8</v>
      </c>
      <c r="H72" s="3" t="s">
        <v>35</v>
      </c>
      <c r="I72" s="3" t="s">
        <v>281</v>
      </c>
      <c r="J72" s="12">
        <v>1985</v>
      </c>
      <c r="K72" s="3" t="s">
        <v>552</v>
      </c>
      <c r="L72" s="4" t="s">
        <v>77</v>
      </c>
      <c r="M72" s="4" t="s">
        <v>76</v>
      </c>
      <c r="N72" s="4" t="s">
        <v>75</v>
      </c>
      <c r="O72" s="2">
        <v>151052993</v>
      </c>
      <c r="P72" s="4">
        <v>146</v>
      </c>
      <c r="Q72" s="2">
        <v>11221910</v>
      </c>
      <c r="R72" s="4">
        <v>5</v>
      </c>
      <c r="S72" s="4">
        <v>44.710999999999999</v>
      </c>
      <c r="T72" s="4">
        <v>44.174999999999997</v>
      </c>
      <c r="U72" s="5" t="s">
        <v>1</v>
      </c>
      <c r="V72" s="4" t="s">
        <v>1</v>
      </c>
      <c r="W72" s="4" t="s">
        <v>551</v>
      </c>
      <c r="X72" s="11" t="s">
        <v>1</v>
      </c>
      <c r="Y72" s="11" t="s">
        <v>1</v>
      </c>
      <c r="Z72" s="11" t="s">
        <v>1</v>
      </c>
      <c r="AA72" s="11" t="s">
        <v>1</v>
      </c>
      <c r="AB72" s="11" t="s">
        <v>1</v>
      </c>
      <c r="AC72" s="11" t="s">
        <v>1</v>
      </c>
    </row>
    <row r="73" spans="1:29" ht="13.8" x14ac:dyDescent="0.3">
      <c r="A73" s="4" t="s">
        <v>550</v>
      </c>
      <c r="B73" s="4" t="s">
        <v>549</v>
      </c>
      <c r="C73" s="4" t="s">
        <v>548</v>
      </c>
      <c r="D73" s="3" t="str">
        <f>CONCATENATE(LEFT(A73,1),".",B73)</f>
        <v>D.melanocephala</v>
      </c>
      <c r="E73" s="3" t="s">
        <v>547</v>
      </c>
      <c r="F73" s="3" t="s">
        <v>28</v>
      </c>
      <c r="G73" s="3" t="s">
        <v>8</v>
      </c>
      <c r="H73" s="3" t="s">
        <v>7</v>
      </c>
      <c r="I73" s="3" t="s">
        <v>217</v>
      </c>
      <c r="J73" s="17">
        <v>40513</v>
      </c>
      <c r="K73" s="3" t="s">
        <v>546</v>
      </c>
      <c r="L73" s="4" t="s">
        <v>77</v>
      </c>
      <c r="M73" s="4" t="s">
        <v>76</v>
      </c>
      <c r="N73" s="4" t="s">
        <v>75</v>
      </c>
      <c r="O73" s="2">
        <v>145369347</v>
      </c>
      <c r="P73" s="4">
        <v>763</v>
      </c>
      <c r="Q73" s="2">
        <v>1807593</v>
      </c>
      <c r="R73" s="4">
        <v>23</v>
      </c>
      <c r="S73" s="4">
        <v>33.924999999999997</v>
      </c>
      <c r="T73" s="4">
        <v>35.292999999999999</v>
      </c>
      <c r="U73" s="5" t="s">
        <v>1</v>
      </c>
      <c r="V73" s="4">
        <v>755729</v>
      </c>
      <c r="W73" s="4" t="s">
        <v>545</v>
      </c>
      <c r="X73" s="9">
        <v>108422034</v>
      </c>
      <c r="Y73" s="8">
        <v>755729</v>
      </c>
      <c r="Z73" s="13">
        <v>6.9699999999999996E-3</v>
      </c>
      <c r="AA73" s="1">
        <v>436400</v>
      </c>
      <c r="AB73" s="1">
        <v>428066</v>
      </c>
      <c r="AC73" s="7">
        <f>AB73/AA73 * 100</f>
        <v>98.090284142988082</v>
      </c>
    </row>
    <row r="74" spans="1:29" ht="13.8" x14ac:dyDescent="0.3">
      <c r="A74" s="4" t="s">
        <v>221</v>
      </c>
      <c r="B74" s="4" t="s">
        <v>544</v>
      </c>
      <c r="C74" s="4" t="s">
        <v>543</v>
      </c>
      <c r="D74" s="3" t="str">
        <f>CONCATENATE(LEFT(A74,1),".",B74)</f>
        <v>D.melanogaster</v>
      </c>
      <c r="E74" s="3" t="s">
        <v>542</v>
      </c>
      <c r="F74" s="3" t="s">
        <v>28</v>
      </c>
      <c r="G74" s="3" t="s">
        <v>8</v>
      </c>
      <c r="H74" s="3" t="s">
        <v>35</v>
      </c>
      <c r="I74" s="3" t="s">
        <v>541</v>
      </c>
      <c r="J74" s="12" t="s">
        <v>186</v>
      </c>
      <c r="K74" s="3" t="s">
        <v>186</v>
      </c>
      <c r="L74" s="4" t="s">
        <v>4</v>
      </c>
      <c r="M74" s="4" t="s">
        <v>3</v>
      </c>
      <c r="N74" s="4" t="s">
        <v>394</v>
      </c>
      <c r="O74" s="2">
        <v>142078093</v>
      </c>
      <c r="P74" s="4">
        <v>50</v>
      </c>
      <c r="Q74" s="2">
        <v>25438398</v>
      </c>
      <c r="R74" s="4">
        <v>3</v>
      </c>
      <c r="S74" s="4">
        <v>43</v>
      </c>
      <c r="T74" s="4">
        <v>46.042999999999999</v>
      </c>
      <c r="V74" s="4" t="s">
        <v>1</v>
      </c>
      <c r="W74" s="4" t="s">
        <v>540</v>
      </c>
      <c r="X74" s="11" t="s">
        <v>1</v>
      </c>
      <c r="Y74" s="11" t="s">
        <v>1</v>
      </c>
      <c r="Z74" s="11" t="s">
        <v>1</v>
      </c>
      <c r="AA74" s="11" t="s">
        <v>1</v>
      </c>
      <c r="AB74" s="11" t="s">
        <v>1</v>
      </c>
      <c r="AC74" s="19" t="s">
        <v>1</v>
      </c>
    </row>
    <row r="75" spans="1:29" ht="13.8" x14ac:dyDescent="0.3">
      <c r="A75" s="4" t="s">
        <v>221</v>
      </c>
      <c r="B75" s="4" t="s">
        <v>537</v>
      </c>
      <c r="C75" s="4" t="s">
        <v>539</v>
      </c>
      <c r="D75" s="3" t="str">
        <f>CONCATENATE(LEFT(A75,1),".",B75)</f>
        <v>D.melanosoma</v>
      </c>
      <c r="E75" s="3" t="s">
        <v>538</v>
      </c>
      <c r="F75" s="3" t="s">
        <v>9</v>
      </c>
      <c r="G75" s="3" t="s">
        <v>8</v>
      </c>
      <c r="H75" s="3" t="s">
        <v>7</v>
      </c>
      <c r="I75" s="3" t="s">
        <v>41</v>
      </c>
      <c r="J75" s="10">
        <v>44867</v>
      </c>
      <c r="K75" s="3" t="s">
        <v>433</v>
      </c>
      <c r="L75" s="4" t="s">
        <v>4</v>
      </c>
      <c r="M75" s="4" t="s">
        <v>3</v>
      </c>
      <c r="N75" s="4" t="s">
        <v>2</v>
      </c>
      <c r="O75" s="2">
        <v>133327004</v>
      </c>
      <c r="P75" s="4">
        <v>211</v>
      </c>
      <c r="Q75" s="2">
        <v>3981990</v>
      </c>
      <c r="R75" s="4">
        <v>12</v>
      </c>
      <c r="S75" s="4">
        <v>44.131999999999998</v>
      </c>
      <c r="T75" s="4">
        <v>46.054000000000002</v>
      </c>
      <c r="U75" s="5" t="s">
        <v>1</v>
      </c>
      <c r="V75" s="4">
        <v>957415</v>
      </c>
      <c r="W75" s="4" t="s">
        <v>480</v>
      </c>
      <c r="X75" s="9">
        <v>85571695</v>
      </c>
      <c r="Y75" s="1">
        <v>957415</v>
      </c>
      <c r="Z75" s="13">
        <v>1.1188E-2</v>
      </c>
      <c r="AA75" s="1">
        <v>761108</v>
      </c>
      <c r="AB75" s="1">
        <v>755294</v>
      </c>
      <c r="AC75" s="18">
        <f>AB75/AA75 * 100</f>
        <v>99.236113665866071</v>
      </c>
    </row>
    <row r="76" spans="1:29" ht="13.8" x14ac:dyDescent="0.3">
      <c r="A76" s="4" t="s">
        <v>221</v>
      </c>
      <c r="B76" s="4" t="s">
        <v>537</v>
      </c>
      <c r="C76" s="4" t="s">
        <v>536</v>
      </c>
      <c r="D76" s="3" t="str">
        <f>CONCATENATE(LEFT(A76,1),".",B76)</f>
        <v>D.melanosoma</v>
      </c>
      <c r="E76" s="3" t="s">
        <v>535</v>
      </c>
      <c r="F76" s="3" t="s">
        <v>28</v>
      </c>
      <c r="G76" s="3" t="s">
        <v>8</v>
      </c>
      <c r="H76" s="3" t="s">
        <v>7</v>
      </c>
      <c r="I76" s="3" t="s">
        <v>41</v>
      </c>
      <c r="J76" s="10">
        <v>44866</v>
      </c>
      <c r="K76" s="3" t="s">
        <v>372</v>
      </c>
      <c r="L76" s="4" t="s">
        <v>4</v>
      </c>
      <c r="M76" s="4" t="s">
        <v>3</v>
      </c>
      <c r="N76" s="4" t="s">
        <v>2</v>
      </c>
      <c r="O76" s="2">
        <v>133151279</v>
      </c>
      <c r="P76" s="4">
        <v>395</v>
      </c>
      <c r="Q76" s="2">
        <v>3753840</v>
      </c>
      <c r="R76" s="4">
        <v>11</v>
      </c>
      <c r="S76" s="4">
        <v>45.735999999999997</v>
      </c>
      <c r="T76" s="4">
        <v>47.435000000000002</v>
      </c>
      <c r="U76" s="4" t="s">
        <v>1</v>
      </c>
      <c r="V76" s="4">
        <v>1191162</v>
      </c>
      <c r="W76" s="4" t="s">
        <v>236</v>
      </c>
      <c r="X76" s="9">
        <v>113252843</v>
      </c>
      <c r="Y76" s="8">
        <v>1191162</v>
      </c>
      <c r="Z76" s="13">
        <v>1.0517E-2</v>
      </c>
      <c r="AA76" s="1">
        <v>890283</v>
      </c>
      <c r="AB76" s="1">
        <v>882872</v>
      </c>
      <c r="AC76" s="18">
        <f>AB76/AA76 * 100</f>
        <v>99.167568065435376</v>
      </c>
    </row>
    <row r="77" spans="1:29" ht="13.8" x14ac:dyDescent="0.3">
      <c r="A77" s="4" t="s">
        <v>221</v>
      </c>
      <c r="B77" s="4" t="s">
        <v>534</v>
      </c>
      <c r="C77" s="4" t="s">
        <v>533</v>
      </c>
      <c r="D77" s="3" t="str">
        <f>CONCATENATE(LEFT(A77,1),".",B77)</f>
        <v>D.mercatorum</v>
      </c>
      <c r="E77" s="3" t="s">
        <v>532</v>
      </c>
      <c r="F77" s="3" t="s">
        <v>28</v>
      </c>
      <c r="G77" s="3" t="s">
        <v>8</v>
      </c>
      <c r="H77" s="3" t="s">
        <v>35</v>
      </c>
      <c r="I77" s="3" t="s">
        <v>79</v>
      </c>
      <c r="J77" s="12" t="s">
        <v>186</v>
      </c>
      <c r="K77" s="3" t="s">
        <v>531</v>
      </c>
      <c r="L77" s="4" t="s">
        <v>77</v>
      </c>
      <c r="M77" s="4" t="s">
        <v>76</v>
      </c>
      <c r="N77" s="4" t="s">
        <v>75</v>
      </c>
      <c r="O77" s="2">
        <v>156146974</v>
      </c>
      <c r="P77" s="4">
        <v>44</v>
      </c>
      <c r="Q77" s="2">
        <v>9372816</v>
      </c>
      <c r="R77" s="4">
        <v>5</v>
      </c>
      <c r="S77" s="5">
        <v>38.247</v>
      </c>
      <c r="T77" s="5">
        <v>39.670999999999999</v>
      </c>
      <c r="U77" s="5" t="s">
        <v>1</v>
      </c>
      <c r="V77" s="4" t="s">
        <v>1</v>
      </c>
      <c r="W77" s="4" t="s">
        <v>530</v>
      </c>
      <c r="X77" s="11" t="s">
        <v>1</v>
      </c>
      <c r="Y77" s="11" t="s">
        <v>1</v>
      </c>
      <c r="Z77" s="11" t="s">
        <v>1</v>
      </c>
      <c r="AA77" s="11" t="s">
        <v>1</v>
      </c>
      <c r="AB77" s="11" t="s">
        <v>1</v>
      </c>
      <c r="AC77" s="19" t="s">
        <v>1</v>
      </c>
    </row>
    <row r="78" spans="1:29" ht="13.8" x14ac:dyDescent="0.3">
      <c r="A78" s="4" t="s">
        <v>221</v>
      </c>
      <c r="B78" s="4" t="s">
        <v>529</v>
      </c>
      <c r="C78" s="4" t="s">
        <v>487</v>
      </c>
      <c r="D78" s="3" t="str">
        <f>CONCATENATE(LEFT(A78,1),".",B78)</f>
        <v>D.meridiana</v>
      </c>
      <c r="E78" s="3" t="s">
        <v>528</v>
      </c>
      <c r="F78" s="3" t="s">
        <v>28</v>
      </c>
      <c r="G78" s="3" t="s">
        <v>8</v>
      </c>
      <c r="H78" s="3" t="s">
        <v>35</v>
      </c>
      <c r="I78" s="3" t="s">
        <v>79</v>
      </c>
      <c r="J78" s="12" t="s">
        <v>186</v>
      </c>
      <c r="K78" s="3" t="s">
        <v>527</v>
      </c>
      <c r="L78" s="4" t="s">
        <v>77</v>
      </c>
      <c r="M78" s="4" t="s">
        <v>76</v>
      </c>
      <c r="N78" s="4" t="s">
        <v>75</v>
      </c>
      <c r="O78" s="2">
        <v>190589592</v>
      </c>
      <c r="P78" s="4">
        <v>225</v>
      </c>
      <c r="Q78" s="2">
        <v>7945430</v>
      </c>
      <c r="R78" s="4">
        <v>7</v>
      </c>
      <c r="S78" s="4">
        <v>30.157</v>
      </c>
      <c r="T78" s="4">
        <v>31.484000000000002</v>
      </c>
      <c r="U78" s="4" t="s">
        <v>1</v>
      </c>
      <c r="V78" s="4" t="s">
        <v>1</v>
      </c>
      <c r="W78" s="4" t="s">
        <v>307</v>
      </c>
      <c r="X78" s="11" t="s">
        <v>1</v>
      </c>
      <c r="Y78" s="11" t="s">
        <v>1</v>
      </c>
      <c r="Z78" s="11" t="s">
        <v>1</v>
      </c>
      <c r="AA78" s="11" t="s">
        <v>1</v>
      </c>
      <c r="AB78" s="11" t="s">
        <v>1</v>
      </c>
      <c r="AC78" s="19" t="s">
        <v>1</v>
      </c>
    </row>
    <row r="79" spans="1:29" ht="13.8" x14ac:dyDescent="0.3">
      <c r="A79" s="4" t="s">
        <v>221</v>
      </c>
      <c r="B79" s="4" t="s">
        <v>526</v>
      </c>
      <c r="C79" s="4" t="s">
        <v>525</v>
      </c>
      <c r="D79" s="3" t="str">
        <f>CONCATENATE(LEFT(A79,1),".",B79)</f>
        <v>D.meridionalis</v>
      </c>
      <c r="E79" s="3" t="s">
        <v>524</v>
      </c>
      <c r="F79" s="3" t="s">
        <v>9</v>
      </c>
      <c r="G79" s="3" t="s">
        <v>8</v>
      </c>
      <c r="H79" s="3" t="s">
        <v>35</v>
      </c>
      <c r="I79" s="3" t="s">
        <v>281</v>
      </c>
      <c r="J79" s="12">
        <v>1958</v>
      </c>
      <c r="K79" s="3" t="s">
        <v>523</v>
      </c>
      <c r="L79" s="4" t="s">
        <v>77</v>
      </c>
      <c r="M79" s="4" t="s">
        <v>76</v>
      </c>
      <c r="N79" s="4" t="s">
        <v>75</v>
      </c>
      <c r="O79" s="2">
        <v>175405655</v>
      </c>
      <c r="P79" s="4">
        <v>68</v>
      </c>
      <c r="Q79" s="2">
        <v>17766643</v>
      </c>
      <c r="R79" s="4">
        <v>5</v>
      </c>
      <c r="S79" s="4">
        <v>48.558</v>
      </c>
      <c r="T79" s="4">
        <v>47.901000000000003</v>
      </c>
      <c r="U79" s="5" t="s">
        <v>1</v>
      </c>
      <c r="V79" s="4" t="s">
        <v>1</v>
      </c>
      <c r="W79" s="4" t="s">
        <v>522</v>
      </c>
      <c r="X79" s="11" t="s">
        <v>1</v>
      </c>
      <c r="Y79" s="11" t="s">
        <v>1</v>
      </c>
      <c r="Z79" s="11" t="s">
        <v>1</v>
      </c>
      <c r="AA79" s="11" t="s">
        <v>1</v>
      </c>
      <c r="AB79" s="11" t="s">
        <v>1</v>
      </c>
      <c r="AC79" s="19" t="s">
        <v>1</v>
      </c>
    </row>
    <row r="80" spans="1:29" ht="13.8" x14ac:dyDescent="0.3">
      <c r="A80" s="4" t="s">
        <v>221</v>
      </c>
      <c r="B80" s="4" t="s">
        <v>521</v>
      </c>
      <c r="C80" s="4" t="s">
        <v>520</v>
      </c>
      <c r="D80" s="3" t="str">
        <f>CONCATENATE(LEFT(A80,1),".",B80)</f>
        <v>D.merina</v>
      </c>
      <c r="E80" s="3" t="s">
        <v>519</v>
      </c>
      <c r="F80" s="3" t="s">
        <v>28</v>
      </c>
      <c r="G80" s="3" t="s">
        <v>8</v>
      </c>
      <c r="H80" s="3" t="s">
        <v>35</v>
      </c>
      <c r="I80" s="3" t="s">
        <v>141</v>
      </c>
      <c r="J80" s="12" t="s">
        <v>186</v>
      </c>
      <c r="K80" s="3" t="s">
        <v>186</v>
      </c>
      <c r="L80" s="4" t="s">
        <v>77</v>
      </c>
      <c r="M80" s="4" t="s">
        <v>76</v>
      </c>
      <c r="N80" s="4" t="s">
        <v>75</v>
      </c>
      <c r="O80" s="2">
        <v>193262168</v>
      </c>
      <c r="P80" s="4">
        <v>102</v>
      </c>
      <c r="Q80" s="2">
        <v>22261538</v>
      </c>
      <c r="R80" s="4">
        <v>4</v>
      </c>
      <c r="S80" s="4">
        <v>33.499000000000002</v>
      </c>
      <c r="T80" s="4">
        <v>40.033000000000001</v>
      </c>
      <c r="U80" s="4" t="s">
        <v>1</v>
      </c>
      <c r="V80" s="4" t="s">
        <v>1</v>
      </c>
      <c r="W80" s="4" t="s">
        <v>357</v>
      </c>
      <c r="X80" s="11" t="s">
        <v>1</v>
      </c>
      <c r="Y80" s="11" t="s">
        <v>1</v>
      </c>
      <c r="Z80" s="11" t="s">
        <v>1</v>
      </c>
      <c r="AA80" s="11" t="s">
        <v>1</v>
      </c>
      <c r="AB80" s="11" t="s">
        <v>1</v>
      </c>
      <c r="AC80" s="19" t="s">
        <v>1</v>
      </c>
    </row>
    <row r="81" spans="1:29" ht="13.8" x14ac:dyDescent="0.3">
      <c r="A81" s="4" t="s">
        <v>221</v>
      </c>
      <c r="B81" s="4" t="s">
        <v>518</v>
      </c>
      <c r="C81" s="4" t="s">
        <v>517</v>
      </c>
      <c r="D81" s="3" t="str">
        <f>CONCATENATE(LEFT(A81,1),".",B81)</f>
        <v>D.mettleri</v>
      </c>
      <c r="E81" s="3" t="s">
        <v>516</v>
      </c>
      <c r="F81" s="3" t="s">
        <v>9</v>
      </c>
      <c r="G81" s="3" t="s">
        <v>8</v>
      </c>
      <c r="H81" s="3" t="s">
        <v>35</v>
      </c>
      <c r="I81" s="3" t="s">
        <v>281</v>
      </c>
      <c r="J81" s="12">
        <v>1983</v>
      </c>
      <c r="K81" s="3" t="s">
        <v>515</v>
      </c>
      <c r="L81" s="4" t="s">
        <v>77</v>
      </c>
      <c r="M81" s="4" t="s">
        <v>76</v>
      </c>
      <c r="N81" s="4" t="s">
        <v>75</v>
      </c>
      <c r="O81" s="2">
        <v>152340797</v>
      </c>
      <c r="P81" s="4">
        <v>171</v>
      </c>
      <c r="Q81" s="2">
        <v>20225147</v>
      </c>
      <c r="R81" s="4">
        <v>4</v>
      </c>
      <c r="S81" s="4">
        <v>39.433</v>
      </c>
      <c r="T81" s="4">
        <v>39.075000000000003</v>
      </c>
      <c r="U81" s="4" t="s">
        <v>1</v>
      </c>
      <c r="V81" s="4" t="s">
        <v>1</v>
      </c>
      <c r="W81" s="4" t="s">
        <v>315</v>
      </c>
      <c r="X81" s="11" t="s">
        <v>1</v>
      </c>
      <c r="Y81" s="11" t="s">
        <v>1</v>
      </c>
      <c r="Z81" s="11" t="s">
        <v>1</v>
      </c>
      <c r="AA81" s="11" t="s">
        <v>1</v>
      </c>
      <c r="AB81" s="11" t="s">
        <v>1</v>
      </c>
      <c r="AC81" s="19" t="s">
        <v>1</v>
      </c>
    </row>
    <row r="82" spans="1:29" ht="13.8" x14ac:dyDescent="0.3">
      <c r="A82" s="4" t="s">
        <v>221</v>
      </c>
      <c r="B82" s="4" t="s">
        <v>514</v>
      </c>
      <c r="C82" s="4" t="s">
        <v>513</v>
      </c>
      <c r="D82" s="3" t="str">
        <f>CONCATENATE(LEFT(A82,1),".",B82)</f>
        <v>D.mimetica</v>
      </c>
      <c r="E82" s="3" t="s">
        <v>512</v>
      </c>
      <c r="F82" s="3" t="s">
        <v>28</v>
      </c>
      <c r="G82" s="3" t="s">
        <v>8</v>
      </c>
      <c r="H82" s="3" t="s">
        <v>35</v>
      </c>
      <c r="I82" s="3" t="s">
        <v>141</v>
      </c>
      <c r="J82" s="12" t="s">
        <v>186</v>
      </c>
      <c r="K82" s="3" t="s">
        <v>511</v>
      </c>
      <c r="L82" s="4" t="s">
        <v>77</v>
      </c>
      <c r="M82" s="4" t="s">
        <v>76</v>
      </c>
      <c r="N82" s="4" t="s">
        <v>75</v>
      </c>
      <c r="O82" s="2">
        <v>171388303</v>
      </c>
      <c r="P82" s="4">
        <v>30</v>
      </c>
      <c r="Q82" s="2">
        <v>31092300</v>
      </c>
      <c r="R82" s="4">
        <v>3</v>
      </c>
      <c r="S82" s="4">
        <v>32.869</v>
      </c>
      <c r="T82" s="4">
        <v>32.869</v>
      </c>
      <c r="U82" s="4" t="s">
        <v>1</v>
      </c>
      <c r="V82" s="4" t="s">
        <v>1</v>
      </c>
      <c r="W82" s="4" t="s">
        <v>510</v>
      </c>
      <c r="X82" s="11" t="s">
        <v>1</v>
      </c>
      <c r="Y82" s="11" t="s">
        <v>1</v>
      </c>
      <c r="Z82" s="11" t="s">
        <v>1</v>
      </c>
      <c r="AA82" s="11" t="s">
        <v>1</v>
      </c>
      <c r="AB82" s="11" t="s">
        <v>1</v>
      </c>
      <c r="AC82" s="19" t="s">
        <v>1</v>
      </c>
    </row>
    <row r="83" spans="1:29" ht="13.8" x14ac:dyDescent="0.3">
      <c r="A83" s="4" t="s">
        <v>221</v>
      </c>
      <c r="B83" s="4" t="s">
        <v>509</v>
      </c>
      <c r="C83" s="4" t="s">
        <v>508</v>
      </c>
      <c r="D83" s="3" t="str">
        <f>CONCATENATE(LEFT(A83,1),".",B83)</f>
        <v>D.mimica</v>
      </c>
      <c r="E83" s="3" t="s">
        <v>507</v>
      </c>
      <c r="F83" s="3" t="s">
        <v>28</v>
      </c>
      <c r="G83" s="3" t="s">
        <v>8</v>
      </c>
      <c r="H83" s="3" t="s">
        <v>7</v>
      </c>
      <c r="I83" s="3" t="s">
        <v>41</v>
      </c>
      <c r="J83" s="10">
        <v>44839</v>
      </c>
      <c r="K83" s="3" t="s">
        <v>53</v>
      </c>
      <c r="L83" s="4" t="s">
        <v>4</v>
      </c>
      <c r="M83" s="4" t="s">
        <v>3</v>
      </c>
      <c r="N83" s="4" t="s">
        <v>2</v>
      </c>
      <c r="O83" s="2">
        <v>142248586</v>
      </c>
      <c r="P83" s="4">
        <v>1271</v>
      </c>
      <c r="Q83" s="2">
        <v>5000283</v>
      </c>
      <c r="R83" s="4">
        <v>8</v>
      </c>
      <c r="S83" s="4">
        <v>41.89</v>
      </c>
      <c r="T83" s="4">
        <v>58.162999999999997</v>
      </c>
      <c r="U83" s="4" t="s">
        <v>1</v>
      </c>
      <c r="V83" s="4">
        <v>1052662</v>
      </c>
      <c r="W83" s="4" t="s">
        <v>506</v>
      </c>
      <c r="X83" s="9">
        <v>107575790</v>
      </c>
      <c r="Y83" s="1">
        <v>1052662</v>
      </c>
      <c r="Z83" s="13">
        <v>9.7850000000000003E-3</v>
      </c>
      <c r="AA83" s="1">
        <v>769433</v>
      </c>
      <c r="AB83" s="1">
        <v>763038</v>
      </c>
      <c r="AC83" s="18">
        <f>AB83/AA83 * 100</f>
        <v>99.168868504470169</v>
      </c>
    </row>
    <row r="84" spans="1:29" ht="13.8" x14ac:dyDescent="0.3">
      <c r="A84" s="4" t="s">
        <v>221</v>
      </c>
      <c r="B84" s="4" t="s">
        <v>505</v>
      </c>
      <c r="C84" s="4" t="s">
        <v>504</v>
      </c>
      <c r="D84" s="3" t="str">
        <f>CONCATENATE(LEFT(A84,1),".",B84)</f>
        <v>D.miranda</v>
      </c>
      <c r="E84" s="3" t="s">
        <v>503</v>
      </c>
      <c r="F84" s="3" t="s">
        <v>9</v>
      </c>
      <c r="G84" s="3" t="s">
        <v>8</v>
      </c>
      <c r="H84" s="3" t="s">
        <v>7</v>
      </c>
      <c r="I84" s="3" t="s">
        <v>134</v>
      </c>
      <c r="J84" s="16">
        <v>44378</v>
      </c>
      <c r="K84" s="3" t="s">
        <v>502</v>
      </c>
      <c r="L84" s="4" t="s">
        <v>77</v>
      </c>
      <c r="M84" s="4" t="s">
        <v>76</v>
      </c>
      <c r="N84" s="4" t="s">
        <v>75</v>
      </c>
      <c r="O84" s="2">
        <v>167531964</v>
      </c>
      <c r="P84" s="4">
        <v>473</v>
      </c>
      <c r="Q84" s="2">
        <v>31161471</v>
      </c>
      <c r="R84" s="4">
        <v>3</v>
      </c>
      <c r="S84" s="4">
        <v>34.868000000000002</v>
      </c>
      <c r="T84" s="4">
        <v>41.018999999999998</v>
      </c>
      <c r="U84" s="5" t="s">
        <v>1</v>
      </c>
      <c r="V84" s="14">
        <v>509155</v>
      </c>
      <c r="W84" s="4" t="s">
        <v>501</v>
      </c>
      <c r="X84" s="9">
        <v>99327059</v>
      </c>
      <c r="Y84" s="1">
        <v>509155</v>
      </c>
      <c r="Z84" s="13">
        <v>5.1260000000000003E-3</v>
      </c>
      <c r="AA84" s="1">
        <v>390334</v>
      </c>
      <c r="AB84" s="1">
        <v>376499</v>
      </c>
      <c r="AC84" s="18">
        <f>AB84/AA84 * 100</f>
        <v>96.455599563450789</v>
      </c>
    </row>
    <row r="85" spans="1:29" ht="13.8" x14ac:dyDescent="0.3">
      <c r="A85" s="4" t="s">
        <v>221</v>
      </c>
      <c r="B85" s="4" t="s">
        <v>500</v>
      </c>
      <c r="C85" s="4" t="s">
        <v>499</v>
      </c>
      <c r="D85" s="3" t="str">
        <f>CONCATENATE(LEFT(A85,1),".",B85)</f>
        <v>D.monieri</v>
      </c>
      <c r="E85" s="3" t="s">
        <v>498</v>
      </c>
      <c r="F85" s="3" t="s">
        <v>28</v>
      </c>
      <c r="G85" s="3" t="s">
        <v>8</v>
      </c>
      <c r="H85" s="3" t="s">
        <v>35</v>
      </c>
      <c r="I85" s="3" t="s">
        <v>141</v>
      </c>
      <c r="J85" s="12" t="s">
        <v>186</v>
      </c>
      <c r="K85" s="3" t="s">
        <v>186</v>
      </c>
      <c r="L85" s="4" t="s">
        <v>77</v>
      </c>
      <c r="M85" s="4" t="s">
        <v>76</v>
      </c>
      <c r="N85" s="4" t="s">
        <v>75</v>
      </c>
      <c r="O85" s="2">
        <v>173474366</v>
      </c>
      <c r="P85" s="4">
        <v>123</v>
      </c>
      <c r="Q85" s="2">
        <v>6771795</v>
      </c>
      <c r="R85" s="4">
        <v>7</v>
      </c>
      <c r="S85" s="4">
        <v>33.603000000000002</v>
      </c>
      <c r="T85" s="4">
        <v>43.975000000000001</v>
      </c>
      <c r="U85" s="5" t="s">
        <v>1</v>
      </c>
      <c r="V85" s="4" t="s">
        <v>1</v>
      </c>
      <c r="W85" s="4" t="s">
        <v>497</v>
      </c>
      <c r="X85" s="11" t="s">
        <v>1</v>
      </c>
      <c r="Y85" s="11" t="s">
        <v>1</v>
      </c>
      <c r="Z85" s="11" t="s">
        <v>1</v>
      </c>
      <c r="AA85" s="11" t="s">
        <v>1</v>
      </c>
      <c r="AB85" s="11" t="s">
        <v>1</v>
      </c>
      <c r="AC85" s="19" t="s">
        <v>1</v>
      </c>
    </row>
    <row r="86" spans="1:29" ht="13.8" x14ac:dyDescent="0.3">
      <c r="A86" s="4" t="s">
        <v>221</v>
      </c>
      <c r="B86" s="4" t="s">
        <v>137</v>
      </c>
      <c r="C86" s="4" t="s">
        <v>496</v>
      </c>
      <c r="D86" s="3" t="str">
        <f>CONCATENATE(LEFT(A86,1),".",B86)</f>
        <v>D.montana</v>
      </c>
      <c r="E86" s="3" t="s">
        <v>495</v>
      </c>
      <c r="F86" s="3" t="s">
        <v>9</v>
      </c>
      <c r="G86" s="3" t="s">
        <v>8</v>
      </c>
      <c r="H86" s="3" t="s">
        <v>7</v>
      </c>
      <c r="I86" s="3" t="s">
        <v>494</v>
      </c>
      <c r="J86" s="12">
        <v>2002</v>
      </c>
      <c r="K86" s="3" t="s">
        <v>493</v>
      </c>
      <c r="L86" s="4" t="s">
        <v>77</v>
      </c>
      <c r="M86" s="4" t="s">
        <v>76</v>
      </c>
      <c r="N86" s="4" t="s">
        <v>75</v>
      </c>
      <c r="O86" s="2">
        <v>166842547</v>
      </c>
      <c r="P86" s="4">
        <v>2747</v>
      </c>
      <c r="Q86" s="2">
        <v>340449</v>
      </c>
      <c r="R86" s="4">
        <v>135</v>
      </c>
      <c r="S86" s="4">
        <v>34.752000000000002</v>
      </c>
      <c r="T86" s="4">
        <v>37.886000000000003</v>
      </c>
      <c r="U86" s="4" t="s">
        <v>1</v>
      </c>
      <c r="V86" s="4">
        <v>924441</v>
      </c>
      <c r="W86" s="4" t="s">
        <v>492</v>
      </c>
      <c r="X86" s="11" t="s">
        <v>1</v>
      </c>
      <c r="Y86" s="11" t="s">
        <v>1</v>
      </c>
      <c r="Z86" s="11" t="s">
        <v>1</v>
      </c>
      <c r="AA86" s="11" t="s">
        <v>1</v>
      </c>
      <c r="AB86" s="11" t="s">
        <v>1</v>
      </c>
      <c r="AC86" s="19" t="s">
        <v>1</v>
      </c>
    </row>
    <row r="87" spans="1:29" ht="13.8" x14ac:dyDescent="0.3">
      <c r="A87" s="4" t="s">
        <v>221</v>
      </c>
      <c r="B87" s="4" t="s">
        <v>137</v>
      </c>
      <c r="C87" s="4" t="s">
        <v>491</v>
      </c>
      <c r="D87" s="3" t="str">
        <f>CONCATENATE(LEFT(A87,1),".",B87)</f>
        <v>D.montana</v>
      </c>
      <c r="E87" s="3" t="s">
        <v>490</v>
      </c>
      <c r="F87" s="3" t="s">
        <v>28</v>
      </c>
      <c r="G87" s="3" t="s">
        <v>8</v>
      </c>
      <c r="H87" s="3" t="s">
        <v>7</v>
      </c>
      <c r="I87" s="3" t="s">
        <v>134</v>
      </c>
      <c r="J87" s="16">
        <v>44743</v>
      </c>
      <c r="K87" s="3" t="s">
        <v>133</v>
      </c>
      <c r="L87" s="4" t="s">
        <v>4</v>
      </c>
      <c r="M87" s="4" t="s">
        <v>3</v>
      </c>
      <c r="N87" s="4" t="s">
        <v>2</v>
      </c>
      <c r="O87" s="2">
        <v>191706396</v>
      </c>
      <c r="P87" s="4">
        <v>3337</v>
      </c>
      <c r="Q87" s="2">
        <v>1323835</v>
      </c>
      <c r="R87" s="4">
        <v>30</v>
      </c>
      <c r="S87" s="4">
        <v>40.832999999999998</v>
      </c>
      <c r="T87" s="4">
        <v>42.628999999999998</v>
      </c>
      <c r="U87" s="4" t="s">
        <v>1</v>
      </c>
      <c r="V87" s="4">
        <v>1053269</v>
      </c>
      <c r="W87" s="4" t="s">
        <v>489</v>
      </c>
      <c r="X87" s="9">
        <v>104177788</v>
      </c>
      <c r="Y87" s="1">
        <v>924441</v>
      </c>
      <c r="Z87" s="13">
        <v>8.8730000000000007E-3</v>
      </c>
      <c r="AA87" s="1">
        <v>457458</v>
      </c>
      <c r="AB87" s="1">
        <v>447035</v>
      </c>
      <c r="AC87" s="18">
        <f>AB87/AA87 * 100</f>
        <v>97.721539463732185</v>
      </c>
    </row>
    <row r="88" spans="1:29" ht="13.8" x14ac:dyDescent="0.3">
      <c r="A88" s="4" t="s">
        <v>221</v>
      </c>
      <c r="B88" s="4" t="s">
        <v>488</v>
      </c>
      <c r="C88" s="4" t="s">
        <v>487</v>
      </c>
      <c r="D88" s="3" t="str">
        <f>CONCATENATE(LEFT(A88,1),".",B88)</f>
        <v>D.mulleri</v>
      </c>
      <c r="E88" s="3" t="s">
        <v>486</v>
      </c>
      <c r="F88" s="3" t="s">
        <v>28</v>
      </c>
      <c r="G88" s="3" t="s">
        <v>8</v>
      </c>
      <c r="H88" s="3" t="s">
        <v>35</v>
      </c>
      <c r="I88" s="3" t="s">
        <v>79</v>
      </c>
      <c r="J88" s="12" t="s">
        <v>186</v>
      </c>
      <c r="K88" s="3" t="s">
        <v>485</v>
      </c>
      <c r="L88" s="4" t="s">
        <v>77</v>
      </c>
      <c r="M88" s="4" t="s">
        <v>76</v>
      </c>
      <c r="N88" s="4" t="s">
        <v>75</v>
      </c>
      <c r="O88" s="2">
        <v>159709662</v>
      </c>
      <c r="P88" s="4">
        <v>178</v>
      </c>
      <c r="Q88" s="2">
        <v>7964008</v>
      </c>
      <c r="R88" s="4">
        <v>5</v>
      </c>
      <c r="S88" s="5">
        <v>34.868000000000002</v>
      </c>
      <c r="T88" s="5">
        <v>41.018999999999998</v>
      </c>
      <c r="U88" s="5" t="s">
        <v>1</v>
      </c>
      <c r="V88" s="4" t="s">
        <v>1</v>
      </c>
      <c r="W88" s="4" t="s">
        <v>484</v>
      </c>
      <c r="X88" s="9">
        <v>121208698</v>
      </c>
      <c r="Y88" s="8">
        <v>1053269</v>
      </c>
      <c r="Z88" s="13">
        <v>8.6890000000000005E-3</v>
      </c>
      <c r="AA88" s="1">
        <v>707702</v>
      </c>
      <c r="AB88" s="1">
        <v>696710</v>
      </c>
      <c r="AC88" s="18">
        <f>AB88/AA88 * 100</f>
        <v>98.446803880729462</v>
      </c>
    </row>
    <row r="89" spans="1:29" ht="13.8" x14ac:dyDescent="0.3">
      <c r="A89" s="4" t="s">
        <v>221</v>
      </c>
      <c r="B89" s="4" t="s">
        <v>483</v>
      </c>
      <c r="C89" s="4" t="s">
        <v>482</v>
      </c>
      <c r="D89" s="3" t="str">
        <f>CONCATENATE(LEFT(A89,1),".",B89)</f>
        <v>D.multiciliata</v>
      </c>
      <c r="E89" s="3" t="s">
        <v>481</v>
      </c>
      <c r="F89" s="3" t="s">
        <v>28</v>
      </c>
      <c r="G89" s="3" t="s">
        <v>8</v>
      </c>
      <c r="H89" s="3" t="s">
        <v>7</v>
      </c>
      <c r="I89" s="3" t="s">
        <v>41</v>
      </c>
      <c r="J89" s="10">
        <v>44852</v>
      </c>
      <c r="K89" s="3" t="s">
        <v>40</v>
      </c>
      <c r="L89" s="4" t="s">
        <v>4</v>
      </c>
      <c r="M89" s="4" t="s">
        <v>3</v>
      </c>
      <c r="N89" s="4" t="s">
        <v>2</v>
      </c>
      <c r="O89" s="2">
        <v>132171797</v>
      </c>
      <c r="P89" s="4">
        <v>600</v>
      </c>
      <c r="Q89" s="2">
        <v>13307071</v>
      </c>
      <c r="R89" s="4">
        <v>4</v>
      </c>
      <c r="S89" s="4">
        <v>41.578000000000003</v>
      </c>
      <c r="T89" s="4">
        <v>41.578000000000003</v>
      </c>
      <c r="U89" s="5" t="s">
        <v>1</v>
      </c>
      <c r="V89" s="4">
        <v>1027620</v>
      </c>
      <c r="W89" s="4" t="s">
        <v>480</v>
      </c>
      <c r="X89" s="9">
        <v>105473599</v>
      </c>
      <c r="Y89" s="1">
        <v>1027620</v>
      </c>
      <c r="Z89" s="13">
        <v>9.7420000000000007E-3</v>
      </c>
      <c r="AA89" s="1">
        <v>743255</v>
      </c>
      <c r="AB89" s="1">
        <v>735032</v>
      </c>
      <c r="AC89" s="18">
        <f>AB89/AA89 * 100</f>
        <v>98.893650227714573</v>
      </c>
    </row>
    <row r="90" spans="1:29" ht="13.8" x14ac:dyDescent="0.3">
      <c r="A90" s="4" t="s">
        <v>221</v>
      </c>
      <c r="B90" s="4" t="s">
        <v>479</v>
      </c>
      <c r="C90" s="4" t="s">
        <v>478</v>
      </c>
      <c r="D90" s="3" t="str">
        <f>CONCATENATE(LEFT(A90,1),".",B90)</f>
        <v>D.neoperkinsi</v>
      </c>
      <c r="E90" s="3" t="s">
        <v>477</v>
      </c>
      <c r="F90" s="3" t="s">
        <v>28</v>
      </c>
      <c r="G90" s="3" t="s">
        <v>8</v>
      </c>
      <c r="H90" s="3" t="s">
        <v>7</v>
      </c>
      <c r="I90" s="3" t="s">
        <v>217</v>
      </c>
      <c r="J90" s="12" t="s">
        <v>186</v>
      </c>
      <c r="K90" s="3" t="s">
        <v>294</v>
      </c>
      <c r="L90" s="4" t="s">
        <v>4</v>
      </c>
      <c r="M90" s="4" t="s">
        <v>3</v>
      </c>
      <c r="N90" s="4" t="s">
        <v>1</v>
      </c>
      <c r="O90" s="2">
        <v>134062126</v>
      </c>
      <c r="P90" s="4">
        <v>10455</v>
      </c>
      <c r="Q90" s="2">
        <v>24115</v>
      </c>
      <c r="R90" s="4">
        <v>1563</v>
      </c>
      <c r="S90" s="4" t="s">
        <v>1</v>
      </c>
      <c r="T90" s="4" t="s">
        <v>1</v>
      </c>
      <c r="U90" s="4">
        <v>47.572000000000003</v>
      </c>
      <c r="V90" s="4" t="s">
        <v>1</v>
      </c>
      <c r="W90" s="4" t="s">
        <v>476</v>
      </c>
      <c r="X90" s="11" t="s">
        <v>1</v>
      </c>
      <c r="Y90" s="11" t="s">
        <v>1</v>
      </c>
      <c r="Z90" s="11" t="s">
        <v>1</v>
      </c>
      <c r="AA90" s="11" t="s">
        <v>1</v>
      </c>
      <c r="AB90" s="11" t="s">
        <v>1</v>
      </c>
      <c r="AC90" s="19" t="s">
        <v>1</v>
      </c>
    </row>
    <row r="91" spans="1:29" ht="13.8" x14ac:dyDescent="0.3">
      <c r="A91" s="4" t="s">
        <v>221</v>
      </c>
      <c r="B91" s="4" t="s">
        <v>475</v>
      </c>
      <c r="C91" s="4" t="s">
        <v>474</v>
      </c>
      <c r="D91" s="3" t="str">
        <f>CONCATENATE(LEFT(A91,1),".",B91)</f>
        <v>D.neotestacea</v>
      </c>
      <c r="E91" s="3" t="s">
        <v>473</v>
      </c>
      <c r="F91" s="3" t="s">
        <v>9</v>
      </c>
      <c r="G91" s="3" t="s">
        <v>8</v>
      </c>
      <c r="H91" s="3" t="s">
        <v>7</v>
      </c>
      <c r="I91" s="3" t="s">
        <v>134</v>
      </c>
      <c r="J91" s="16">
        <v>44743</v>
      </c>
      <c r="K91" s="3" t="s">
        <v>270</v>
      </c>
      <c r="L91" s="4" t="s">
        <v>77</v>
      </c>
      <c r="M91" s="4" t="s">
        <v>76</v>
      </c>
      <c r="N91" s="4" t="s">
        <v>75</v>
      </c>
      <c r="O91" s="2">
        <v>161338693</v>
      </c>
      <c r="P91" s="4">
        <v>880</v>
      </c>
      <c r="Q91" s="2">
        <v>2465813</v>
      </c>
      <c r="R91" s="4">
        <v>19</v>
      </c>
      <c r="S91" s="4">
        <v>32.399000000000001</v>
      </c>
      <c r="T91" s="4">
        <v>32.399000000000001</v>
      </c>
      <c r="U91" s="4" t="s">
        <v>1</v>
      </c>
      <c r="V91" s="14">
        <v>1077394</v>
      </c>
      <c r="W91" s="4" t="s">
        <v>343</v>
      </c>
      <c r="X91" s="9">
        <v>91111928</v>
      </c>
      <c r="Y91" s="1">
        <v>1077394</v>
      </c>
      <c r="Z91" s="13">
        <v>1.1823999999999999E-2</v>
      </c>
      <c r="AA91" s="1">
        <v>713859</v>
      </c>
      <c r="AB91" s="1">
        <v>684051</v>
      </c>
      <c r="AC91" s="18">
        <f>AB91/AA91 * 100</f>
        <v>95.824385487890467</v>
      </c>
    </row>
    <row r="92" spans="1:29" ht="13.8" x14ac:dyDescent="0.3">
      <c r="A92" s="4" t="s">
        <v>221</v>
      </c>
      <c r="B92" s="4" t="s">
        <v>472</v>
      </c>
      <c r="C92" s="4" t="s">
        <v>471</v>
      </c>
      <c r="D92" s="3" t="str">
        <f>CONCATENATE(LEFT(A92,1),".",B92)</f>
        <v>D.neutralis</v>
      </c>
      <c r="E92" s="3" t="s">
        <v>470</v>
      </c>
      <c r="F92" s="3" t="s">
        <v>28</v>
      </c>
      <c r="G92" s="3" t="s">
        <v>8</v>
      </c>
      <c r="H92" s="3" t="s">
        <v>7</v>
      </c>
      <c r="I92" s="3" t="s">
        <v>41</v>
      </c>
      <c r="J92" s="10">
        <v>44847</v>
      </c>
      <c r="K92" s="3" t="s">
        <v>53</v>
      </c>
      <c r="L92" s="4" t="s">
        <v>4</v>
      </c>
      <c r="M92" s="4" t="s">
        <v>3</v>
      </c>
      <c r="N92" s="4" t="s">
        <v>2</v>
      </c>
      <c r="O92" s="2">
        <v>145644896</v>
      </c>
      <c r="P92" s="4">
        <v>575</v>
      </c>
      <c r="Q92" s="2">
        <v>5990569</v>
      </c>
      <c r="R92" s="4">
        <v>7</v>
      </c>
      <c r="S92" s="4">
        <v>43.929000000000002</v>
      </c>
      <c r="T92" s="4">
        <v>43.816000000000003</v>
      </c>
      <c r="U92" s="4" t="s">
        <v>1</v>
      </c>
      <c r="V92" s="4">
        <v>933745</v>
      </c>
      <c r="W92" s="4" t="s">
        <v>469</v>
      </c>
      <c r="X92" s="9">
        <v>115633742</v>
      </c>
      <c r="Y92" s="8">
        <v>933745</v>
      </c>
      <c r="Z92" s="13">
        <v>8.0750000000000006E-3</v>
      </c>
      <c r="AA92" s="1">
        <v>748570</v>
      </c>
      <c r="AB92" s="1">
        <v>742020</v>
      </c>
      <c r="AC92" s="18">
        <f>AB92/AA92 * 100</f>
        <v>99.124998330149481</v>
      </c>
    </row>
    <row r="93" spans="1:29" ht="13.8" x14ac:dyDescent="0.3">
      <c r="A93" s="4" t="s">
        <v>221</v>
      </c>
      <c r="B93" s="4" t="s">
        <v>468</v>
      </c>
      <c r="C93" s="4" t="s">
        <v>467</v>
      </c>
      <c r="D93" s="3" t="str">
        <f>CONCATENATE(LEFT(A93,1),".",B93)</f>
        <v>D.nigricruria</v>
      </c>
      <c r="E93" s="3" t="s">
        <v>466</v>
      </c>
      <c r="F93" s="3" t="s">
        <v>9</v>
      </c>
      <c r="G93" s="3" t="s">
        <v>8</v>
      </c>
      <c r="H93" s="3" t="s">
        <v>35</v>
      </c>
      <c r="I93" s="3" t="s">
        <v>281</v>
      </c>
      <c r="J93" s="12">
        <v>2004</v>
      </c>
      <c r="K93" s="3" t="s">
        <v>465</v>
      </c>
      <c r="L93" s="4" t="s">
        <v>77</v>
      </c>
      <c r="M93" s="4" t="s">
        <v>76</v>
      </c>
      <c r="N93" s="4" t="s">
        <v>75</v>
      </c>
      <c r="O93" s="2">
        <v>176748853</v>
      </c>
      <c r="P93" s="4">
        <v>236</v>
      </c>
      <c r="Q93" s="2">
        <v>12253321</v>
      </c>
      <c r="R93" s="4">
        <v>5</v>
      </c>
      <c r="S93" s="4">
        <v>39.893000000000001</v>
      </c>
      <c r="T93" s="4">
        <v>39.777000000000001</v>
      </c>
      <c r="U93" s="4" t="s">
        <v>1</v>
      </c>
      <c r="V93" s="4" t="s">
        <v>1</v>
      </c>
      <c r="W93" s="4" t="s">
        <v>357</v>
      </c>
      <c r="X93" s="11" t="s">
        <v>1</v>
      </c>
      <c r="Y93" s="11" t="s">
        <v>1</v>
      </c>
      <c r="Z93" s="11" t="s">
        <v>1</v>
      </c>
      <c r="AA93" s="11" t="s">
        <v>1</v>
      </c>
      <c r="AB93" s="11" t="s">
        <v>1</v>
      </c>
      <c r="AC93" s="19" t="s">
        <v>1</v>
      </c>
    </row>
    <row r="94" spans="1:29" ht="13.8" x14ac:dyDescent="0.3">
      <c r="A94" s="4" t="s">
        <v>221</v>
      </c>
      <c r="B94" s="4" t="s">
        <v>464</v>
      </c>
      <c r="C94" s="4" t="s">
        <v>463</v>
      </c>
      <c r="D94" s="3" t="str">
        <f>CONCATENATE(LEFT(A94,1),".",B94)</f>
        <v>D.nigritarsus</v>
      </c>
      <c r="E94" s="3" t="s">
        <v>462</v>
      </c>
      <c r="F94" s="3" t="s">
        <v>28</v>
      </c>
      <c r="G94" s="3" t="s">
        <v>8</v>
      </c>
      <c r="H94" s="3" t="s">
        <v>7</v>
      </c>
      <c r="I94" s="3" t="s">
        <v>41</v>
      </c>
      <c r="J94" s="10">
        <v>44840</v>
      </c>
      <c r="K94" s="3" t="s">
        <v>461</v>
      </c>
      <c r="L94" s="4" t="s">
        <v>4</v>
      </c>
      <c r="M94" s="4" t="s">
        <v>3</v>
      </c>
      <c r="N94" s="4" t="s">
        <v>2</v>
      </c>
      <c r="O94" s="2">
        <v>167178171</v>
      </c>
      <c r="P94" s="4">
        <v>976</v>
      </c>
      <c r="Q94" s="2">
        <v>6580780</v>
      </c>
      <c r="R94" s="4">
        <v>6</v>
      </c>
      <c r="S94" s="4">
        <v>25.11</v>
      </c>
      <c r="T94" s="4">
        <v>28.135999999999999</v>
      </c>
      <c r="U94" s="4" t="s">
        <v>1</v>
      </c>
      <c r="V94" s="4">
        <v>414573</v>
      </c>
      <c r="W94" s="4" t="s">
        <v>460</v>
      </c>
      <c r="X94" s="9">
        <v>70059758</v>
      </c>
      <c r="Y94" s="1">
        <v>414573</v>
      </c>
      <c r="Z94" s="13">
        <v>5.9170000000000004E-3</v>
      </c>
      <c r="AA94" s="1">
        <v>334015</v>
      </c>
      <c r="AB94" s="1">
        <v>326837</v>
      </c>
      <c r="AC94" s="18">
        <f>AB94/AA94 * 100</f>
        <v>97.850994715806166</v>
      </c>
    </row>
    <row r="95" spans="1:29" ht="13.8" x14ac:dyDescent="0.3">
      <c r="A95" s="4" t="s">
        <v>459</v>
      </c>
      <c r="B95" s="4" t="s">
        <v>458</v>
      </c>
      <c r="C95" s="4" t="s">
        <v>457</v>
      </c>
      <c r="D95" s="3" t="str">
        <f>CONCATENATE(LEFT(A95,1),".",B95)</f>
        <v>D.nigrovittata</v>
      </c>
      <c r="E95" s="3" t="s">
        <v>456</v>
      </c>
      <c r="F95" s="3" t="s">
        <v>9</v>
      </c>
      <c r="G95" s="3" t="s">
        <v>8</v>
      </c>
      <c r="H95" s="3" t="s">
        <v>7</v>
      </c>
      <c r="I95" s="3" t="s">
        <v>27</v>
      </c>
      <c r="J95" s="16">
        <v>41061</v>
      </c>
      <c r="K95" s="3" t="s">
        <v>455</v>
      </c>
      <c r="L95" s="4" t="s">
        <v>1</v>
      </c>
      <c r="M95" s="4" t="s">
        <v>1</v>
      </c>
      <c r="N95" s="4" t="s">
        <v>2</v>
      </c>
      <c r="O95" s="2">
        <v>258231948</v>
      </c>
      <c r="P95" s="2">
        <v>672249</v>
      </c>
      <c r="Q95" s="2">
        <v>640</v>
      </c>
      <c r="R95" s="2">
        <v>78872</v>
      </c>
      <c r="S95" s="4" t="s">
        <v>1</v>
      </c>
      <c r="T95" s="4" t="s">
        <v>1</v>
      </c>
      <c r="U95" s="4" t="s">
        <v>1</v>
      </c>
      <c r="V95" s="4" t="s">
        <v>1</v>
      </c>
      <c r="W95" s="4" t="s">
        <v>454</v>
      </c>
      <c r="X95" s="11" t="s">
        <v>1</v>
      </c>
      <c r="Y95" s="11" t="s">
        <v>1</v>
      </c>
      <c r="Z95" s="11" t="s">
        <v>1</v>
      </c>
      <c r="AA95" s="11" t="s">
        <v>1</v>
      </c>
      <c r="AB95" s="11" t="s">
        <v>1</v>
      </c>
      <c r="AC95" s="19" t="s">
        <v>1</v>
      </c>
    </row>
    <row r="96" spans="1:29" ht="13.8" x14ac:dyDescent="0.3">
      <c r="A96" s="4" t="s">
        <v>221</v>
      </c>
      <c r="B96" s="4" t="s">
        <v>453</v>
      </c>
      <c r="C96" s="4" t="s">
        <v>452</v>
      </c>
      <c r="D96" s="3" t="str">
        <f>CONCATENATE(LEFT(A96,1),".",B96)</f>
        <v>D.niveifrons</v>
      </c>
      <c r="E96" s="3" t="s">
        <v>451</v>
      </c>
      <c r="F96" s="3" t="s">
        <v>9</v>
      </c>
      <c r="G96" s="3" t="s">
        <v>8</v>
      </c>
      <c r="H96" s="3" t="s">
        <v>35</v>
      </c>
      <c r="I96" s="3" t="s">
        <v>34</v>
      </c>
      <c r="J96" s="12">
        <v>2022</v>
      </c>
      <c r="K96" s="3" t="s">
        <v>450</v>
      </c>
      <c r="L96" s="4" t="s">
        <v>4</v>
      </c>
      <c r="M96" s="4" t="s">
        <v>3</v>
      </c>
      <c r="N96" s="4" t="s">
        <v>2</v>
      </c>
      <c r="O96" s="2">
        <v>153014204</v>
      </c>
      <c r="P96" s="4">
        <v>75</v>
      </c>
      <c r="Q96" s="2">
        <v>14497174</v>
      </c>
      <c r="R96" s="4">
        <v>3</v>
      </c>
      <c r="S96" s="4">
        <v>32.031999999999996</v>
      </c>
      <c r="T96" s="4">
        <v>31.981999999999999</v>
      </c>
      <c r="U96" s="4" t="s">
        <v>1</v>
      </c>
      <c r="V96" s="4" t="s">
        <v>1</v>
      </c>
      <c r="W96" s="4" t="s">
        <v>449</v>
      </c>
      <c r="X96" s="11" t="s">
        <v>1</v>
      </c>
      <c r="Y96" s="11" t="s">
        <v>1</v>
      </c>
      <c r="Z96" s="11" t="s">
        <v>1</v>
      </c>
      <c r="AA96" s="11" t="s">
        <v>1</v>
      </c>
      <c r="AB96" s="11" t="s">
        <v>1</v>
      </c>
      <c r="AC96" s="19" t="s">
        <v>1</v>
      </c>
    </row>
    <row r="97" spans="1:29" ht="13.8" x14ac:dyDescent="0.3">
      <c r="A97" s="4" t="s">
        <v>221</v>
      </c>
      <c r="B97" s="4" t="s">
        <v>448</v>
      </c>
      <c r="C97" s="4" t="s">
        <v>447</v>
      </c>
      <c r="D97" s="3" t="str">
        <f>CONCATENATE(LEFT(A97,1),".",B97)</f>
        <v>D.nr fundita</v>
      </c>
      <c r="E97" s="3" t="s">
        <v>446</v>
      </c>
      <c r="F97" s="3" t="s">
        <v>28</v>
      </c>
      <c r="G97" s="3" t="s">
        <v>8</v>
      </c>
      <c r="H97" s="3" t="s">
        <v>7</v>
      </c>
      <c r="I97" s="3" t="s">
        <v>41</v>
      </c>
      <c r="J97" s="10">
        <v>44847</v>
      </c>
      <c r="K97" s="3" t="s">
        <v>53</v>
      </c>
      <c r="L97" s="4" t="s">
        <v>4</v>
      </c>
      <c r="M97" s="4" t="s">
        <v>3</v>
      </c>
      <c r="N97" s="4" t="s">
        <v>2</v>
      </c>
      <c r="O97" s="2">
        <v>136603901</v>
      </c>
      <c r="P97" s="4">
        <v>1193</v>
      </c>
      <c r="Q97" s="2">
        <v>3946148</v>
      </c>
      <c r="R97" s="4">
        <v>9</v>
      </c>
      <c r="S97" s="4">
        <v>39.655000000000001</v>
      </c>
      <c r="T97" s="4">
        <v>39.655000000000001</v>
      </c>
      <c r="U97" s="4" t="s">
        <v>1</v>
      </c>
      <c r="V97" s="4">
        <v>920457</v>
      </c>
      <c r="W97" s="4" t="s">
        <v>445</v>
      </c>
      <c r="X97" s="9">
        <v>83058314</v>
      </c>
      <c r="Y97" s="8">
        <v>920457</v>
      </c>
      <c r="Z97" s="13">
        <v>1.1082E-2</v>
      </c>
      <c r="AA97" s="1">
        <v>624065</v>
      </c>
      <c r="AB97" s="1">
        <v>616952</v>
      </c>
      <c r="AC97" s="18">
        <f>AB97/AA97 * 100</f>
        <v>98.860214881462667</v>
      </c>
    </row>
    <row r="98" spans="1:29" ht="13.8" x14ac:dyDescent="0.3">
      <c r="A98" s="4" t="s">
        <v>221</v>
      </c>
      <c r="B98" s="4" t="s">
        <v>444</v>
      </c>
      <c r="C98" s="4" t="s">
        <v>443</v>
      </c>
      <c r="D98" s="3" t="str">
        <f>CONCATENATE(LEFT(A98,1),".",B98)</f>
        <v>D.nr medialis 2</v>
      </c>
      <c r="E98" s="3" t="s">
        <v>442</v>
      </c>
      <c r="F98" s="3" t="s">
        <v>28</v>
      </c>
      <c r="G98" s="3" t="s">
        <v>8</v>
      </c>
      <c r="H98" s="3" t="s">
        <v>7</v>
      </c>
      <c r="I98" s="3" t="s">
        <v>41</v>
      </c>
      <c r="J98" s="10">
        <v>44847</v>
      </c>
      <c r="K98" s="3" t="s">
        <v>53</v>
      </c>
      <c r="L98" s="4" t="s">
        <v>4</v>
      </c>
      <c r="M98" s="4" t="s">
        <v>3</v>
      </c>
      <c r="N98" s="4" t="s">
        <v>2</v>
      </c>
      <c r="O98" s="2">
        <v>137750540</v>
      </c>
      <c r="P98" s="4">
        <v>440</v>
      </c>
      <c r="Q98" s="2">
        <v>7069007</v>
      </c>
      <c r="R98" s="4">
        <v>6</v>
      </c>
      <c r="S98" s="4">
        <v>44.41</v>
      </c>
      <c r="T98" s="4">
        <v>45.854999999999997</v>
      </c>
      <c r="U98" s="5" t="s">
        <v>1</v>
      </c>
      <c r="V98" s="4">
        <v>657647</v>
      </c>
      <c r="W98" s="4" t="s">
        <v>441</v>
      </c>
      <c r="X98" s="9">
        <v>93303485</v>
      </c>
      <c r="Y98" s="1">
        <v>657647</v>
      </c>
      <c r="Z98" s="13">
        <v>7.0479999999999996E-3</v>
      </c>
      <c r="AA98" s="1">
        <v>526820</v>
      </c>
      <c r="AB98" s="1">
        <v>520541</v>
      </c>
      <c r="AC98" s="18">
        <f>AB98/AA98 * 100</f>
        <v>98.808131809726291</v>
      </c>
    </row>
    <row r="99" spans="1:29" ht="13.8" x14ac:dyDescent="0.3">
      <c r="A99" s="4" t="s">
        <v>221</v>
      </c>
      <c r="B99" s="4" t="s">
        <v>440</v>
      </c>
      <c r="C99" s="4" t="s">
        <v>439</v>
      </c>
      <c r="D99" s="3" t="str">
        <f>CONCATENATE(LEFT(A99,1),".",B99)</f>
        <v>D.nr medialis 3</v>
      </c>
      <c r="E99" s="3" t="s">
        <v>438</v>
      </c>
      <c r="F99" s="3" t="s">
        <v>9</v>
      </c>
      <c r="G99" s="3" t="s">
        <v>8</v>
      </c>
      <c r="H99" s="3" t="s">
        <v>7</v>
      </c>
      <c r="I99" s="3" t="s">
        <v>217</v>
      </c>
      <c r="J99" s="16">
        <v>44562</v>
      </c>
      <c r="K99" s="3" t="s">
        <v>261</v>
      </c>
      <c r="L99" s="4" t="s">
        <v>77</v>
      </c>
      <c r="M99" s="4" t="s">
        <v>76</v>
      </c>
      <c r="N99" s="4" t="s">
        <v>75</v>
      </c>
      <c r="O99" s="2">
        <v>136698498</v>
      </c>
      <c r="P99" s="4">
        <v>334</v>
      </c>
      <c r="Q99" s="2">
        <v>3480823</v>
      </c>
      <c r="R99" s="4">
        <v>16</v>
      </c>
      <c r="S99" s="4">
        <v>25.896000000000001</v>
      </c>
      <c r="T99" s="4">
        <v>27.446000000000002</v>
      </c>
      <c r="U99" s="4"/>
      <c r="V99" s="4">
        <v>554460</v>
      </c>
      <c r="W99" s="4" t="s">
        <v>437</v>
      </c>
      <c r="X99" s="9">
        <v>72849321</v>
      </c>
      <c r="Y99" s="1">
        <v>554460</v>
      </c>
      <c r="Z99" s="13">
        <v>7.6109999999999997E-3</v>
      </c>
      <c r="AA99" s="1">
        <v>527930</v>
      </c>
      <c r="AB99" s="1">
        <v>131102</v>
      </c>
      <c r="AC99" s="18">
        <f>AB99/AA99 * 100</f>
        <v>24.833216524918075</v>
      </c>
    </row>
    <row r="100" spans="1:29" ht="13.8" x14ac:dyDescent="0.3">
      <c r="A100" s="4" t="s">
        <v>221</v>
      </c>
      <c r="B100" s="4" t="s">
        <v>436</v>
      </c>
      <c r="C100" s="4" t="s">
        <v>435</v>
      </c>
      <c r="D100" s="3" t="str">
        <f>CONCATENATE(LEFT(A100,1),".",B100)</f>
        <v>D.nr. perissopoda 1</v>
      </c>
      <c r="E100" s="3" t="s">
        <v>434</v>
      </c>
      <c r="F100" s="3" t="s">
        <v>28</v>
      </c>
      <c r="G100" s="3" t="s">
        <v>8</v>
      </c>
      <c r="H100" s="3" t="s">
        <v>7</v>
      </c>
      <c r="I100" s="3" t="s">
        <v>41</v>
      </c>
      <c r="J100" s="10">
        <v>44867</v>
      </c>
      <c r="K100" s="3" t="s">
        <v>433</v>
      </c>
      <c r="L100" s="4" t="s">
        <v>4</v>
      </c>
      <c r="M100" s="4" t="s">
        <v>3</v>
      </c>
      <c r="N100" s="4" t="s">
        <v>2</v>
      </c>
      <c r="O100" s="2">
        <v>141321204</v>
      </c>
      <c r="P100" s="4">
        <v>1034</v>
      </c>
      <c r="Q100" s="2">
        <v>1847206</v>
      </c>
      <c r="R100" s="4">
        <v>22</v>
      </c>
      <c r="S100" s="4">
        <v>43.613</v>
      </c>
      <c r="T100" s="4">
        <v>44.28</v>
      </c>
      <c r="U100" s="4" t="s">
        <v>1</v>
      </c>
      <c r="V100" s="14">
        <v>843873</v>
      </c>
      <c r="W100" s="4" t="s">
        <v>432</v>
      </c>
      <c r="X100" s="9">
        <v>112273622</v>
      </c>
      <c r="Y100" s="8">
        <v>843873</v>
      </c>
      <c r="Z100" s="13">
        <v>7.5160000000000001E-3</v>
      </c>
      <c r="AA100" s="1">
        <v>678259</v>
      </c>
      <c r="AB100" s="1">
        <v>673799</v>
      </c>
      <c r="AC100" s="18">
        <f>AB100/AA100 * 100</f>
        <v>99.342434084914473</v>
      </c>
    </row>
    <row r="101" spans="1:29" ht="13.8" x14ac:dyDescent="0.3">
      <c r="A101" s="4" t="s">
        <v>221</v>
      </c>
      <c r="B101" s="4" t="s">
        <v>431</v>
      </c>
      <c r="C101" s="4" t="s">
        <v>430</v>
      </c>
      <c r="D101" s="3" t="str">
        <f>CONCATENATE(LEFT(A101,1),".",B101)</f>
        <v>D.nr. perissopoda 5</v>
      </c>
      <c r="E101" s="3" t="s">
        <v>429</v>
      </c>
      <c r="F101" s="3" t="s">
        <v>28</v>
      </c>
      <c r="G101" s="3" t="s">
        <v>8</v>
      </c>
      <c r="H101" s="3" t="s">
        <v>7</v>
      </c>
      <c r="I101" s="3" t="s">
        <v>41</v>
      </c>
      <c r="J101" s="10">
        <v>44866</v>
      </c>
      <c r="K101" s="3" t="s">
        <v>428</v>
      </c>
      <c r="L101" s="4" t="s">
        <v>4</v>
      </c>
      <c r="M101" s="4" t="s">
        <v>3</v>
      </c>
      <c r="N101" s="4" t="s">
        <v>2</v>
      </c>
      <c r="O101" s="2">
        <v>137240638</v>
      </c>
      <c r="P101" s="4">
        <v>851</v>
      </c>
      <c r="Q101" s="2">
        <v>5302149</v>
      </c>
      <c r="R101" s="4">
        <v>9</v>
      </c>
      <c r="S101" s="4">
        <v>41.191000000000003</v>
      </c>
      <c r="T101" s="4">
        <v>41.191000000000003</v>
      </c>
      <c r="U101" s="5" t="s">
        <v>1</v>
      </c>
      <c r="V101" s="4">
        <v>929609</v>
      </c>
      <c r="W101" s="4" t="s">
        <v>171</v>
      </c>
      <c r="X101" s="9">
        <v>102624850</v>
      </c>
      <c r="Y101" s="8">
        <v>929609</v>
      </c>
      <c r="Z101" s="13">
        <v>9.0580000000000001E-3</v>
      </c>
      <c r="AA101" s="1">
        <v>754957</v>
      </c>
      <c r="AB101" s="1">
        <v>747959</v>
      </c>
      <c r="AC101" s="18">
        <f>AB101/AA101 * 100</f>
        <v>99.073059790160229</v>
      </c>
    </row>
    <row r="102" spans="1:29" ht="13.8" x14ac:dyDescent="0.3">
      <c r="A102" s="4" t="s">
        <v>221</v>
      </c>
      <c r="B102" s="4" t="s">
        <v>423</v>
      </c>
      <c r="C102" s="4" t="s">
        <v>427</v>
      </c>
      <c r="D102" s="3" t="str">
        <f>CONCATENATE(LEFT(A102,1),".",B102)</f>
        <v>D.ochracea</v>
      </c>
      <c r="E102" s="3" t="s">
        <v>426</v>
      </c>
      <c r="F102" s="3" t="s">
        <v>28</v>
      </c>
      <c r="G102" s="3" t="s">
        <v>8</v>
      </c>
      <c r="H102" s="3" t="s">
        <v>7</v>
      </c>
      <c r="I102" s="3" t="s">
        <v>217</v>
      </c>
      <c r="J102" s="10">
        <v>40031</v>
      </c>
      <c r="K102" s="3" t="s">
        <v>425</v>
      </c>
      <c r="L102" s="4" t="s">
        <v>77</v>
      </c>
      <c r="M102" s="4" t="s">
        <v>76</v>
      </c>
      <c r="N102" s="4" t="s">
        <v>75</v>
      </c>
      <c r="O102" s="2">
        <v>136309676</v>
      </c>
      <c r="P102" s="4">
        <v>711</v>
      </c>
      <c r="Q102" s="2">
        <v>4312085</v>
      </c>
      <c r="R102" s="4">
        <v>11</v>
      </c>
      <c r="S102" s="4">
        <v>32.289000000000001</v>
      </c>
      <c r="T102" s="4">
        <v>30.457999999999998</v>
      </c>
      <c r="U102" s="4" t="s">
        <v>1</v>
      </c>
      <c r="V102" s="14">
        <v>383291</v>
      </c>
      <c r="W102" s="4" t="s">
        <v>424</v>
      </c>
      <c r="X102" s="9">
        <v>79199426</v>
      </c>
      <c r="Y102" s="1">
        <v>383291</v>
      </c>
      <c r="Z102" s="13">
        <v>4.8390000000000004E-3</v>
      </c>
      <c r="AA102" s="1">
        <v>287540</v>
      </c>
      <c r="AB102" s="1">
        <v>277660</v>
      </c>
      <c r="AC102" s="18">
        <f>AB102/AA102 * 100</f>
        <v>96.56395631912082</v>
      </c>
    </row>
    <row r="103" spans="1:29" ht="13.8" x14ac:dyDescent="0.3">
      <c r="A103" s="4" t="s">
        <v>221</v>
      </c>
      <c r="B103" s="4" t="s">
        <v>423</v>
      </c>
      <c r="C103" s="4" t="s">
        <v>422</v>
      </c>
      <c r="D103" s="3" t="str">
        <f>CONCATENATE(LEFT(A103,1),".",B103)</f>
        <v>D.ochracea</v>
      </c>
      <c r="E103" s="3" t="s">
        <v>421</v>
      </c>
      <c r="F103" s="3" t="s">
        <v>28</v>
      </c>
      <c r="G103" s="3" t="s">
        <v>8</v>
      </c>
      <c r="H103" s="3" t="s">
        <v>7</v>
      </c>
      <c r="I103" s="3" t="s">
        <v>41</v>
      </c>
      <c r="J103" s="10">
        <v>44847</v>
      </c>
      <c r="K103" s="3" t="s">
        <v>53</v>
      </c>
      <c r="L103" s="4" t="s">
        <v>4</v>
      </c>
      <c r="M103" s="4" t="s">
        <v>3</v>
      </c>
      <c r="N103" s="4" t="s">
        <v>2</v>
      </c>
      <c r="O103" s="2">
        <v>135306413</v>
      </c>
      <c r="P103" s="4">
        <v>64</v>
      </c>
      <c r="Q103" s="2">
        <v>13012772</v>
      </c>
      <c r="R103" s="4">
        <v>4</v>
      </c>
      <c r="S103" s="4">
        <v>46.636000000000003</v>
      </c>
      <c r="T103" s="4">
        <v>46.636000000000003</v>
      </c>
      <c r="U103" s="4" t="s">
        <v>1</v>
      </c>
      <c r="V103" s="14">
        <v>571022</v>
      </c>
      <c r="W103" s="4" t="s">
        <v>420</v>
      </c>
      <c r="X103" s="9">
        <v>90334242</v>
      </c>
      <c r="Y103" s="8">
        <v>571022</v>
      </c>
      <c r="Z103" s="13">
        <v>6.3210000000000002E-3</v>
      </c>
      <c r="AA103" s="1">
        <v>460998</v>
      </c>
      <c r="AB103" s="1">
        <v>457591</v>
      </c>
      <c r="AC103" s="18">
        <f>AB103/AA103 * 100</f>
        <v>99.260951240569369</v>
      </c>
    </row>
    <row r="104" spans="1:29" ht="13.8" x14ac:dyDescent="0.3">
      <c r="A104" s="4" t="s">
        <v>221</v>
      </c>
      <c r="B104" s="4" t="s">
        <v>419</v>
      </c>
      <c r="C104" s="4" t="s">
        <v>418</v>
      </c>
      <c r="D104" s="3" t="str">
        <f>CONCATENATE(LEFT(A104,1),".",B104)</f>
        <v>D.pallidosa</v>
      </c>
      <c r="E104" s="3" t="s">
        <v>417</v>
      </c>
      <c r="F104" s="3" t="s">
        <v>9</v>
      </c>
      <c r="G104" s="3" t="s">
        <v>8</v>
      </c>
      <c r="H104" s="3" t="s">
        <v>35</v>
      </c>
      <c r="I104" s="3" t="s">
        <v>281</v>
      </c>
      <c r="J104" s="12" t="s">
        <v>186</v>
      </c>
      <c r="K104" s="3" t="s">
        <v>186</v>
      </c>
      <c r="L104" s="4" t="s">
        <v>77</v>
      </c>
      <c r="M104" s="4" t="s">
        <v>76</v>
      </c>
      <c r="N104" s="4" t="s">
        <v>75</v>
      </c>
      <c r="O104" s="2">
        <v>153406098</v>
      </c>
      <c r="P104" s="4">
        <v>8619</v>
      </c>
      <c r="Q104" s="2">
        <v>111022</v>
      </c>
      <c r="R104" s="4">
        <v>271</v>
      </c>
      <c r="S104" s="4">
        <v>31.271999999999998</v>
      </c>
      <c r="T104" s="4">
        <v>35.069000000000003</v>
      </c>
      <c r="U104" s="4" t="s">
        <v>1</v>
      </c>
      <c r="V104" s="4" t="s">
        <v>1</v>
      </c>
      <c r="W104" s="4" t="s">
        <v>416</v>
      </c>
      <c r="X104" s="11" t="s">
        <v>1</v>
      </c>
      <c r="Y104" s="11" t="s">
        <v>1</v>
      </c>
      <c r="Z104" s="11" t="s">
        <v>1</v>
      </c>
      <c r="AA104" s="11" t="s">
        <v>1</v>
      </c>
      <c r="AB104" s="11" t="s">
        <v>1</v>
      </c>
      <c r="AC104" s="19" t="s">
        <v>1</v>
      </c>
    </row>
    <row r="105" spans="1:29" ht="13.8" x14ac:dyDescent="0.3">
      <c r="A105" s="4" t="s">
        <v>221</v>
      </c>
      <c r="B105" s="4" t="s">
        <v>415</v>
      </c>
      <c r="C105" s="4" t="s">
        <v>414</v>
      </c>
      <c r="D105" s="3" t="str">
        <f>CONCATENATE(LEFT(A105,1),".",B105)</f>
        <v>D.paracracens</v>
      </c>
      <c r="E105" s="3" t="s">
        <v>413</v>
      </c>
      <c r="F105" s="3" t="s">
        <v>28</v>
      </c>
      <c r="G105" s="3" t="s">
        <v>8</v>
      </c>
      <c r="H105" s="3" t="s">
        <v>7</v>
      </c>
      <c r="I105" s="3" t="s">
        <v>41</v>
      </c>
      <c r="J105" s="10">
        <v>44852</v>
      </c>
      <c r="K105" s="3" t="s">
        <v>40</v>
      </c>
      <c r="L105" s="4" t="s">
        <v>4</v>
      </c>
      <c r="M105" s="4" t="s">
        <v>3</v>
      </c>
      <c r="N105" s="4" t="s">
        <v>2</v>
      </c>
      <c r="O105" s="2">
        <v>136672539</v>
      </c>
      <c r="P105" s="4">
        <v>1077</v>
      </c>
      <c r="Q105" s="2">
        <v>8026734</v>
      </c>
      <c r="R105" s="4">
        <v>6</v>
      </c>
      <c r="S105" s="4">
        <v>44.41</v>
      </c>
      <c r="T105" s="4">
        <v>45.323999999999998</v>
      </c>
      <c r="U105" s="4" t="s">
        <v>1</v>
      </c>
      <c r="V105" s="4">
        <v>716316</v>
      </c>
      <c r="W105" s="4" t="s">
        <v>412</v>
      </c>
      <c r="X105" s="9">
        <v>93055058</v>
      </c>
      <c r="Y105" s="8">
        <v>716316</v>
      </c>
      <c r="Z105" s="13">
        <v>7.6969999999999998E-3</v>
      </c>
      <c r="AA105" s="1">
        <v>548363</v>
      </c>
      <c r="AB105" s="1">
        <v>542823</v>
      </c>
      <c r="AC105" s="18">
        <f>AB105/AA105 * 100</f>
        <v>98.989720313004341</v>
      </c>
    </row>
    <row r="106" spans="1:29" ht="13.8" x14ac:dyDescent="0.3">
      <c r="A106" s="4" t="s">
        <v>221</v>
      </c>
      <c r="B106" s="4" t="s">
        <v>411</v>
      </c>
      <c r="C106" s="4" t="s">
        <v>410</v>
      </c>
      <c r="D106" s="3" t="str">
        <f>CONCATENATE(LEFT(A106,1),".",B106)</f>
        <v>D.paramelanica</v>
      </c>
      <c r="E106" s="3" t="s">
        <v>409</v>
      </c>
      <c r="F106" s="3" t="s">
        <v>9</v>
      </c>
      <c r="G106" s="3" t="s">
        <v>8</v>
      </c>
      <c r="H106" s="3" t="s">
        <v>7</v>
      </c>
      <c r="I106" s="3" t="s">
        <v>134</v>
      </c>
      <c r="J106" s="16">
        <v>44409</v>
      </c>
      <c r="K106" s="3" t="s">
        <v>197</v>
      </c>
      <c r="L106" s="4" t="s">
        <v>77</v>
      </c>
      <c r="M106" s="4" t="s">
        <v>76</v>
      </c>
      <c r="N106" s="4" t="s">
        <v>75</v>
      </c>
      <c r="O106" s="2">
        <v>145052346</v>
      </c>
      <c r="P106" s="4">
        <v>690</v>
      </c>
      <c r="Q106" s="2">
        <v>5600682</v>
      </c>
      <c r="R106" s="4">
        <v>8</v>
      </c>
      <c r="S106" s="4">
        <v>33.006999999999998</v>
      </c>
      <c r="T106" s="4">
        <v>41.932000000000002</v>
      </c>
      <c r="U106" s="4" t="s">
        <v>1</v>
      </c>
      <c r="V106" s="4">
        <v>1315275</v>
      </c>
      <c r="W106" s="4" t="s">
        <v>408</v>
      </c>
      <c r="X106" s="15">
        <v>107104633</v>
      </c>
      <c r="Y106" s="8">
        <v>1315275</v>
      </c>
      <c r="Z106" s="13">
        <v>1.2279999999999999E-2</v>
      </c>
      <c r="AA106" s="1">
        <v>692860</v>
      </c>
      <c r="AB106" s="1">
        <v>673741</v>
      </c>
      <c r="AC106" s="18">
        <f>AB106/AA106 * 100</f>
        <v>97.240568080131624</v>
      </c>
    </row>
    <row r="107" spans="1:29" ht="13.8" x14ac:dyDescent="0.3">
      <c r="A107" s="4" t="s">
        <v>221</v>
      </c>
      <c r="B107" s="4" t="s">
        <v>407</v>
      </c>
      <c r="C107" s="4" t="s">
        <v>406</v>
      </c>
      <c r="D107" s="3" t="str">
        <f>CONCATENATE(LEFT(A107,1),".",B107)</f>
        <v>D.paranaensis</v>
      </c>
      <c r="E107" s="3" t="s">
        <v>405</v>
      </c>
      <c r="F107" s="3" t="s">
        <v>28</v>
      </c>
      <c r="G107" s="3" t="s">
        <v>8</v>
      </c>
      <c r="H107" s="3" t="s">
        <v>35</v>
      </c>
      <c r="I107" s="3" t="s">
        <v>79</v>
      </c>
      <c r="J107" s="12">
        <v>1956</v>
      </c>
      <c r="K107" s="3" t="s">
        <v>404</v>
      </c>
      <c r="L107" s="4" t="s">
        <v>77</v>
      </c>
      <c r="M107" s="4" t="s">
        <v>76</v>
      </c>
      <c r="N107" s="4" t="s">
        <v>75</v>
      </c>
      <c r="O107" s="2">
        <v>162676536</v>
      </c>
      <c r="P107" s="4">
        <v>258</v>
      </c>
      <c r="Q107" s="2">
        <v>13000432</v>
      </c>
      <c r="R107" s="4">
        <v>4</v>
      </c>
      <c r="S107" s="4">
        <v>36.198</v>
      </c>
      <c r="T107" s="4">
        <v>37.776000000000003</v>
      </c>
      <c r="U107" s="4" t="s">
        <v>1</v>
      </c>
      <c r="V107" s="4" t="s">
        <v>1</v>
      </c>
      <c r="W107" s="4" t="s">
        <v>403</v>
      </c>
      <c r="X107" s="11" t="s">
        <v>1</v>
      </c>
      <c r="Y107" s="11" t="s">
        <v>1</v>
      </c>
      <c r="Z107" s="11" t="s">
        <v>1</v>
      </c>
      <c r="AA107" s="11" t="s">
        <v>1</v>
      </c>
      <c r="AB107" s="11" t="s">
        <v>1</v>
      </c>
      <c r="AC107" s="19" t="s">
        <v>1</v>
      </c>
    </row>
    <row r="108" spans="1:29" ht="13.8" x14ac:dyDescent="0.3">
      <c r="A108" s="4" t="s">
        <v>221</v>
      </c>
      <c r="B108" s="4" t="s">
        <v>402</v>
      </c>
      <c r="C108" s="4" t="s">
        <v>401</v>
      </c>
      <c r="D108" s="3" t="str">
        <f>CONCATENATE(LEFT(A108,1),".",B108)</f>
        <v>D.parthenogenetica</v>
      </c>
      <c r="E108" s="3" t="s">
        <v>400</v>
      </c>
      <c r="F108" s="3" t="s">
        <v>9</v>
      </c>
      <c r="G108" s="3" t="s">
        <v>8</v>
      </c>
      <c r="H108" s="3" t="s">
        <v>35</v>
      </c>
      <c r="I108" s="3" t="s">
        <v>281</v>
      </c>
      <c r="J108" s="12">
        <v>2004</v>
      </c>
      <c r="K108" s="3" t="s">
        <v>399</v>
      </c>
      <c r="L108" s="4" t="s">
        <v>77</v>
      </c>
      <c r="M108" s="4" t="s">
        <v>76</v>
      </c>
      <c r="N108" s="4" t="s">
        <v>75</v>
      </c>
      <c r="O108" s="2">
        <v>159568595</v>
      </c>
      <c r="P108" s="4">
        <v>278</v>
      </c>
      <c r="Q108" s="2">
        <v>9363011</v>
      </c>
      <c r="R108" s="4">
        <v>7</v>
      </c>
      <c r="S108" s="4">
        <v>43.941000000000003</v>
      </c>
      <c r="T108" s="4">
        <v>43.213999999999999</v>
      </c>
      <c r="U108" s="4" t="s">
        <v>1</v>
      </c>
      <c r="V108" s="4" t="s">
        <v>1</v>
      </c>
      <c r="W108" s="4" t="s">
        <v>398</v>
      </c>
      <c r="X108" s="11" t="s">
        <v>1</v>
      </c>
      <c r="Y108" s="11" t="s">
        <v>1</v>
      </c>
      <c r="Z108" s="11" t="s">
        <v>1</v>
      </c>
      <c r="AA108" s="11" t="s">
        <v>1</v>
      </c>
      <c r="AB108" s="11" t="s">
        <v>1</v>
      </c>
      <c r="AC108" s="19" t="s">
        <v>1</v>
      </c>
    </row>
    <row r="109" spans="1:29" ht="13.8" x14ac:dyDescent="0.3">
      <c r="A109" s="4" t="s">
        <v>221</v>
      </c>
      <c r="B109" s="4" t="s">
        <v>397</v>
      </c>
      <c r="C109" s="4" t="s">
        <v>396</v>
      </c>
      <c r="D109" s="3" t="str">
        <f>CONCATENATE(LEFT(A109,1),".",B109)</f>
        <v>D.paucipuncta</v>
      </c>
      <c r="E109" s="3" t="s">
        <v>395</v>
      </c>
      <c r="F109" s="3" t="s">
        <v>28</v>
      </c>
      <c r="G109" s="3" t="s">
        <v>8</v>
      </c>
      <c r="H109" s="3" t="s">
        <v>7</v>
      </c>
      <c r="I109" s="3" t="s">
        <v>217</v>
      </c>
      <c r="J109" s="12" t="s">
        <v>186</v>
      </c>
      <c r="K109" s="3" t="s">
        <v>294</v>
      </c>
      <c r="L109" s="4" t="s">
        <v>77</v>
      </c>
      <c r="M109" s="4" t="s">
        <v>76</v>
      </c>
      <c r="N109" s="4" t="s">
        <v>394</v>
      </c>
      <c r="O109" s="2">
        <v>148937204</v>
      </c>
      <c r="P109" s="4">
        <v>334</v>
      </c>
      <c r="Q109" s="2">
        <v>32042612</v>
      </c>
      <c r="R109" s="4">
        <v>2</v>
      </c>
      <c r="S109" s="4">
        <v>25.725000000000001</v>
      </c>
      <c r="T109" s="4">
        <v>25.643000000000001</v>
      </c>
      <c r="U109" s="4" t="s">
        <v>1</v>
      </c>
      <c r="V109" s="4" t="s">
        <v>1</v>
      </c>
      <c r="W109" s="4" t="s">
        <v>323</v>
      </c>
      <c r="X109" s="11" t="s">
        <v>1</v>
      </c>
      <c r="Y109" s="11" t="s">
        <v>1</v>
      </c>
      <c r="Z109" s="11" t="s">
        <v>1</v>
      </c>
      <c r="AA109" s="11" t="s">
        <v>1</v>
      </c>
      <c r="AB109" s="11" t="s">
        <v>1</v>
      </c>
      <c r="AC109" s="19" t="s">
        <v>1</v>
      </c>
    </row>
    <row r="110" spans="1:29" ht="13.8" x14ac:dyDescent="0.3">
      <c r="A110" s="4" t="s">
        <v>221</v>
      </c>
      <c r="B110" s="4" t="s">
        <v>393</v>
      </c>
      <c r="C110" s="4" t="s">
        <v>392</v>
      </c>
      <c r="D110" s="3" t="str">
        <f>CONCATENATE(LEFT(A110,1),".",B110)</f>
        <v>D.pegasa</v>
      </c>
      <c r="E110" s="3" t="s">
        <v>391</v>
      </c>
      <c r="F110" s="3" t="s">
        <v>28</v>
      </c>
      <c r="G110" s="3" t="s">
        <v>8</v>
      </c>
      <c r="H110" s="3" t="s">
        <v>35</v>
      </c>
      <c r="I110" s="3" t="s">
        <v>281</v>
      </c>
      <c r="J110" s="12" t="s">
        <v>186</v>
      </c>
      <c r="K110" s="3" t="s">
        <v>390</v>
      </c>
      <c r="L110" s="4" t="s">
        <v>4</v>
      </c>
      <c r="M110" s="4" t="s">
        <v>3</v>
      </c>
      <c r="N110" s="4" t="s">
        <v>2</v>
      </c>
      <c r="O110" s="2">
        <v>157956412</v>
      </c>
      <c r="P110" s="4">
        <v>642</v>
      </c>
      <c r="Q110" s="2">
        <v>7245279</v>
      </c>
      <c r="R110" s="4">
        <v>6</v>
      </c>
      <c r="S110" s="4">
        <v>37.726999999999997</v>
      </c>
      <c r="T110" s="4">
        <v>38.100999999999999</v>
      </c>
      <c r="U110" s="4" t="s">
        <v>1</v>
      </c>
      <c r="V110" s="4" t="s">
        <v>1</v>
      </c>
      <c r="W110" s="4" t="s">
        <v>389</v>
      </c>
      <c r="X110" s="11" t="s">
        <v>1</v>
      </c>
      <c r="Y110" s="11" t="s">
        <v>1</v>
      </c>
      <c r="Z110" s="11" t="s">
        <v>1</v>
      </c>
      <c r="AA110" s="11" t="s">
        <v>1</v>
      </c>
      <c r="AB110" s="11" t="s">
        <v>1</v>
      </c>
      <c r="AC110" s="19" t="s">
        <v>1</v>
      </c>
    </row>
    <row r="111" spans="1:29" ht="13.8" x14ac:dyDescent="0.3">
      <c r="A111" s="4" t="s">
        <v>221</v>
      </c>
      <c r="B111" s="4" t="s">
        <v>388</v>
      </c>
      <c r="C111" s="4" t="s">
        <v>387</v>
      </c>
      <c r="D111" s="3" t="str">
        <f>CONCATENATE(LEFT(A111,1),".",B111)</f>
        <v>D.peninsularis</v>
      </c>
      <c r="E111" s="3" t="s">
        <v>386</v>
      </c>
      <c r="F111" s="3" t="s">
        <v>28</v>
      </c>
      <c r="G111" s="3" t="s">
        <v>8</v>
      </c>
      <c r="H111" s="3" t="s">
        <v>35</v>
      </c>
      <c r="I111" s="3" t="s">
        <v>79</v>
      </c>
      <c r="J111" s="12" t="s">
        <v>186</v>
      </c>
      <c r="K111" s="3" t="s">
        <v>385</v>
      </c>
      <c r="L111" s="4" t="s">
        <v>77</v>
      </c>
      <c r="M111" s="4" t="s">
        <v>76</v>
      </c>
      <c r="N111" s="4" t="s">
        <v>75</v>
      </c>
      <c r="O111" s="2">
        <v>153065513</v>
      </c>
      <c r="P111" s="4">
        <v>90</v>
      </c>
      <c r="Q111" s="2">
        <v>8422728</v>
      </c>
      <c r="R111" s="4">
        <v>7</v>
      </c>
      <c r="S111" s="4">
        <v>38.462000000000003</v>
      </c>
      <c r="T111" s="4">
        <v>38.462000000000003</v>
      </c>
      <c r="U111" s="4" t="s">
        <v>1</v>
      </c>
      <c r="V111" s="4" t="s">
        <v>1</v>
      </c>
      <c r="W111" s="4" t="s">
        <v>384</v>
      </c>
      <c r="X111" s="11" t="s">
        <v>1</v>
      </c>
      <c r="Y111" s="11" t="s">
        <v>1</v>
      </c>
      <c r="Z111" s="11" t="s">
        <v>1</v>
      </c>
      <c r="AA111" s="11" t="s">
        <v>1</v>
      </c>
      <c r="AB111" s="11" t="s">
        <v>1</v>
      </c>
      <c r="AC111" s="19" t="s">
        <v>1</v>
      </c>
    </row>
    <row r="112" spans="1:29" ht="13.8" x14ac:dyDescent="0.3">
      <c r="A112" s="4" t="s">
        <v>221</v>
      </c>
      <c r="B112" s="4" t="s">
        <v>383</v>
      </c>
      <c r="C112" s="4" t="s">
        <v>382</v>
      </c>
      <c r="D112" s="3" t="str">
        <f>CONCATENATE(LEFT(A112,1),".",B112)</f>
        <v>D.percnosoma</v>
      </c>
      <c r="E112" s="3" t="s">
        <v>381</v>
      </c>
      <c r="F112" s="3" t="s">
        <v>28</v>
      </c>
      <c r="G112" s="3" t="s">
        <v>8</v>
      </c>
      <c r="H112" s="3" t="s">
        <v>7</v>
      </c>
      <c r="I112" s="3" t="s">
        <v>41</v>
      </c>
      <c r="J112" s="10">
        <v>44844</v>
      </c>
      <c r="K112" s="3" t="s">
        <v>89</v>
      </c>
      <c r="L112" s="4" t="s">
        <v>4</v>
      </c>
      <c r="M112" s="4" t="s">
        <v>3</v>
      </c>
      <c r="N112" s="4" t="s">
        <v>2</v>
      </c>
      <c r="O112" s="2">
        <v>138081886</v>
      </c>
      <c r="P112" s="4">
        <v>797</v>
      </c>
      <c r="Q112" s="2">
        <v>2688829</v>
      </c>
      <c r="R112" s="4">
        <v>14</v>
      </c>
      <c r="S112" s="4">
        <v>42.25</v>
      </c>
      <c r="T112" s="4">
        <v>44.027000000000001</v>
      </c>
      <c r="U112" s="4" t="s">
        <v>1</v>
      </c>
      <c r="V112" s="4">
        <v>721151</v>
      </c>
      <c r="W112" s="4" t="s">
        <v>380</v>
      </c>
      <c r="X112" s="9">
        <v>90825267</v>
      </c>
      <c r="Y112" s="8">
        <v>721151</v>
      </c>
      <c r="Z112" s="13">
        <v>7.9389999999999999E-3</v>
      </c>
      <c r="AA112" s="1">
        <v>492855</v>
      </c>
      <c r="AB112" s="1">
        <v>486407</v>
      </c>
      <c r="AC112" s="18">
        <f>AB112/AA112 * 100</f>
        <v>98.69170445668604</v>
      </c>
    </row>
    <row r="113" spans="1:29" ht="13.8" x14ac:dyDescent="0.3">
      <c r="A113" s="4" t="s">
        <v>221</v>
      </c>
      <c r="B113" s="4" t="s">
        <v>379</v>
      </c>
      <c r="C113" s="4" t="s">
        <v>378</v>
      </c>
      <c r="D113" s="3" t="str">
        <f>CONCATENATE(LEFT(A113,1),".",B113)</f>
        <v>D.phalerata</v>
      </c>
      <c r="E113" s="3" t="s">
        <v>377</v>
      </c>
      <c r="F113" s="3" t="s">
        <v>9</v>
      </c>
      <c r="G113" s="3" t="s">
        <v>8</v>
      </c>
      <c r="H113" s="3" t="s">
        <v>7</v>
      </c>
      <c r="I113" s="3" t="s">
        <v>148</v>
      </c>
      <c r="J113" s="10">
        <v>44444</v>
      </c>
      <c r="K113" s="3" t="s">
        <v>181</v>
      </c>
      <c r="L113" s="4" t="s">
        <v>77</v>
      </c>
      <c r="M113" s="4" t="s">
        <v>76</v>
      </c>
      <c r="N113" s="4" t="s">
        <v>75</v>
      </c>
      <c r="O113" s="2">
        <v>203911311</v>
      </c>
      <c r="P113" s="4">
        <v>2100</v>
      </c>
      <c r="Q113" s="2">
        <v>677126</v>
      </c>
      <c r="R113" s="4">
        <v>79</v>
      </c>
      <c r="S113" s="4">
        <v>27.585999999999999</v>
      </c>
      <c r="T113" s="4">
        <v>27.637</v>
      </c>
      <c r="U113" s="4" t="s">
        <v>1</v>
      </c>
      <c r="V113" s="4">
        <v>1098627</v>
      </c>
      <c r="W113" s="4" t="s">
        <v>376</v>
      </c>
      <c r="X113" s="15">
        <v>116672817</v>
      </c>
      <c r="Y113" s="8">
        <v>1098627</v>
      </c>
      <c r="Z113" s="13">
        <v>9.4160000000000008E-3</v>
      </c>
      <c r="AA113" s="1">
        <v>625437</v>
      </c>
      <c r="AB113" s="1">
        <v>174471</v>
      </c>
      <c r="AC113" s="18">
        <f>AB113/AA113 * 100</f>
        <v>27.895855218031549</v>
      </c>
    </row>
    <row r="114" spans="1:29" ht="13.8" x14ac:dyDescent="0.3">
      <c r="A114" s="4" t="s">
        <v>221</v>
      </c>
      <c r="B114" s="4" t="s">
        <v>375</v>
      </c>
      <c r="C114" s="4" t="s">
        <v>374</v>
      </c>
      <c r="D114" s="3" t="str">
        <f>CONCATENATE(LEFT(A114,1),".",B114)</f>
        <v>D.picticornis</v>
      </c>
      <c r="E114" s="3" t="s">
        <v>373</v>
      </c>
      <c r="F114" s="3" t="s">
        <v>9</v>
      </c>
      <c r="G114" s="3" t="s">
        <v>8</v>
      </c>
      <c r="H114" s="3" t="s">
        <v>7</v>
      </c>
      <c r="I114" s="3" t="s">
        <v>41</v>
      </c>
      <c r="J114" s="10">
        <v>44867</v>
      </c>
      <c r="K114" s="3" t="s">
        <v>372</v>
      </c>
      <c r="L114" s="4" t="s">
        <v>4</v>
      </c>
      <c r="M114" s="4" t="s">
        <v>3</v>
      </c>
      <c r="N114" s="4" t="s">
        <v>2</v>
      </c>
      <c r="O114" s="2">
        <v>137208866</v>
      </c>
      <c r="P114" s="4">
        <v>524</v>
      </c>
      <c r="Q114" s="2">
        <v>24269455</v>
      </c>
      <c r="R114" s="4">
        <v>3</v>
      </c>
      <c r="S114" s="4">
        <v>44.085999999999999</v>
      </c>
      <c r="T114" s="4">
        <v>48.728999999999999</v>
      </c>
      <c r="U114" s="4" t="s">
        <v>1</v>
      </c>
      <c r="V114" s="14">
        <v>890050</v>
      </c>
      <c r="W114" s="4" t="s">
        <v>371</v>
      </c>
      <c r="X114" s="9">
        <v>91941280</v>
      </c>
      <c r="Y114" s="1">
        <v>890050</v>
      </c>
      <c r="Z114" s="13">
        <v>9.6799999999999994E-3</v>
      </c>
      <c r="AA114" s="1">
        <v>702605</v>
      </c>
      <c r="AB114" s="1">
        <v>697803</v>
      </c>
      <c r="AC114" s="18">
        <f>AB114/AA114 * 100</f>
        <v>99.316543434789111</v>
      </c>
    </row>
    <row r="115" spans="1:29" ht="13.8" x14ac:dyDescent="0.3">
      <c r="A115" s="4" t="s">
        <v>221</v>
      </c>
      <c r="B115" s="4" t="s">
        <v>370</v>
      </c>
      <c r="C115" s="4" t="s">
        <v>369</v>
      </c>
      <c r="D115" s="3" t="str">
        <f>CONCATENATE(LEFT(A115,1),".",B115)</f>
        <v>D.planitibia</v>
      </c>
      <c r="E115" s="3" t="s">
        <v>368</v>
      </c>
      <c r="F115" s="3" t="s">
        <v>9</v>
      </c>
      <c r="G115" s="3" t="s">
        <v>8</v>
      </c>
      <c r="H115" s="3" t="s">
        <v>7</v>
      </c>
      <c r="I115" s="3" t="s">
        <v>217</v>
      </c>
      <c r="J115" s="12" t="s">
        <v>186</v>
      </c>
      <c r="K115" s="3" t="s">
        <v>367</v>
      </c>
      <c r="L115" s="4" t="s">
        <v>77</v>
      </c>
      <c r="M115" s="4" t="s">
        <v>76</v>
      </c>
      <c r="N115" s="4" t="s">
        <v>75</v>
      </c>
      <c r="O115" s="2">
        <v>134152801</v>
      </c>
      <c r="P115" s="4">
        <v>122</v>
      </c>
      <c r="Q115" s="2">
        <v>4000884</v>
      </c>
      <c r="R115" s="4">
        <v>10</v>
      </c>
      <c r="S115" s="4">
        <v>29.884</v>
      </c>
      <c r="T115" s="4">
        <v>29.625</v>
      </c>
      <c r="U115" s="4" t="s">
        <v>1</v>
      </c>
      <c r="V115" s="4">
        <v>473323</v>
      </c>
      <c r="W115" s="4" t="s">
        <v>366</v>
      </c>
      <c r="X115" s="9">
        <v>39957564</v>
      </c>
      <c r="Y115" s="8">
        <v>473323</v>
      </c>
      <c r="Z115" s="13">
        <v>1.1845E-2</v>
      </c>
      <c r="AA115" s="1">
        <v>356786</v>
      </c>
      <c r="AB115" s="1">
        <v>309668</v>
      </c>
      <c r="AC115" s="18">
        <f>AB115/AA115 * 100</f>
        <v>86.793764329317852</v>
      </c>
    </row>
    <row r="116" spans="1:29" ht="13.8" x14ac:dyDescent="0.3">
      <c r="A116" s="4" t="s">
        <v>221</v>
      </c>
      <c r="B116" s="4" t="s">
        <v>365</v>
      </c>
      <c r="C116" s="4" t="s">
        <v>364</v>
      </c>
      <c r="D116" s="3" t="str">
        <f>CONCATENATE(LEFT(A116,1),".",B116)</f>
        <v>D.prostipennis</v>
      </c>
      <c r="E116" s="3" t="s">
        <v>363</v>
      </c>
      <c r="F116" s="3" t="s">
        <v>9</v>
      </c>
      <c r="G116" s="3" t="s">
        <v>8</v>
      </c>
      <c r="H116" s="3" t="s">
        <v>35</v>
      </c>
      <c r="I116" s="3" t="s">
        <v>281</v>
      </c>
      <c r="J116" s="12">
        <v>1968</v>
      </c>
      <c r="K116" s="3" t="s">
        <v>362</v>
      </c>
      <c r="L116" s="4" t="s">
        <v>77</v>
      </c>
      <c r="M116" s="4" t="s">
        <v>76</v>
      </c>
      <c r="N116" s="4" t="s">
        <v>75</v>
      </c>
      <c r="O116" s="2">
        <v>194385441</v>
      </c>
      <c r="P116" s="4">
        <v>8163</v>
      </c>
      <c r="Q116" s="2">
        <v>502352</v>
      </c>
      <c r="R116" s="4">
        <v>67</v>
      </c>
      <c r="S116" s="4">
        <v>31.341000000000001</v>
      </c>
      <c r="T116" s="4">
        <v>30.962</v>
      </c>
      <c r="U116" s="5" t="s">
        <v>1</v>
      </c>
      <c r="V116" s="4" t="s">
        <v>1</v>
      </c>
      <c r="W116" s="4" t="s">
        <v>361</v>
      </c>
      <c r="X116" s="11" t="s">
        <v>1</v>
      </c>
      <c r="Y116" s="11" t="s">
        <v>1</v>
      </c>
      <c r="Z116" s="11" t="s">
        <v>1</v>
      </c>
      <c r="AA116" s="11" t="s">
        <v>1</v>
      </c>
      <c r="AB116" s="11" t="s">
        <v>1</v>
      </c>
      <c r="AC116" s="19" t="s">
        <v>1</v>
      </c>
    </row>
    <row r="117" spans="1:29" ht="13.8" x14ac:dyDescent="0.3">
      <c r="A117" s="4" t="s">
        <v>221</v>
      </c>
      <c r="B117" s="4" t="s">
        <v>360</v>
      </c>
      <c r="C117" s="4" t="s">
        <v>359</v>
      </c>
      <c r="D117" s="3" t="str">
        <f>CONCATENATE(LEFT(A117,1),".",B117)</f>
        <v>D.pseudotakahashii</v>
      </c>
      <c r="E117" s="3" t="s">
        <v>358</v>
      </c>
      <c r="F117" s="3" t="s">
        <v>9</v>
      </c>
      <c r="G117" s="3" t="s">
        <v>8</v>
      </c>
      <c r="H117" s="3" t="s">
        <v>35</v>
      </c>
      <c r="I117" s="3" t="s">
        <v>34</v>
      </c>
      <c r="J117" s="12">
        <v>2018</v>
      </c>
      <c r="K117" s="3" t="s">
        <v>33</v>
      </c>
      <c r="L117" s="4" t="s">
        <v>4</v>
      </c>
      <c r="M117" s="4" t="s">
        <v>3</v>
      </c>
      <c r="N117" s="4" t="s">
        <v>2</v>
      </c>
      <c r="O117" s="2">
        <v>191280646</v>
      </c>
      <c r="P117" s="4">
        <v>290</v>
      </c>
      <c r="Q117" s="2">
        <v>5880140</v>
      </c>
      <c r="R117" s="4">
        <v>9</v>
      </c>
      <c r="S117" s="4">
        <v>39.667000000000002</v>
      </c>
      <c r="T117" s="4">
        <v>40.250999999999998</v>
      </c>
      <c r="U117" s="4" t="s">
        <v>1</v>
      </c>
      <c r="V117" s="4" t="s">
        <v>1</v>
      </c>
      <c r="W117" s="4" t="s">
        <v>357</v>
      </c>
      <c r="X117" s="11" t="s">
        <v>1</v>
      </c>
      <c r="Y117" s="11" t="s">
        <v>1</v>
      </c>
      <c r="Z117" s="11" t="s">
        <v>1</v>
      </c>
      <c r="AA117" s="11" t="s">
        <v>1</v>
      </c>
      <c r="AB117" s="11" t="s">
        <v>1</v>
      </c>
      <c r="AC117" s="19" t="s">
        <v>1</v>
      </c>
    </row>
    <row r="118" spans="1:29" ht="13.8" x14ac:dyDescent="0.3">
      <c r="A118" s="4" t="s">
        <v>221</v>
      </c>
      <c r="B118" s="4" t="s">
        <v>356</v>
      </c>
      <c r="C118" s="4" t="s">
        <v>355</v>
      </c>
      <c r="D118" s="3" t="str">
        <f>CONCATENATE(LEFT(A118,1),".",B118)</f>
        <v>D.pseudotalamancana</v>
      </c>
      <c r="E118" s="3" t="s">
        <v>354</v>
      </c>
      <c r="F118" s="3" t="s">
        <v>28</v>
      </c>
      <c r="G118" s="3" t="s">
        <v>8</v>
      </c>
      <c r="H118" s="3" t="s">
        <v>35</v>
      </c>
      <c r="I118" s="3" t="s">
        <v>79</v>
      </c>
      <c r="J118" s="12">
        <v>1955</v>
      </c>
      <c r="K118" s="3" t="s">
        <v>353</v>
      </c>
      <c r="L118" s="4" t="s">
        <v>77</v>
      </c>
      <c r="M118" s="4" t="s">
        <v>76</v>
      </c>
      <c r="N118" s="4" t="s">
        <v>75</v>
      </c>
      <c r="O118" s="2">
        <v>132638452</v>
      </c>
      <c r="P118" s="4">
        <v>1249</v>
      </c>
      <c r="Q118" s="2">
        <v>740092</v>
      </c>
      <c r="R118" s="4">
        <v>59</v>
      </c>
      <c r="S118" s="4">
        <v>36.473999999999997</v>
      </c>
      <c r="T118" s="4">
        <v>40.244</v>
      </c>
      <c r="U118" s="4" t="s">
        <v>1</v>
      </c>
      <c r="V118" s="4" t="s">
        <v>1</v>
      </c>
      <c r="W118" s="4" t="s">
        <v>352</v>
      </c>
      <c r="X118" s="11" t="s">
        <v>1</v>
      </c>
      <c r="Y118" s="11" t="s">
        <v>1</v>
      </c>
      <c r="Z118" s="11" t="s">
        <v>1</v>
      </c>
      <c r="AA118" s="11" t="s">
        <v>1</v>
      </c>
      <c r="AB118" s="11" t="s">
        <v>1</v>
      </c>
      <c r="AC118" s="19" t="s">
        <v>1</v>
      </c>
    </row>
    <row r="119" spans="1:29" ht="13.8" x14ac:dyDescent="0.3">
      <c r="A119" s="4" t="s">
        <v>221</v>
      </c>
      <c r="B119" s="4" t="s">
        <v>351</v>
      </c>
      <c r="C119" s="4" t="s">
        <v>350</v>
      </c>
      <c r="D119" s="3" t="str">
        <f>CONCATENATE(LEFT(A119,1),".",B119)</f>
        <v>D.pullipes</v>
      </c>
      <c r="E119" s="3" t="s">
        <v>349</v>
      </c>
      <c r="F119" s="3" t="s">
        <v>28</v>
      </c>
      <c r="G119" s="3" t="s">
        <v>8</v>
      </c>
      <c r="H119" s="3" t="s">
        <v>7</v>
      </c>
      <c r="I119" s="3" t="s">
        <v>217</v>
      </c>
      <c r="J119" s="10">
        <v>40500</v>
      </c>
      <c r="K119" s="3" t="s">
        <v>348</v>
      </c>
      <c r="L119" s="4" t="s">
        <v>77</v>
      </c>
      <c r="M119" s="4" t="s">
        <v>76</v>
      </c>
      <c r="N119" s="4" t="s">
        <v>75</v>
      </c>
      <c r="O119" s="2">
        <v>134422997</v>
      </c>
      <c r="P119" s="4">
        <v>664</v>
      </c>
      <c r="Q119" s="2">
        <v>1951204</v>
      </c>
      <c r="R119" s="4">
        <v>18</v>
      </c>
      <c r="S119" s="4">
        <v>36.026000000000003</v>
      </c>
      <c r="T119" s="4">
        <v>36.277999999999999</v>
      </c>
      <c r="U119" s="4" t="s">
        <v>1</v>
      </c>
      <c r="V119" s="14">
        <v>224321</v>
      </c>
      <c r="W119" s="4" t="s">
        <v>347</v>
      </c>
      <c r="X119" s="9">
        <v>90899541</v>
      </c>
      <c r="Y119" s="8">
        <v>224321</v>
      </c>
      <c r="Z119" s="13">
        <v>2.467E-3</v>
      </c>
      <c r="AA119" s="1">
        <v>156976</v>
      </c>
      <c r="AB119" s="1">
        <v>89555</v>
      </c>
      <c r="AC119" s="18">
        <f>AB119/AA119 * 100</f>
        <v>57.050122311690956</v>
      </c>
    </row>
    <row r="120" spans="1:29" ht="13.8" x14ac:dyDescent="0.3">
      <c r="A120" s="4" t="s">
        <v>221</v>
      </c>
      <c r="B120" s="4" t="s">
        <v>346</v>
      </c>
      <c r="C120" s="4" t="s">
        <v>345</v>
      </c>
      <c r="D120" s="3" t="str">
        <f>CONCATENATE(LEFT(A120,1),".",B120)</f>
        <v>D.putrida</v>
      </c>
      <c r="E120" s="3" t="s">
        <v>344</v>
      </c>
      <c r="F120" s="3" t="s">
        <v>28</v>
      </c>
      <c r="G120" s="3" t="s">
        <v>8</v>
      </c>
      <c r="H120" s="3" t="s">
        <v>7</v>
      </c>
      <c r="I120" s="3" t="s">
        <v>134</v>
      </c>
      <c r="J120" s="16">
        <v>44348</v>
      </c>
      <c r="K120" s="3" t="s">
        <v>197</v>
      </c>
      <c r="L120" s="4" t="s">
        <v>77</v>
      </c>
      <c r="M120" s="4" t="s">
        <v>76</v>
      </c>
      <c r="N120" s="4" t="s">
        <v>75</v>
      </c>
      <c r="O120" s="2">
        <v>150775697</v>
      </c>
      <c r="P120" s="4">
        <v>1159</v>
      </c>
      <c r="Q120" s="2">
        <v>3315485</v>
      </c>
      <c r="R120" s="4">
        <v>13</v>
      </c>
      <c r="S120" s="4">
        <v>31.038</v>
      </c>
      <c r="T120" s="4">
        <v>31.038</v>
      </c>
      <c r="U120" s="4" t="s">
        <v>1</v>
      </c>
      <c r="V120" s="4">
        <v>1410216</v>
      </c>
      <c r="W120" s="4" t="s">
        <v>343</v>
      </c>
      <c r="X120" s="9">
        <v>100745674</v>
      </c>
      <c r="Y120" s="1">
        <v>1410216</v>
      </c>
      <c r="Z120" s="13">
        <v>1.3997000000000001E-2</v>
      </c>
      <c r="AA120" s="1">
        <v>772262</v>
      </c>
      <c r="AB120" s="1">
        <v>749006</v>
      </c>
      <c r="AC120" s="18">
        <f>AB120/AA120 * 100</f>
        <v>96.988586774954612</v>
      </c>
    </row>
    <row r="121" spans="1:29" ht="13.8" x14ac:dyDescent="0.3">
      <c r="A121" s="4" t="s">
        <v>221</v>
      </c>
      <c r="B121" s="4" t="s">
        <v>342</v>
      </c>
      <c r="C121" s="4" t="s">
        <v>341</v>
      </c>
      <c r="D121" s="3" t="str">
        <f>CONCATENATE(LEFT(A121,1),".",B121)</f>
        <v>D.quasianomalipes</v>
      </c>
      <c r="E121" s="3" t="s">
        <v>340</v>
      </c>
      <c r="F121" s="3" t="s">
        <v>28</v>
      </c>
      <c r="G121" s="3" t="s">
        <v>8</v>
      </c>
      <c r="H121" s="3" t="s">
        <v>7</v>
      </c>
      <c r="I121" s="3" t="s">
        <v>217</v>
      </c>
      <c r="J121" s="10">
        <v>40202</v>
      </c>
      <c r="K121" s="3" t="s">
        <v>228</v>
      </c>
      <c r="L121" s="4" t="s">
        <v>77</v>
      </c>
      <c r="M121" s="4" t="s">
        <v>76</v>
      </c>
      <c r="N121" s="4" t="s">
        <v>75</v>
      </c>
      <c r="O121" s="2">
        <v>159761135</v>
      </c>
      <c r="P121" s="4">
        <v>755</v>
      </c>
      <c r="Q121" s="2">
        <v>1319094</v>
      </c>
      <c r="R121" s="4">
        <v>31</v>
      </c>
      <c r="S121" s="4">
        <v>29.09</v>
      </c>
      <c r="T121" s="4">
        <v>29.012</v>
      </c>
      <c r="U121" s="4" t="s">
        <v>1</v>
      </c>
      <c r="V121" s="4">
        <v>479169</v>
      </c>
      <c r="W121" s="4" t="s">
        <v>339</v>
      </c>
      <c r="X121" s="9">
        <v>35117248</v>
      </c>
      <c r="Y121" s="1">
        <v>479169</v>
      </c>
      <c r="Z121" s="13">
        <v>1.3644E-2</v>
      </c>
      <c r="AA121" s="1">
        <v>178530</v>
      </c>
      <c r="AB121" s="1">
        <v>13332</v>
      </c>
      <c r="AC121" s="18">
        <f>AB121/AA121 * 100</f>
        <v>7.4676524953789274</v>
      </c>
    </row>
    <row r="122" spans="1:29" ht="13.8" x14ac:dyDescent="0.3">
      <c r="A122" s="4" t="s">
        <v>221</v>
      </c>
      <c r="B122" s="4" t="s">
        <v>338</v>
      </c>
      <c r="C122" s="4" t="s">
        <v>337</v>
      </c>
      <c r="D122" s="3" t="str">
        <f>CONCATENATE(LEFT(A122,1),".",B122)</f>
        <v>D.quinaria</v>
      </c>
      <c r="E122" s="3" t="s">
        <v>336</v>
      </c>
      <c r="F122" s="3" t="s">
        <v>9</v>
      </c>
      <c r="G122" s="3" t="s">
        <v>8</v>
      </c>
      <c r="H122" s="3" t="s">
        <v>35</v>
      </c>
      <c r="I122" s="3" t="s">
        <v>281</v>
      </c>
      <c r="J122" s="12" t="s">
        <v>186</v>
      </c>
      <c r="K122" s="3" t="s">
        <v>186</v>
      </c>
      <c r="L122" s="4" t="s">
        <v>77</v>
      </c>
      <c r="M122" s="4" t="s">
        <v>76</v>
      </c>
      <c r="N122" s="4" t="s">
        <v>75</v>
      </c>
      <c r="O122" s="2">
        <v>190504675</v>
      </c>
      <c r="P122" s="4">
        <v>635</v>
      </c>
      <c r="Q122" s="2">
        <v>8437828</v>
      </c>
      <c r="R122" s="4">
        <v>7</v>
      </c>
      <c r="S122" s="4">
        <v>32.594000000000001</v>
      </c>
      <c r="T122" s="4">
        <v>32.130000000000003</v>
      </c>
      <c r="U122" s="4" t="s">
        <v>1</v>
      </c>
      <c r="V122" s="4" t="s">
        <v>1</v>
      </c>
      <c r="W122" s="4" t="s">
        <v>335</v>
      </c>
      <c r="X122" s="11" t="s">
        <v>1</v>
      </c>
      <c r="Y122" s="11" t="s">
        <v>1</v>
      </c>
      <c r="Z122" s="11" t="s">
        <v>1</v>
      </c>
      <c r="AA122" s="11" t="s">
        <v>1</v>
      </c>
      <c r="AB122" s="11" t="s">
        <v>1</v>
      </c>
      <c r="AC122" s="19" t="s">
        <v>1</v>
      </c>
    </row>
    <row r="123" spans="1:29" ht="13.8" x14ac:dyDescent="0.3">
      <c r="A123" s="4" t="s">
        <v>221</v>
      </c>
      <c r="B123" s="4" t="s">
        <v>334</v>
      </c>
      <c r="C123" s="4" t="s">
        <v>333</v>
      </c>
      <c r="D123" s="3" t="str">
        <f>CONCATENATE(LEFT(A123,1),".",B123)</f>
        <v>D.recens</v>
      </c>
      <c r="E123" s="3" t="s">
        <v>332</v>
      </c>
      <c r="F123" s="3" t="s">
        <v>9</v>
      </c>
      <c r="G123" s="3" t="s">
        <v>8</v>
      </c>
      <c r="H123" s="3" t="s">
        <v>7</v>
      </c>
      <c r="I123" s="3" t="s">
        <v>134</v>
      </c>
      <c r="J123" s="16">
        <v>44743</v>
      </c>
      <c r="K123" s="3" t="s">
        <v>197</v>
      </c>
      <c r="L123" s="4" t="s">
        <v>77</v>
      </c>
      <c r="M123" s="4" t="s">
        <v>76</v>
      </c>
      <c r="N123" s="4" t="s">
        <v>75</v>
      </c>
      <c r="O123" s="2">
        <v>220825164</v>
      </c>
      <c r="P123" s="4">
        <v>4641</v>
      </c>
      <c r="Q123" s="2">
        <v>120551</v>
      </c>
      <c r="R123" s="4">
        <v>411</v>
      </c>
      <c r="S123" s="4">
        <v>35.134999999999998</v>
      </c>
      <c r="T123" s="4">
        <v>35.347000000000001</v>
      </c>
      <c r="U123" s="4" t="s">
        <v>1</v>
      </c>
      <c r="V123" s="4">
        <v>2063822</v>
      </c>
      <c r="W123" s="4" t="s">
        <v>331</v>
      </c>
      <c r="X123" s="9">
        <v>134354465</v>
      </c>
      <c r="Y123" s="1">
        <v>2063822</v>
      </c>
      <c r="Z123" s="13">
        <v>1.5361E-2</v>
      </c>
      <c r="AA123" s="1">
        <v>700804</v>
      </c>
      <c r="AB123" s="1">
        <v>686449</v>
      </c>
      <c r="AC123" s="18">
        <f>AB123/AA123 * 100</f>
        <v>97.951638403890385</v>
      </c>
    </row>
    <row r="124" spans="1:29" ht="13.8" x14ac:dyDescent="0.3">
      <c r="A124" s="4" t="s">
        <v>221</v>
      </c>
      <c r="B124" s="4" t="s">
        <v>330</v>
      </c>
      <c r="C124" s="4" t="s">
        <v>329</v>
      </c>
      <c r="D124" s="3" t="str">
        <f>CONCATENATE(LEFT(A124,1),".",B124)</f>
        <v>D.rellima</v>
      </c>
      <c r="E124" s="3" t="s">
        <v>328</v>
      </c>
      <c r="F124" s="3" t="s">
        <v>9</v>
      </c>
      <c r="G124" s="3" t="s">
        <v>8</v>
      </c>
      <c r="H124" s="3" t="s">
        <v>7</v>
      </c>
      <c r="I124" s="3" t="s">
        <v>134</v>
      </c>
      <c r="J124" s="16">
        <v>44743</v>
      </c>
      <c r="K124" s="3" t="s">
        <v>270</v>
      </c>
      <c r="L124" s="4" t="s">
        <v>4</v>
      </c>
      <c r="M124" s="4" t="s">
        <v>3</v>
      </c>
      <c r="N124" s="4" t="s">
        <v>2</v>
      </c>
      <c r="O124" s="2">
        <v>153024811</v>
      </c>
      <c r="P124" s="4">
        <v>898</v>
      </c>
      <c r="Q124" s="2">
        <v>6047347</v>
      </c>
      <c r="R124" s="4">
        <v>7</v>
      </c>
      <c r="S124" s="4">
        <v>32.890999999999998</v>
      </c>
      <c r="T124" s="4">
        <v>34.951000000000001</v>
      </c>
      <c r="U124" s="4" t="s">
        <v>1</v>
      </c>
      <c r="V124" s="14">
        <v>422777</v>
      </c>
      <c r="W124" s="4" t="s">
        <v>227</v>
      </c>
      <c r="X124" s="9">
        <v>87537001</v>
      </c>
      <c r="Y124" s="8">
        <v>422777</v>
      </c>
      <c r="Z124" s="13">
        <v>4.829E-3</v>
      </c>
      <c r="AA124" s="1">
        <v>316942</v>
      </c>
      <c r="AB124" s="1">
        <v>86532</v>
      </c>
      <c r="AC124" s="18">
        <f>AB124/AA124 * 100</f>
        <v>27.302156230477497</v>
      </c>
    </row>
    <row r="125" spans="1:29" ht="13.8" x14ac:dyDescent="0.3">
      <c r="A125" s="4" t="s">
        <v>221</v>
      </c>
      <c r="B125" s="4" t="s">
        <v>327</v>
      </c>
      <c r="C125" s="4" t="s">
        <v>326</v>
      </c>
      <c r="D125" s="3" t="str">
        <f>CONCATENATE(LEFT(A125,1),".",B125)</f>
        <v>D.repleta</v>
      </c>
      <c r="E125" s="3" t="s">
        <v>325</v>
      </c>
      <c r="F125" s="3" t="s">
        <v>28</v>
      </c>
      <c r="G125" s="3" t="s">
        <v>8</v>
      </c>
      <c r="H125" s="3" t="s">
        <v>35</v>
      </c>
      <c r="I125" s="3" t="s">
        <v>281</v>
      </c>
      <c r="J125" s="12" t="s">
        <v>186</v>
      </c>
      <c r="K125" s="3" t="s">
        <v>324</v>
      </c>
      <c r="L125" s="4" t="s">
        <v>4</v>
      </c>
      <c r="M125" s="4" t="s">
        <v>3</v>
      </c>
      <c r="N125" s="4" t="s">
        <v>1</v>
      </c>
      <c r="O125" s="2">
        <v>170578868</v>
      </c>
      <c r="P125" s="4">
        <v>353</v>
      </c>
      <c r="Q125" s="2">
        <v>4643569</v>
      </c>
      <c r="R125" s="4">
        <v>9</v>
      </c>
      <c r="S125" s="4" t="s">
        <v>1</v>
      </c>
      <c r="T125" s="4" t="s">
        <v>1</v>
      </c>
      <c r="U125" s="4">
        <v>40.037999999999997</v>
      </c>
      <c r="V125" s="4" t="s">
        <v>1</v>
      </c>
      <c r="W125" s="4" t="s">
        <v>323</v>
      </c>
      <c r="X125" s="11" t="s">
        <v>1</v>
      </c>
      <c r="Y125" s="11" t="s">
        <v>1</v>
      </c>
      <c r="Z125" s="11" t="s">
        <v>1</v>
      </c>
      <c r="AA125" s="11" t="s">
        <v>1</v>
      </c>
      <c r="AB125" s="11" t="s">
        <v>1</v>
      </c>
      <c r="AC125" s="19" t="s">
        <v>1</v>
      </c>
    </row>
    <row r="126" spans="1:29" ht="13.8" x14ac:dyDescent="0.3">
      <c r="A126" s="4" t="s">
        <v>221</v>
      </c>
      <c r="B126" s="4" t="s">
        <v>322</v>
      </c>
      <c r="C126" s="4" t="s">
        <v>321</v>
      </c>
      <c r="D126" s="3" t="str">
        <f>CONCATENATE(LEFT(A126,1),".",B126)</f>
        <v>D.robusta</v>
      </c>
      <c r="E126" s="3" t="s">
        <v>320</v>
      </c>
      <c r="F126" s="3" t="s">
        <v>9</v>
      </c>
      <c r="G126" s="3" t="s">
        <v>8</v>
      </c>
      <c r="H126" s="3" t="s">
        <v>7</v>
      </c>
      <c r="I126" s="3" t="s">
        <v>134</v>
      </c>
      <c r="J126" s="16">
        <v>44409</v>
      </c>
      <c r="K126" s="3" t="s">
        <v>197</v>
      </c>
      <c r="L126" s="4" t="s">
        <v>77</v>
      </c>
      <c r="M126" s="4" t="s">
        <v>76</v>
      </c>
      <c r="N126" s="4" t="s">
        <v>75</v>
      </c>
      <c r="O126" s="2">
        <v>162539374</v>
      </c>
      <c r="P126" s="4">
        <v>606</v>
      </c>
      <c r="Q126" s="2">
        <v>11166795</v>
      </c>
      <c r="R126" s="4">
        <v>5</v>
      </c>
      <c r="S126" s="4">
        <v>27.867000000000001</v>
      </c>
      <c r="T126" s="4">
        <v>27.431000000000001</v>
      </c>
      <c r="U126" s="4" t="s">
        <v>1</v>
      </c>
      <c r="V126" s="4">
        <v>635023</v>
      </c>
      <c r="W126" s="4" t="s">
        <v>319</v>
      </c>
      <c r="X126" s="9">
        <v>56217949</v>
      </c>
      <c r="Y126" s="1">
        <v>635023</v>
      </c>
      <c r="Z126" s="13">
        <v>1.1294999999999999E-2</v>
      </c>
      <c r="AA126" s="1">
        <v>364416</v>
      </c>
      <c r="AB126" s="1">
        <v>96646</v>
      </c>
      <c r="AC126" s="18">
        <f>AB126/AA126 * 100</f>
        <v>26.520789427467513</v>
      </c>
    </row>
    <row r="127" spans="1:29" ht="13.8" x14ac:dyDescent="0.3">
      <c r="A127" s="4" t="s">
        <v>221</v>
      </c>
      <c r="B127" s="4" t="s">
        <v>318</v>
      </c>
      <c r="C127" s="4" t="s">
        <v>317</v>
      </c>
      <c r="D127" s="3" t="str">
        <f>CONCATENATE(LEFT(A127,1),".",B127)</f>
        <v>D.rubida</v>
      </c>
      <c r="E127" s="3" t="s">
        <v>316</v>
      </c>
      <c r="F127" s="3" t="s">
        <v>9</v>
      </c>
      <c r="G127" s="3" t="s">
        <v>8</v>
      </c>
      <c r="H127" s="3" t="s">
        <v>35</v>
      </c>
      <c r="I127" s="3" t="s">
        <v>34</v>
      </c>
      <c r="J127" s="12">
        <v>2017</v>
      </c>
      <c r="K127" s="3" t="s">
        <v>33</v>
      </c>
      <c r="L127" s="4" t="s">
        <v>4</v>
      </c>
      <c r="M127" s="4" t="s">
        <v>3</v>
      </c>
      <c r="N127" s="4" t="s">
        <v>2</v>
      </c>
      <c r="O127" s="2">
        <v>138863325</v>
      </c>
      <c r="P127" s="4">
        <v>31</v>
      </c>
      <c r="Q127" s="2">
        <v>26394667</v>
      </c>
      <c r="R127" s="4">
        <v>3</v>
      </c>
      <c r="S127" s="4">
        <v>45.524999999999999</v>
      </c>
      <c r="T127" s="4">
        <v>45.524999999999999</v>
      </c>
      <c r="U127" s="4" t="s">
        <v>1</v>
      </c>
      <c r="V127" s="4" t="s">
        <v>1</v>
      </c>
      <c r="W127" s="4" t="s">
        <v>315</v>
      </c>
      <c r="X127" s="11" t="s">
        <v>1</v>
      </c>
      <c r="Y127" s="11" t="s">
        <v>1</v>
      </c>
      <c r="Z127" s="11" t="s">
        <v>1</v>
      </c>
      <c r="AA127" s="11" t="s">
        <v>1</v>
      </c>
      <c r="AB127" s="11" t="s">
        <v>1</v>
      </c>
      <c r="AC127" s="19" t="s">
        <v>1</v>
      </c>
    </row>
    <row r="128" spans="1:29" ht="13.8" x14ac:dyDescent="0.3">
      <c r="A128" s="4" t="s">
        <v>221</v>
      </c>
      <c r="B128" s="4" t="s">
        <v>314</v>
      </c>
      <c r="C128" s="4" t="s">
        <v>313</v>
      </c>
      <c r="D128" s="3" t="str">
        <f>CONCATENATE(LEFT(A128,1),".",B128)</f>
        <v>D.seclusa</v>
      </c>
      <c r="E128" s="3" t="s">
        <v>312</v>
      </c>
      <c r="F128" s="3" t="s">
        <v>28</v>
      </c>
      <c r="G128" s="3" t="s">
        <v>8</v>
      </c>
      <c r="H128" s="3" t="s">
        <v>7</v>
      </c>
      <c r="I128" s="3" t="s">
        <v>41</v>
      </c>
      <c r="J128" s="10">
        <v>44844</v>
      </c>
      <c r="K128" s="3" t="s">
        <v>89</v>
      </c>
      <c r="L128" s="4" t="s">
        <v>4</v>
      </c>
      <c r="M128" s="4" t="s">
        <v>3</v>
      </c>
      <c r="N128" s="4" t="s">
        <v>2</v>
      </c>
      <c r="O128" s="2">
        <v>135676904</v>
      </c>
      <c r="P128" s="4">
        <v>916</v>
      </c>
      <c r="Q128" s="2">
        <v>3931036</v>
      </c>
      <c r="R128" s="4">
        <v>11</v>
      </c>
      <c r="S128" s="4">
        <v>39.902000000000001</v>
      </c>
      <c r="T128" s="4">
        <v>40.936999999999998</v>
      </c>
      <c r="U128" s="4" t="s">
        <v>1</v>
      </c>
      <c r="V128" s="4">
        <v>692391</v>
      </c>
      <c r="W128" s="4" t="s">
        <v>311</v>
      </c>
      <c r="X128" s="15">
        <v>89573289</v>
      </c>
      <c r="Y128" s="8">
        <v>692391</v>
      </c>
      <c r="Z128" s="13">
        <v>7.7289999999999998E-3</v>
      </c>
      <c r="AA128" s="1">
        <v>512400</v>
      </c>
      <c r="AB128" s="1">
        <v>507088</v>
      </c>
      <c r="AC128" s="18">
        <f>AB128/AA128 * 100</f>
        <v>98.963309914129582</v>
      </c>
    </row>
    <row r="129" spans="1:29" ht="13.8" x14ac:dyDescent="0.3">
      <c r="A129" s="4" t="s">
        <v>221</v>
      </c>
      <c r="B129" s="4" t="s">
        <v>310</v>
      </c>
      <c r="C129" s="4" t="s">
        <v>309</v>
      </c>
      <c r="D129" s="3" t="str">
        <f>CONCATENATE(LEFT(A129,1),".",B129)</f>
        <v>D.serrata</v>
      </c>
      <c r="E129" s="3" t="s">
        <v>308</v>
      </c>
      <c r="F129" s="3" t="s">
        <v>9</v>
      </c>
      <c r="G129" s="3" t="s">
        <v>8</v>
      </c>
      <c r="H129" s="3" t="s">
        <v>35</v>
      </c>
      <c r="I129" s="3" t="s">
        <v>34</v>
      </c>
      <c r="J129" s="12">
        <v>2017</v>
      </c>
      <c r="K129" s="3" t="s">
        <v>33</v>
      </c>
      <c r="L129" s="4" t="s">
        <v>4</v>
      </c>
      <c r="M129" s="4" t="s">
        <v>3</v>
      </c>
      <c r="N129" s="4" t="s">
        <v>2</v>
      </c>
      <c r="O129" s="2">
        <v>174651249</v>
      </c>
      <c r="P129" s="4">
        <v>396</v>
      </c>
      <c r="Q129" s="2">
        <v>3746959</v>
      </c>
      <c r="R129" s="4">
        <v>12</v>
      </c>
      <c r="S129" s="4">
        <v>34.908000000000001</v>
      </c>
      <c r="T129" s="4">
        <v>34.917000000000002</v>
      </c>
      <c r="U129" s="4" t="s">
        <v>1</v>
      </c>
      <c r="V129" s="4" t="s">
        <v>1</v>
      </c>
      <c r="W129" s="4" t="s">
        <v>307</v>
      </c>
      <c r="X129" s="11" t="s">
        <v>1</v>
      </c>
      <c r="Y129" s="11" t="s">
        <v>1</v>
      </c>
      <c r="Z129" s="11" t="s">
        <v>1</v>
      </c>
      <c r="AA129" s="11" t="s">
        <v>1</v>
      </c>
      <c r="AB129" s="11" t="s">
        <v>1</v>
      </c>
      <c r="AC129" s="19" t="s">
        <v>1</v>
      </c>
    </row>
    <row r="130" spans="1:29" ht="13.8" x14ac:dyDescent="0.3">
      <c r="A130" s="4" t="s">
        <v>221</v>
      </c>
      <c r="B130" s="4" t="s">
        <v>306</v>
      </c>
      <c r="C130" s="4" t="s">
        <v>305</v>
      </c>
      <c r="D130" s="3" t="str">
        <f>CONCATENATE(LEFT(A130,1),".",B130)</f>
        <v>D.setosimentum</v>
      </c>
      <c r="E130" s="3" t="s">
        <v>304</v>
      </c>
      <c r="F130" s="3" t="s">
        <v>9</v>
      </c>
      <c r="G130" s="3" t="s">
        <v>8</v>
      </c>
      <c r="H130" s="3" t="s">
        <v>7</v>
      </c>
      <c r="I130" s="3" t="s">
        <v>41</v>
      </c>
      <c r="J130" s="10">
        <v>44874</v>
      </c>
      <c r="K130" s="3" t="s">
        <v>89</v>
      </c>
      <c r="L130" s="4" t="s">
        <v>4</v>
      </c>
      <c r="M130" s="4" t="s">
        <v>3</v>
      </c>
      <c r="N130" s="4" t="s">
        <v>2</v>
      </c>
      <c r="O130" s="2">
        <v>136911074</v>
      </c>
      <c r="P130" s="4">
        <v>97</v>
      </c>
      <c r="Q130" s="2">
        <v>22604783</v>
      </c>
      <c r="R130" s="4">
        <v>3</v>
      </c>
      <c r="S130" s="4">
        <v>41.869</v>
      </c>
      <c r="T130" s="4">
        <v>41.869</v>
      </c>
      <c r="U130" s="4" t="s">
        <v>1</v>
      </c>
      <c r="V130" s="4">
        <v>660599</v>
      </c>
      <c r="W130" s="4" t="s">
        <v>303</v>
      </c>
      <c r="X130" s="15">
        <v>111325994</v>
      </c>
      <c r="Y130" s="8">
        <v>660599</v>
      </c>
      <c r="Z130" s="13">
        <v>5.9329999999999999E-3</v>
      </c>
      <c r="AA130" s="1">
        <v>581115</v>
      </c>
      <c r="AB130" s="1">
        <v>575846</v>
      </c>
      <c r="AC130" s="18">
        <f>AB130/AA130 * 100</f>
        <v>99.093294786746171</v>
      </c>
    </row>
    <row r="131" spans="1:29" ht="13.8" x14ac:dyDescent="0.3">
      <c r="A131" s="4" t="s">
        <v>221</v>
      </c>
      <c r="B131" s="4" t="s">
        <v>302</v>
      </c>
      <c r="C131" s="4" t="s">
        <v>301</v>
      </c>
      <c r="D131" s="3" t="str">
        <f>CONCATENATE(LEFT(A131,1),".",B131)</f>
        <v>D.siamana</v>
      </c>
      <c r="E131" s="3" t="s">
        <v>300</v>
      </c>
      <c r="F131" s="3" t="s">
        <v>28</v>
      </c>
      <c r="G131" s="3" t="s">
        <v>8</v>
      </c>
      <c r="H131" s="3" t="s">
        <v>35</v>
      </c>
      <c r="I131" s="3" t="s">
        <v>141</v>
      </c>
      <c r="J131" s="12">
        <v>1968</v>
      </c>
      <c r="K131" s="3" t="s">
        <v>299</v>
      </c>
      <c r="L131" s="4" t="s">
        <v>77</v>
      </c>
      <c r="M131" s="4" t="s">
        <v>76</v>
      </c>
      <c r="N131" s="4" t="s">
        <v>75</v>
      </c>
      <c r="O131" s="2">
        <v>149801888</v>
      </c>
      <c r="P131" s="4">
        <v>171</v>
      </c>
      <c r="Q131" s="2">
        <v>5470436</v>
      </c>
      <c r="R131" s="4">
        <v>4</v>
      </c>
      <c r="S131" s="4">
        <v>28.518000000000001</v>
      </c>
      <c r="T131" s="4">
        <v>28.457000000000001</v>
      </c>
      <c r="U131" s="5" t="s">
        <v>1</v>
      </c>
      <c r="V131" s="4" t="s">
        <v>1</v>
      </c>
      <c r="W131" s="4" t="s">
        <v>298</v>
      </c>
      <c r="X131" s="11" t="s">
        <v>1</v>
      </c>
      <c r="Y131" s="11" t="s">
        <v>1</v>
      </c>
      <c r="Z131" s="11" t="s">
        <v>1</v>
      </c>
      <c r="AA131" s="11" t="s">
        <v>1</v>
      </c>
      <c r="AB131" s="11" t="s">
        <v>1</v>
      </c>
      <c r="AC131" s="19" t="s">
        <v>1</v>
      </c>
    </row>
    <row r="132" spans="1:29" ht="13.8" x14ac:dyDescent="0.3">
      <c r="A132" s="4" t="s">
        <v>221</v>
      </c>
      <c r="B132" s="4" t="s">
        <v>297</v>
      </c>
      <c r="C132" s="4" t="s">
        <v>296</v>
      </c>
      <c r="D132" s="3" t="str">
        <f>CONCATENATE(LEFT(A132,1),".",B132)</f>
        <v>D.silvestris</v>
      </c>
      <c r="E132" s="3" t="s">
        <v>295</v>
      </c>
      <c r="F132" s="3" t="s">
        <v>28</v>
      </c>
      <c r="G132" s="3" t="s">
        <v>8</v>
      </c>
      <c r="H132" s="3" t="s">
        <v>7</v>
      </c>
      <c r="I132" s="3" t="s">
        <v>217</v>
      </c>
      <c r="J132" s="12" t="s">
        <v>186</v>
      </c>
      <c r="K132" s="3" t="s">
        <v>294</v>
      </c>
      <c r="L132" s="4" t="s">
        <v>77</v>
      </c>
      <c r="M132" s="4" t="s">
        <v>76</v>
      </c>
      <c r="N132" s="4" t="s">
        <v>75</v>
      </c>
      <c r="O132" s="2">
        <v>139756479</v>
      </c>
      <c r="P132" s="4">
        <v>181</v>
      </c>
      <c r="Q132" s="2">
        <v>7286698</v>
      </c>
      <c r="R132" s="4">
        <v>6</v>
      </c>
      <c r="S132" s="4">
        <v>31.782</v>
      </c>
      <c r="T132" s="4">
        <v>31.47</v>
      </c>
      <c r="U132" s="4" t="s">
        <v>1</v>
      </c>
      <c r="V132" s="14">
        <v>377966</v>
      </c>
      <c r="W132" s="4" t="s">
        <v>285</v>
      </c>
      <c r="X132" s="9">
        <v>45092328</v>
      </c>
      <c r="Y132" s="1">
        <v>377966</v>
      </c>
      <c r="Z132" s="13">
        <v>8.3820000000000006E-3</v>
      </c>
      <c r="AA132" s="1">
        <v>237754</v>
      </c>
      <c r="AB132" s="1">
        <v>79001</v>
      </c>
      <c r="AC132" s="18">
        <f>AB132/AA132 * 100</f>
        <v>33.228042430411264</v>
      </c>
    </row>
    <row r="133" spans="1:29" ht="13.8" x14ac:dyDescent="0.3">
      <c r="A133" s="4" t="s">
        <v>221</v>
      </c>
      <c r="B133" s="4" t="s">
        <v>293</v>
      </c>
      <c r="C133" s="4" t="s">
        <v>292</v>
      </c>
      <c r="D133" s="3" t="str">
        <f>CONCATENATE(LEFT(A133,1),".",B133)</f>
        <v>D.sordidapex</v>
      </c>
      <c r="E133" s="3" t="s">
        <v>291</v>
      </c>
      <c r="F133" s="3" t="s">
        <v>28</v>
      </c>
      <c r="G133" s="3" t="s">
        <v>8</v>
      </c>
      <c r="H133" s="3" t="s">
        <v>7</v>
      </c>
      <c r="I133" s="3" t="s">
        <v>41</v>
      </c>
      <c r="J133" s="10">
        <v>44839</v>
      </c>
      <c r="K133" s="3" t="s">
        <v>53</v>
      </c>
      <c r="L133" s="4" t="s">
        <v>4</v>
      </c>
      <c r="M133" s="4" t="s">
        <v>3</v>
      </c>
      <c r="N133" s="4" t="s">
        <v>2</v>
      </c>
      <c r="O133" s="2">
        <v>139085443</v>
      </c>
      <c r="P133" s="4">
        <v>1482</v>
      </c>
      <c r="Q133" s="2">
        <v>3193695</v>
      </c>
      <c r="R133" s="4">
        <v>14</v>
      </c>
      <c r="S133" s="4">
        <v>40.378</v>
      </c>
      <c r="T133" s="4">
        <v>40.378</v>
      </c>
      <c r="U133" s="4" t="s">
        <v>1</v>
      </c>
      <c r="V133" s="14">
        <v>912005</v>
      </c>
      <c r="W133" s="4" t="s">
        <v>290</v>
      </c>
      <c r="X133" s="9">
        <v>104874389</v>
      </c>
      <c r="Y133" s="1">
        <v>912005</v>
      </c>
      <c r="Z133" s="13">
        <v>8.6960000000000006E-3</v>
      </c>
      <c r="AA133" s="1">
        <v>706750</v>
      </c>
      <c r="AB133" s="1">
        <v>698729</v>
      </c>
      <c r="AC133" s="18">
        <f>AB133/AA133 * 100</f>
        <v>98.86508666430845</v>
      </c>
    </row>
    <row r="134" spans="1:29" ht="13.8" x14ac:dyDescent="0.3">
      <c r="A134" s="4" t="s">
        <v>221</v>
      </c>
      <c r="B134" s="4" t="s">
        <v>289</v>
      </c>
      <c r="C134" s="4" t="s">
        <v>288</v>
      </c>
      <c r="D134" s="3" t="str">
        <f>CONCATENATE(LEFT(A134,1),".",B134)</f>
        <v>D.sordidula</v>
      </c>
      <c r="E134" s="3" t="s">
        <v>287</v>
      </c>
      <c r="F134" s="3" t="s">
        <v>9</v>
      </c>
      <c r="G134" s="3" t="s">
        <v>8</v>
      </c>
      <c r="H134" s="3" t="s">
        <v>35</v>
      </c>
      <c r="I134" s="3" t="s">
        <v>281</v>
      </c>
      <c r="J134" s="12">
        <v>1965</v>
      </c>
      <c r="K134" s="3" t="s">
        <v>286</v>
      </c>
      <c r="L134" s="4" t="s">
        <v>77</v>
      </c>
      <c r="M134" s="4" t="s">
        <v>76</v>
      </c>
      <c r="N134" s="4" t="s">
        <v>75</v>
      </c>
      <c r="O134" s="2">
        <v>166348895</v>
      </c>
      <c r="P134" s="4">
        <v>385</v>
      </c>
      <c r="Q134" s="2">
        <v>8644452</v>
      </c>
      <c r="R134" s="4">
        <v>7</v>
      </c>
      <c r="S134" s="4">
        <v>38.776000000000003</v>
      </c>
      <c r="T134" s="4">
        <v>38.451999999999998</v>
      </c>
      <c r="U134" s="4" t="s">
        <v>1</v>
      </c>
      <c r="V134" s="4" t="s">
        <v>1</v>
      </c>
      <c r="W134" s="4" t="s">
        <v>285</v>
      </c>
      <c r="X134" s="11" t="s">
        <v>1</v>
      </c>
      <c r="Y134" s="11" t="s">
        <v>1</v>
      </c>
      <c r="Z134" s="11" t="s">
        <v>1</v>
      </c>
      <c r="AA134" s="11" t="s">
        <v>1</v>
      </c>
      <c r="AB134" s="11" t="s">
        <v>1</v>
      </c>
      <c r="AC134" s="19" t="s">
        <v>1</v>
      </c>
    </row>
    <row r="135" spans="1:29" ht="13.8" x14ac:dyDescent="0.3">
      <c r="A135" s="4" t="s">
        <v>221</v>
      </c>
      <c r="B135" s="4" t="s">
        <v>284</v>
      </c>
      <c r="C135" s="4" t="s">
        <v>283</v>
      </c>
      <c r="D135" s="3" t="str">
        <f>CONCATENATE(LEFT(A135,1),".",B135)</f>
        <v>D.stalkeri</v>
      </c>
      <c r="E135" s="3" t="s">
        <v>282</v>
      </c>
      <c r="F135" s="3" t="s">
        <v>9</v>
      </c>
      <c r="G135" s="3" t="s">
        <v>8</v>
      </c>
      <c r="H135" s="3" t="s">
        <v>35</v>
      </c>
      <c r="I135" s="3" t="s">
        <v>281</v>
      </c>
      <c r="J135" s="12" t="s">
        <v>186</v>
      </c>
      <c r="K135" s="3" t="s">
        <v>280</v>
      </c>
      <c r="L135" s="4" t="s">
        <v>77</v>
      </c>
      <c r="M135" s="4" t="s">
        <v>76</v>
      </c>
      <c r="N135" s="4" t="s">
        <v>75</v>
      </c>
      <c r="O135" s="2">
        <v>162897099</v>
      </c>
      <c r="P135" s="4">
        <v>226</v>
      </c>
      <c r="Q135" s="2">
        <v>29995461</v>
      </c>
      <c r="R135" s="4">
        <v>3</v>
      </c>
      <c r="S135" s="4">
        <v>39.823999999999998</v>
      </c>
      <c r="T135" s="4">
        <v>40.363</v>
      </c>
      <c r="U135" s="4" t="s">
        <v>1</v>
      </c>
      <c r="V135" s="4" t="s">
        <v>1</v>
      </c>
      <c r="W135" s="4" t="s">
        <v>279</v>
      </c>
      <c r="X135" s="11" t="s">
        <v>1</v>
      </c>
      <c r="Y135" s="11" t="s">
        <v>1</v>
      </c>
      <c r="Z135" s="11" t="s">
        <v>1</v>
      </c>
      <c r="AA135" s="11" t="s">
        <v>1</v>
      </c>
      <c r="AB135" s="11" t="s">
        <v>1</v>
      </c>
      <c r="AC135" s="19" t="s">
        <v>1</v>
      </c>
    </row>
    <row r="136" spans="1:29" ht="13.8" x14ac:dyDescent="0.3">
      <c r="A136" s="4" t="s">
        <v>221</v>
      </c>
      <c r="B136" s="4" t="s">
        <v>278</v>
      </c>
      <c r="C136" s="4" t="s">
        <v>277</v>
      </c>
      <c r="D136" s="3" t="str">
        <f>CONCATENATE(LEFT(A136,1),".",B136)</f>
        <v>D.suboccidentalis</v>
      </c>
      <c r="E136" s="3" t="s">
        <v>276</v>
      </c>
      <c r="F136" s="3" t="s">
        <v>9</v>
      </c>
      <c r="G136" s="3" t="s">
        <v>8</v>
      </c>
      <c r="H136" s="3" t="s">
        <v>7</v>
      </c>
      <c r="I136" s="3" t="s">
        <v>134</v>
      </c>
      <c r="J136" s="16">
        <v>44743</v>
      </c>
      <c r="K136" s="3" t="s">
        <v>275</v>
      </c>
      <c r="L136" s="4" t="s">
        <v>4</v>
      </c>
      <c r="M136" s="4" t="s">
        <v>3</v>
      </c>
      <c r="N136" s="4" t="s">
        <v>2</v>
      </c>
      <c r="O136" s="2">
        <v>182989171</v>
      </c>
      <c r="P136" s="4">
        <v>2804</v>
      </c>
      <c r="Q136" s="2">
        <v>518160</v>
      </c>
      <c r="R136" s="4">
        <v>79</v>
      </c>
      <c r="S136" s="4">
        <v>27.068999999999999</v>
      </c>
      <c r="T136" s="4">
        <v>27.198</v>
      </c>
      <c r="U136" s="4" t="s">
        <v>1</v>
      </c>
      <c r="V136">
        <v>1451043</v>
      </c>
      <c r="W136" s="4" t="s">
        <v>274</v>
      </c>
      <c r="X136" s="9">
        <v>108403831</v>
      </c>
      <c r="Y136" s="8">
        <v>1451043</v>
      </c>
      <c r="Z136" s="13">
        <v>1.3384999999999999E-2</v>
      </c>
      <c r="AA136" s="1">
        <v>660015</v>
      </c>
      <c r="AB136" s="1">
        <v>162561</v>
      </c>
      <c r="AC136" s="18">
        <f>AB136/AA136 * 100</f>
        <v>24.629894775118746</v>
      </c>
    </row>
    <row r="137" spans="1:29" ht="13.8" x14ac:dyDescent="0.3">
      <c r="A137" s="4" t="s">
        <v>221</v>
      </c>
      <c r="B137" s="4" t="s">
        <v>273</v>
      </c>
      <c r="C137" s="4" t="s">
        <v>272</v>
      </c>
      <c r="D137" s="3" t="str">
        <f>CONCATENATE(LEFT(A137,1),".",B137)</f>
        <v>D.subquinaria</v>
      </c>
      <c r="E137" s="3" t="s">
        <v>271</v>
      </c>
      <c r="F137" s="3" t="s">
        <v>9</v>
      </c>
      <c r="G137" s="3" t="s">
        <v>8</v>
      </c>
      <c r="H137" s="3" t="s">
        <v>7</v>
      </c>
      <c r="I137" s="3" t="s">
        <v>134</v>
      </c>
      <c r="J137" s="16">
        <v>44743</v>
      </c>
      <c r="K137" s="3" t="s">
        <v>270</v>
      </c>
      <c r="L137" s="4" t="s">
        <v>4</v>
      </c>
      <c r="M137" s="4" t="s">
        <v>3</v>
      </c>
      <c r="N137" s="4" t="s">
        <v>2</v>
      </c>
      <c r="O137" s="2">
        <v>194544650</v>
      </c>
      <c r="P137" s="4">
        <v>3302</v>
      </c>
      <c r="Q137" s="2">
        <v>236195</v>
      </c>
      <c r="R137" s="4">
        <v>198</v>
      </c>
      <c r="S137" s="4">
        <v>34.918999999999997</v>
      </c>
      <c r="T137" s="4">
        <v>35.274999999999999</v>
      </c>
      <c r="U137" s="4" t="s">
        <v>1</v>
      </c>
      <c r="V137" s="14">
        <v>1649610</v>
      </c>
      <c r="W137" s="4" t="s">
        <v>269</v>
      </c>
      <c r="X137" s="9">
        <v>124341156</v>
      </c>
      <c r="Y137" s="1">
        <v>1649610</v>
      </c>
      <c r="Z137" s="13">
        <v>1.3266E-2</v>
      </c>
      <c r="AA137" s="1">
        <v>744561</v>
      </c>
      <c r="AB137" s="1">
        <v>732025</v>
      </c>
      <c r="AC137" s="18">
        <f>AB137/AA137 * 100</f>
        <v>98.316323309977292</v>
      </c>
    </row>
    <row r="138" spans="1:29" ht="13.8" x14ac:dyDescent="0.3">
      <c r="A138" s="4" t="s">
        <v>221</v>
      </c>
      <c r="B138" s="4" t="s">
        <v>268</v>
      </c>
      <c r="C138" s="4" t="s">
        <v>267</v>
      </c>
      <c r="D138" s="3" t="str">
        <f>CONCATENATE(LEFT(A138,1),".",B138)</f>
        <v>D.subsilvestris</v>
      </c>
      <c r="E138" s="3" t="s">
        <v>266</v>
      </c>
      <c r="F138" s="3" t="s">
        <v>9</v>
      </c>
      <c r="G138" s="3" t="s">
        <v>8</v>
      </c>
      <c r="H138" s="3" t="s">
        <v>7</v>
      </c>
      <c r="I138" s="3" t="s">
        <v>148</v>
      </c>
      <c r="J138" s="17">
        <v>44415</v>
      </c>
      <c r="K138" s="3" t="s">
        <v>181</v>
      </c>
      <c r="L138" s="4" t="s">
        <v>77</v>
      </c>
      <c r="M138" s="4" t="s">
        <v>76</v>
      </c>
      <c r="N138" s="4" t="s">
        <v>75</v>
      </c>
      <c r="O138" s="2">
        <v>162767741</v>
      </c>
      <c r="P138" s="4">
        <v>2305</v>
      </c>
      <c r="Q138" s="2">
        <v>3560445</v>
      </c>
      <c r="R138" s="4">
        <v>13</v>
      </c>
      <c r="S138" s="4">
        <v>31.277999999999999</v>
      </c>
      <c r="T138" s="4">
        <v>35.167000000000002</v>
      </c>
      <c r="U138" s="4" t="s">
        <v>1</v>
      </c>
      <c r="V138" s="4">
        <v>410326</v>
      </c>
      <c r="W138" s="4" t="s">
        <v>265</v>
      </c>
      <c r="X138" s="9">
        <v>93175591</v>
      </c>
      <c r="Y138" s="8">
        <v>410326</v>
      </c>
      <c r="Z138" s="13">
        <v>4.4029999999999998E-3</v>
      </c>
      <c r="AA138" s="1">
        <v>287526</v>
      </c>
      <c r="AB138" s="1">
        <v>268351</v>
      </c>
      <c r="AC138" s="18">
        <f>AB138/AA138 * 100</f>
        <v>93.331037888747446</v>
      </c>
    </row>
    <row r="139" spans="1:29" ht="13.8" x14ac:dyDescent="0.3">
      <c r="A139" s="4" t="s">
        <v>221</v>
      </c>
      <c r="B139" s="4" t="s">
        <v>264</v>
      </c>
      <c r="C139" s="4" t="s">
        <v>263</v>
      </c>
      <c r="D139" s="3" t="str">
        <f>CONCATENATE(LEFT(A139,1),".",B139)</f>
        <v>D.tanythrix</v>
      </c>
      <c r="E139" s="3" t="s">
        <v>262</v>
      </c>
      <c r="F139" s="3" t="s">
        <v>28</v>
      </c>
      <c r="G139" s="3" t="s">
        <v>8</v>
      </c>
      <c r="H139" s="3" t="s">
        <v>7</v>
      </c>
      <c r="I139" s="3" t="s">
        <v>217</v>
      </c>
      <c r="J139" s="16">
        <v>44562</v>
      </c>
      <c r="K139" s="3" t="s">
        <v>261</v>
      </c>
      <c r="L139" s="4" t="s">
        <v>77</v>
      </c>
      <c r="M139" s="4" t="s">
        <v>76</v>
      </c>
      <c r="N139" s="4" t="s">
        <v>75</v>
      </c>
      <c r="O139" s="2">
        <v>145075418</v>
      </c>
      <c r="P139" s="4">
        <v>543</v>
      </c>
      <c r="Q139" s="2">
        <v>13073236</v>
      </c>
      <c r="R139" s="4">
        <v>4</v>
      </c>
      <c r="S139" s="4">
        <v>27.308</v>
      </c>
      <c r="T139" s="4">
        <v>27.308</v>
      </c>
      <c r="U139" s="4" t="s">
        <v>1</v>
      </c>
      <c r="V139" s="14">
        <v>472630</v>
      </c>
      <c r="W139" s="4" t="s">
        <v>260</v>
      </c>
      <c r="X139" s="9">
        <v>64048713</v>
      </c>
      <c r="Y139" s="8">
        <v>472630</v>
      </c>
      <c r="Z139" s="13">
        <v>7.3790000000000001E-3</v>
      </c>
      <c r="AA139" s="1">
        <v>362769</v>
      </c>
      <c r="AB139" s="1">
        <v>337779</v>
      </c>
      <c r="AC139" s="18">
        <f>AB139/AA139 * 100</f>
        <v>93.111318773103548</v>
      </c>
    </row>
    <row r="140" spans="1:29" ht="13.8" x14ac:dyDescent="0.3">
      <c r="A140" s="4" t="s">
        <v>221</v>
      </c>
      <c r="B140" s="4" t="s">
        <v>259</v>
      </c>
      <c r="C140" s="4" t="s">
        <v>258</v>
      </c>
      <c r="D140" s="3" t="str">
        <f>CONCATENATE(LEFT(A140,1),".",B140)</f>
        <v>D.testacea</v>
      </c>
      <c r="E140" s="3" t="s">
        <v>257</v>
      </c>
      <c r="F140" s="3" t="s">
        <v>9</v>
      </c>
      <c r="G140" s="3" t="s">
        <v>8</v>
      </c>
      <c r="H140" s="3" t="s">
        <v>7</v>
      </c>
      <c r="I140" s="3" t="s">
        <v>148</v>
      </c>
      <c r="J140" s="17">
        <v>44444</v>
      </c>
      <c r="K140" s="3" t="s">
        <v>181</v>
      </c>
      <c r="L140" s="4" t="s">
        <v>77</v>
      </c>
      <c r="M140" s="4" t="s">
        <v>76</v>
      </c>
      <c r="N140" s="4" t="s">
        <v>75</v>
      </c>
      <c r="O140" s="2">
        <v>164007512</v>
      </c>
      <c r="P140" s="4">
        <v>1201</v>
      </c>
      <c r="Q140" s="2">
        <v>1937950</v>
      </c>
      <c r="R140" s="4">
        <v>21</v>
      </c>
      <c r="S140" s="4">
        <v>30.934000000000001</v>
      </c>
      <c r="T140" s="4">
        <v>34.47</v>
      </c>
      <c r="U140" s="5" t="s">
        <v>1</v>
      </c>
      <c r="V140" s="4">
        <v>1265504</v>
      </c>
      <c r="W140" s="4" t="s">
        <v>256</v>
      </c>
      <c r="X140" s="9">
        <v>99185433</v>
      </c>
      <c r="Y140" s="1">
        <v>1265504</v>
      </c>
      <c r="Z140" s="13">
        <v>1.2758E-2</v>
      </c>
      <c r="AA140" s="1">
        <v>711226</v>
      </c>
      <c r="AB140" s="1">
        <v>689453</v>
      </c>
      <c r="AC140" s="18">
        <f>AB140/AA140 * 100</f>
        <v>96.93866647169817</v>
      </c>
    </row>
    <row r="141" spans="1:29" ht="13.8" x14ac:dyDescent="0.3">
      <c r="A141" s="4" t="s">
        <v>221</v>
      </c>
      <c r="B141" s="4" t="s">
        <v>255</v>
      </c>
      <c r="C141" s="4" t="s">
        <v>254</v>
      </c>
      <c r="D141" s="3" t="str">
        <f>CONCATENATE(LEFT(A141,1),".",B141)</f>
        <v>D.trichaetosa</v>
      </c>
      <c r="E141" s="3" t="s">
        <v>253</v>
      </c>
      <c r="F141" s="3" t="s">
        <v>28</v>
      </c>
      <c r="G141" s="3" t="s">
        <v>8</v>
      </c>
      <c r="H141" s="3" t="s">
        <v>7</v>
      </c>
      <c r="I141" s="3" t="s">
        <v>41</v>
      </c>
      <c r="J141" s="10">
        <v>44852</v>
      </c>
      <c r="K141" s="3" t="s">
        <v>40</v>
      </c>
      <c r="L141" s="4" t="s">
        <v>4</v>
      </c>
      <c r="M141" s="4" t="s">
        <v>3</v>
      </c>
      <c r="N141" s="4" t="s">
        <v>2</v>
      </c>
      <c r="O141" s="2">
        <v>136293988</v>
      </c>
      <c r="P141" s="4">
        <v>783</v>
      </c>
      <c r="Q141" s="2">
        <v>4071654</v>
      </c>
      <c r="R141" s="4">
        <v>9</v>
      </c>
      <c r="S141" s="4">
        <v>43.771000000000001</v>
      </c>
      <c r="T141" s="4">
        <v>43.884</v>
      </c>
      <c r="U141" s="4" t="s">
        <v>1</v>
      </c>
      <c r="V141" s="14">
        <v>686274</v>
      </c>
      <c r="W141" s="4" t="s">
        <v>252</v>
      </c>
      <c r="X141" s="9">
        <v>88923523</v>
      </c>
      <c r="Y141" s="1">
        <v>686274</v>
      </c>
      <c r="Z141" s="13">
        <v>7.7169999999999999E-3</v>
      </c>
      <c r="AA141" s="1">
        <v>472200</v>
      </c>
      <c r="AB141" s="1">
        <v>466770</v>
      </c>
      <c r="AC141" s="7">
        <f>AB141/AA141 * 100</f>
        <v>98.850063532401521</v>
      </c>
    </row>
    <row r="142" spans="1:29" ht="13.8" x14ac:dyDescent="0.3">
      <c r="A142" s="4" t="s">
        <v>221</v>
      </c>
      <c r="B142" s="4" t="s">
        <v>251</v>
      </c>
      <c r="C142" s="4" t="s">
        <v>250</v>
      </c>
      <c r="D142" s="3" t="str">
        <f>CONCATENATE(LEFT(A142,1),".",B142)</f>
        <v>D.tripunctata</v>
      </c>
      <c r="E142" s="3" t="s">
        <v>249</v>
      </c>
      <c r="F142" s="3" t="s">
        <v>248</v>
      </c>
      <c r="G142" s="3" t="s">
        <v>8</v>
      </c>
      <c r="H142" s="3" t="s">
        <v>35</v>
      </c>
      <c r="I142" s="3" t="s">
        <v>247</v>
      </c>
      <c r="J142" s="12">
        <v>2021</v>
      </c>
      <c r="K142" s="3" t="s">
        <v>246</v>
      </c>
      <c r="L142" s="4" t="s">
        <v>77</v>
      </c>
      <c r="M142" s="4" t="s">
        <v>76</v>
      </c>
      <c r="N142" s="4" t="s">
        <v>75</v>
      </c>
      <c r="O142" s="2">
        <v>164071927</v>
      </c>
      <c r="P142" s="4">
        <v>339</v>
      </c>
      <c r="Q142" s="2">
        <v>5007959</v>
      </c>
      <c r="R142" s="4">
        <v>9</v>
      </c>
      <c r="S142" s="4">
        <v>27.591999999999999</v>
      </c>
      <c r="T142" s="4">
        <v>29.995999999999999</v>
      </c>
      <c r="U142" s="4" t="s">
        <v>1</v>
      </c>
      <c r="V142" s="4" t="s">
        <v>1</v>
      </c>
      <c r="W142" s="4" t="s">
        <v>245</v>
      </c>
      <c r="X142" s="11" t="s">
        <v>1</v>
      </c>
      <c r="Y142" s="11" t="s">
        <v>1</v>
      </c>
      <c r="Z142" s="11" t="s">
        <v>1</v>
      </c>
      <c r="AA142" s="11" t="s">
        <v>1</v>
      </c>
      <c r="AB142" s="11" t="s">
        <v>1</v>
      </c>
      <c r="AC142" s="11" t="s">
        <v>1</v>
      </c>
    </row>
    <row r="143" spans="1:29" ht="13.8" x14ac:dyDescent="0.3">
      <c r="A143" s="4" t="s">
        <v>244</v>
      </c>
      <c r="B143" s="4" t="s">
        <v>243</v>
      </c>
      <c r="C143" s="4" t="s">
        <v>242</v>
      </c>
      <c r="D143" s="3" t="str">
        <f>CONCATENATE(LEFT(A143,1),".",B143)</f>
        <v>D.ussurica</v>
      </c>
      <c r="E143" s="3" t="s">
        <v>241</v>
      </c>
      <c r="F143" s="3" t="s">
        <v>9</v>
      </c>
      <c r="G143" s="3" t="s">
        <v>8</v>
      </c>
      <c r="H143" s="3" t="s">
        <v>7</v>
      </c>
      <c r="I143" s="3" t="s">
        <v>27</v>
      </c>
      <c r="J143" s="10">
        <v>41191</v>
      </c>
      <c r="K143" s="3" t="s">
        <v>110</v>
      </c>
      <c r="L143" s="4" t="s">
        <v>1</v>
      </c>
      <c r="M143" s="4" t="s">
        <v>1</v>
      </c>
      <c r="N143" s="4" t="s">
        <v>2</v>
      </c>
      <c r="O143" s="2">
        <v>624454847</v>
      </c>
      <c r="P143" s="2">
        <v>1486497</v>
      </c>
      <c r="Q143" s="2">
        <v>991</v>
      </c>
      <c r="R143" s="2">
        <v>132968</v>
      </c>
      <c r="S143" s="4" t="s">
        <v>1</v>
      </c>
      <c r="T143" s="4" t="s">
        <v>1</v>
      </c>
      <c r="U143" s="4" t="s">
        <v>1</v>
      </c>
      <c r="V143" s="4" t="s">
        <v>1</v>
      </c>
      <c r="W143" s="4" t="s">
        <v>240</v>
      </c>
      <c r="X143" s="11" t="s">
        <v>1</v>
      </c>
      <c r="Y143" s="11" t="s">
        <v>1</v>
      </c>
      <c r="Z143" s="11" t="s">
        <v>1</v>
      </c>
      <c r="AA143" s="11" t="s">
        <v>1</v>
      </c>
      <c r="AB143" s="11" t="s">
        <v>1</v>
      </c>
      <c r="AC143" s="11" t="s">
        <v>1</v>
      </c>
    </row>
    <row r="144" spans="1:29" ht="13.8" x14ac:dyDescent="0.3">
      <c r="A144" s="4" t="s">
        <v>221</v>
      </c>
      <c r="B144" s="4" t="s">
        <v>239</v>
      </c>
      <c r="C144" s="4" t="s">
        <v>238</v>
      </c>
      <c r="D144" s="3" t="str">
        <f>CONCATENATE(LEFT(A144,1),".",B144)</f>
        <v>D.ustulata</v>
      </c>
      <c r="E144" s="3" t="s">
        <v>237</v>
      </c>
      <c r="F144" s="3" t="s">
        <v>28</v>
      </c>
      <c r="G144" s="3" t="s">
        <v>8</v>
      </c>
      <c r="H144" s="3" t="s">
        <v>35</v>
      </c>
      <c r="I144" s="3" t="s">
        <v>141</v>
      </c>
      <c r="J144" s="12" t="s">
        <v>186</v>
      </c>
      <c r="K144" s="3" t="s">
        <v>186</v>
      </c>
      <c r="L144" s="4" t="s">
        <v>77</v>
      </c>
      <c r="M144" s="4" t="s">
        <v>76</v>
      </c>
      <c r="N144" s="4" t="s">
        <v>75</v>
      </c>
      <c r="O144" s="2">
        <v>179054326</v>
      </c>
      <c r="P144" s="4">
        <v>132</v>
      </c>
      <c r="Q144" s="2">
        <v>13780150</v>
      </c>
      <c r="R144" s="4">
        <v>3</v>
      </c>
      <c r="S144" s="4">
        <v>36.634999999999998</v>
      </c>
      <c r="T144" s="4">
        <v>41.332000000000001</v>
      </c>
      <c r="U144" s="5" t="s">
        <v>1</v>
      </c>
      <c r="V144" s="4" t="s">
        <v>1</v>
      </c>
      <c r="W144" s="4" t="s">
        <v>236</v>
      </c>
      <c r="X144" s="11" t="s">
        <v>1</v>
      </c>
      <c r="Y144" s="11" t="s">
        <v>1</v>
      </c>
      <c r="Z144" s="11" t="s">
        <v>1</v>
      </c>
      <c r="AA144" s="11" t="s">
        <v>1</v>
      </c>
      <c r="AB144" s="11" t="s">
        <v>1</v>
      </c>
      <c r="AC144" s="11" t="s">
        <v>1</v>
      </c>
    </row>
    <row r="145" spans="1:29" ht="13.8" x14ac:dyDescent="0.3">
      <c r="A145" s="4" t="s">
        <v>221</v>
      </c>
      <c r="B145" s="4" t="s">
        <v>235</v>
      </c>
      <c r="C145" s="4" t="s">
        <v>234</v>
      </c>
      <c r="D145" s="3" t="str">
        <f>CONCATENATE(LEFT(A145,1),".",B145)</f>
        <v>D.vallismaia</v>
      </c>
      <c r="E145" s="3" t="s">
        <v>233</v>
      </c>
      <c r="F145" s="3" t="s">
        <v>28</v>
      </c>
      <c r="G145" s="3" t="s">
        <v>8</v>
      </c>
      <c r="H145" s="3" t="s">
        <v>35</v>
      </c>
      <c r="I145" s="3" t="s">
        <v>141</v>
      </c>
      <c r="J145" s="12" t="s">
        <v>186</v>
      </c>
      <c r="K145" s="3" t="s">
        <v>186</v>
      </c>
      <c r="L145" s="4" t="s">
        <v>77</v>
      </c>
      <c r="M145" s="4" t="s">
        <v>76</v>
      </c>
      <c r="N145" s="4" t="s">
        <v>75</v>
      </c>
      <c r="O145" s="2">
        <v>171530783</v>
      </c>
      <c r="P145" s="4">
        <v>94</v>
      </c>
      <c r="Q145" s="2">
        <v>21241113</v>
      </c>
      <c r="R145" s="4">
        <v>4</v>
      </c>
      <c r="S145" s="4">
        <v>34.07</v>
      </c>
      <c r="T145" s="4">
        <v>34.07</v>
      </c>
      <c r="U145" s="4" t="s">
        <v>1</v>
      </c>
      <c r="V145" s="4" t="s">
        <v>1</v>
      </c>
      <c r="W145" s="4" t="s">
        <v>232</v>
      </c>
      <c r="X145" s="11" t="s">
        <v>1</v>
      </c>
      <c r="Y145" s="11" t="s">
        <v>1</v>
      </c>
      <c r="Z145" s="11" t="s">
        <v>1</v>
      </c>
      <c r="AA145" s="11" t="s">
        <v>1</v>
      </c>
      <c r="AB145" s="11" t="s">
        <v>1</v>
      </c>
      <c r="AC145" s="11" t="s">
        <v>1</v>
      </c>
    </row>
    <row r="146" spans="1:29" ht="13.8" x14ac:dyDescent="0.3">
      <c r="A146" s="4" t="s">
        <v>221</v>
      </c>
      <c r="B146" s="4" t="s">
        <v>231</v>
      </c>
      <c r="C146" s="4" t="s">
        <v>230</v>
      </c>
      <c r="D146" s="3" t="str">
        <f>CONCATENATE(LEFT(A146,1),".",B146)</f>
        <v>D.villosipedis</v>
      </c>
      <c r="E146" s="3" t="s">
        <v>229</v>
      </c>
      <c r="F146" s="3" t="s">
        <v>28</v>
      </c>
      <c r="G146" s="3" t="s">
        <v>8</v>
      </c>
      <c r="H146" s="3" t="s">
        <v>7</v>
      </c>
      <c r="I146" s="3" t="s">
        <v>217</v>
      </c>
      <c r="J146" s="16">
        <v>40179</v>
      </c>
      <c r="K146" s="3" t="s">
        <v>228</v>
      </c>
      <c r="L146" s="4" t="s">
        <v>77</v>
      </c>
      <c r="M146" s="4" t="s">
        <v>76</v>
      </c>
      <c r="N146" s="4" t="s">
        <v>75</v>
      </c>
      <c r="O146" s="2">
        <v>134573727</v>
      </c>
      <c r="P146" s="4">
        <v>109</v>
      </c>
      <c r="Q146" s="2">
        <v>12713188</v>
      </c>
      <c r="R146" s="4">
        <v>5</v>
      </c>
      <c r="S146" s="4">
        <v>34.883000000000003</v>
      </c>
      <c r="T146" s="4">
        <v>34.883000000000003</v>
      </c>
      <c r="U146" s="4" t="s">
        <v>1</v>
      </c>
      <c r="V146" s="4">
        <v>703351</v>
      </c>
      <c r="W146" s="4" t="s">
        <v>227</v>
      </c>
      <c r="X146" s="9">
        <v>85223354</v>
      </c>
      <c r="Y146" s="1">
        <v>703351</v>
      </c>
      <c r="Z146" s="13">
        <v>8.2529999999999999E-3</v>
      </c>
      <c r="AA146" s="1">
        <v>565059</v>
      </c>
      <c r="AB146" s="1">
        <v>549976</v>
      </c>
      <c r="AC146" s="7">
        <f>AB146/AA146 * 100</f>
        <v>97.330721216722509</v>
      </c>
    </row>
    <row r="147" spans="1:29" ht="13.8" x14ac:dyDescent="0.3">
      <c r="A147" s="4" t="s">
        <v>221</v>
      </c>
      <c r="B147" s="4" t="s">
        <v>226</v>
      </c>
      <c r="C147" s="4" t="s">
        <v>225</v>
      </c>
      <c r="D147" s="3" t="str">
        <f>CONCATENATE(LEFT(A147,1),".",B147)</f>
        <v>D.yakuba</v>
      </c>
      <c r="E147" s="3" t="s">
        <v>224</v>
      </c>
      <c r="F147" s="3" t="s">
        <v>28</v>
      </c>
      <c r="G147" s="3" t="s">
        <v>8</v>
      </c>
      <c r="H147" s="3" t="s">
        <v>35</v>
      </c>
      <c r="I147" s="3" t="s">
        <v>141</v>
      </c>
      <c r="J147" s="12">
        <v>1983</v>
      </c>
      <c r="K147" s="3" t="s">
        <v>223</v>
      </c>
      <c r="L147" s="4" t="s">
        <v>4</v>
      </c>
      <c r="M147" s="4" t="s">
        <v>3</v>
      </c>
      <c r="N147" s="4" t="s">
        <v>2</v>
      </c>
      <c r="O147" s="2">
        <v>146729826</v>
      </c>
      <c r="P147" s="4">
        <v>95</v>
      </c>
      <c r="Q147" s="2">
        <v>20177370</v>
      </c>
      <c r="R147" s="4">
        <v>4</v>
      </c>
      <c r="S147" s="4">
        <v>36.194000000000003</v>
      </c>
      <c r="T147" s="4">
        <v>36.351999999999997</v>
      </c>
      <c r="U147" s="4" t="s">
        <v>1</v>
      </c>
      <c r="V147" s="4" t="s">
        <v>1</v>
      </c>
      <c r="W147" s="4" t="s">
        <v>222</v>
      </c>
      <c r="X147" s="11" t="s">
        <v>1</v>
      </c>
      <c r="Y147" s="11" t="s">
        <v>1</v>
      </c>
      <c r="Z147" s="11" t="s">
        <v>1</v>
      </c>
      <c r="AA147" s="11" t="s">
        <v>1</v>
      </c>
      <c r="AB147" s="11" t="s">
        <v>1</v>
      </c>
      <c r="AC147" s="11" t="s">
        <v>1</v>
      </c>
    </row>
    <row r="148" spans="1:29" ht="13.8" x14ac:dyDescent="0.3">
      <c r="A148" s="4" t="s">
        <v>221</v>
      </c>
      <c r="B148" s="4" t="s">
        <v>220</v>
      </c>
      <c r="C148" s="4" t="s">
        <v>219</v>
      </c>
      <c r="D148" s="3" t="str">
        <f>CONCATENATE(LEFT(A148,1),".",B148)</f>
        <v>D.yooni</v>
      </c>
      <c r="E148" s="3" t="s">
        <v>218</v>
      </c>
      <c r="F148" s="3" t="s">
        <v>28</v>
      </c>
      <c r="G148" s="3" t="s">
        <v>8</v>
      </c>
      <c r="H148" s="3" t="s">
        <v>7</v>
      </c>
      <c r="I148" s="3" t="s">
        <v>217</v>
      </c>
      <c r="J148" s="12">
        <v>2007</v>
      </c>
      <c r="K148" s="3" t="s">
        <v>216</v>
      </c>
      <c r="L148" s="4" t="s">
        <v>77</v>
      </c>
      <c r="M148" s="4" t="s">
        <v>76</v>
      </c>
      <c r="N148" s="4" t="s">
        <v>75</v>
      </c>
      <c r="O148" s="2">
        <v>137805860</v>
      </c>
      <c r="P148" s="4">
        <v>1098</v>
      </c>
      <c r="Q148" s="2">
        <v>1734321</v>
      </c>
      <c r="R148" s="4">
        <v>24</v>
      </c>
      <c r="S148" s="4">
        <v>30.731000000000002</v>
      </c>
      <c r="T148" s="4">
        <v>30.731000000000002</v>
      </c>
      <c r="U148" s="5" t="s">
        <v>1</v>
      </c>
      <c r="V148" s="4">
        <v>521773</v>
      </c>
      <c r="W148" s="4" t="s">
        <v>215</v>
      </c>
      <c r="X148" s="9">
        <v>73447514</v>
      </c>
      <c r="Y148" s="1">
        <v>521773</v>
      </c>
      <c r="Z148" s="13">
        <v>7.1040000000000001E-3</v>
      </c>
      <c r="AA148" s="1">
        <v>368968</v>
      </c>
      <c r="AB148" s="1">
        <v>353509</v>
      </c>
      <c r="AC148" s="7">
        <f>AB148/AA148 * 100</f>
        <v>95.810205763101408</v>
      </c>
    </row>
    <row r="149" spans="1:29" ht="13.8" x14ac:dyDescent="0.3">
      <c r="A149" s="4" t="s">
        <v>179</v>
      </c>
      <c r="B149" s="4" t="s">
        <v>214</v>
      </c>
      <c r="C149" s="4" t="s">
        <v>213</v>
      </c>
      <c r="D149" s="3" t="str">
        <f>CONCATENATE(LEFT(A149,1),".",B149)</f>
        <v>H.alboralis</v>
      </c>
      <c r="E149" s="3" t="s">
        <v>212</v>
      </c>
      <c r="F149" s="3" t="s">
        <v>9</v>
      </c>
      <c r="G149" s="3" t="s">
        <v>8</v>
      </c>
      <c r="H149" s="3" t="s">
        <v>7</v>
      </c>
      <c r="I149" s="3" t="s">
        <v>6</v>
      </c>
      <c r="J149" s="10">
        <v>41941</v>
      </c>
      <c r="K149" s="3" t="s">
        <v>211</v>
      </c>
      <c r="L149" s="4" t="s">
        <v>4</v>
      </c>
      <c r="M149" s="4" t="s">
        <v>3</v>
      </c>
      <c r="N149" s="4" t="s">
        <v>2</v>
      </c>
      <c r="O149" s="2">
        <v>179590224</v>
      </c>
      <c r="P149" s="4">
        <v>917</v>
      </c>
      <c r="Q149" s="2">
        <v>662201</v>
      </c>
      <c r="R149" s="4">
        <v>72</v>
      </c>
      <c r="S149" s="4">
        <v>38.813000000000002</v>
      </c>
      <c r="T149" s="4">
        <v>38.762</v>
      </c>
      <c r="U149" s="4" t="s">
        <v>1</v>
      </c>
      <c r="V149" s="4">
        <v>1879426</v>
      </c>
      <c r="W149" s="4" t="s">
        <v>210</v>
      </c>
      <c r="X149" s="9">
        <v>99555159</v>
      </c>
      <c r="Y149" s="1">
        <v>1879426</v>
      </c>
      <c r="Z149" s="13">
        <v>1.8877999999999999E-2</v>
      </c>
      <c r="AA149" s="1">
        <v>762421</v>
      </c>
      <c r="AB149" s="1">
        <v>753199</v>
      </c>
      <c r="AC149" s="7">
        <f>AB149/AA149 * 100</f>
        <v>98.790432057878789</v>
      </c>
    </row>
    <row r="150" spans="1:29" ht="13.8" x14ac:dyDescent="0.3">
      <c r="A150" s="4" t="s">
        <v>179</v>
      </c>
      <c r="B150" s="4" t="s">
        <v>209</v>
      </c>
      <c r="C150" s="4" t="s">
        <v>208</v>
      </c>
      <c r="D150" s="3" t="str">
        <f>CONCATENATE(LEFT(A150,1),".",B150)</f>
        <v>H.caputudis</v>
      </c>
      <c r="E150" s="3" t="s">
        <v>207</v>
      </c>
      <c r="F150" s="3" t="s">
        <v>9</v>
      </c>
      <c r="G150" s="3" t="s">
        <v>8</v>
      </c>
      <c r="H150" s="3" t="s">
        <v>7</v>
      </c>
      <c r="I150" s="3" t="s">
        <v>27</v>
      </c>
      <c r="J150" s="10">
        <v>39526</v>
      </c>
      <c r="K150" s="3" t="s">
        <v>206</v>
      </c>
      <c r="L150" s="4" t="s">
        <v>1</v>
      </c>
      <c r="M150" s="4" t="s">
        <v>1</v>
      </c>
      <c r="N150" s="4" t="s">
        <v>2</v>
      </c>
      <c r="O150" s="2">
        <v>267203923</v>
      </c>
      <c r="P150" s="2">
        <v>657696</v>
      </c>
      <c r="Q150" s="2">
        <v>682</v>
      </c>
      <c r="R150" s="2">
        <v>90460</v>
      </c>
      <c r="S150" s="4" t="s">
        <v>1</v>
      </c>
      <c r="T150" s="4" t="s">
        <v>1</v>
      </c>
      <c r="U150" s="4" t="s">
        <v>1</v>
      </c>
      <c r="V150" s="4" t="s">
        <v>1</v>
      </c>
      <c r="W150" s="4" t="s">
        <v>205</v>
      </c>
      <c r="X150" s="11" t="s">
        <v>1</v>
      </c>
      <c r="Y150" s="11" t="s">
        <v>1</v>
      </c>
      <c r="Z150" s="11" t="s">
        <v>1</v>
      </c>
      <c r="AA150" s="11" t="s">
        <v>1</v>
      </c>
      <c r="AB150" s="11" t="s">
        <v>1</v>
      </c>
      <c r="AC150" s="11" t="s">
        <v>1</v>
      </c>
    </row>
    <row r="151" spans="1:29" ht="13.8" x14ac:dyDescent="0.3">
      <c r="A151" s="4" t="s">
        <v>179</v>
      </c>
      <c r="B151" s="4" t="s">
        <v>204</v>
      </c>
      <c r="C151" s="4" t="s">
        <v>203</v>
      </c>
      <c r="D151" s="3" t="str">
        <f>CONCATENATE(LEFT(A151,1),".",B151)</f>
        <v>H.confusa</v>
      </c>
      <c r="E151" s="3" t="s">
        <v>202</v>
      </c>
      <c r="F151" s="3" t="s">
        <v>9</v>
      </c>
      <c r="G151" s="3" t="s">
        <v>8</v>
      </c>
      <c r="H151" s="3" t="s">
        <v>7</v>
      </c>
      <c r="I151" s="3" t="s">
        <v>148</v>
      </c>
      <c r="J151" s="17">
        <v>44470</v>
      </c>
      <c r="K151" s="3" t="s">
        <v>147</v>
      </c>
      <c r="L151" s="4" t="s">
        <v>77</v>
      </c>
      <c r="M151" s="4" t="s">
        <v>76</v>
      </c>
      <c r="N151" s="4" t="s">
        <v>75</v>
      </c>
      <c r="O151" s="2">
        <v>213335717</v>
      </c>
      <c r="P151" s="4">
        <v>245</v>
      </c>
      <c r="Q151" s="2">
        <v>6095536</v>
      </c>
      <c r="R151" s="4">
        <v>9</v>
      </c>
      <c r="S151" s="4">
        <v>33.723999999999997</v>
      </c>
      <c r="T151" s="4">
        <v>37.261000000000003</v>
      </c>
      <c r="U151" s="4" t="s">
        <v>1</v>
      </c>
      <c r="V151" s="1">
        <v>265797</v>
      </c>
      <c r="W151" s="4" t="s">
        <v>201</v>
      </c>
      <c r="X151" s="9">
        <v>127521823</v>
      </c>
      <c r="Y151" s="1">
        <v>146660</v>
      </c>
      <c r="Z151" s="13">
        <v>1.15E-3</v>
      </c>
      <c r="AA151" s="1">
        <v>140018</v>
      </c>
      <c r="AB151" s="1">
        <v>126778</v>
      </c>
      <c r="AC151" s="7">
        <f>AB151/AA151 * 100</f>
        <v>90.544072904912227</v>
      </c>
    </row>
    <row r="152" spans="1:29" ht="13.8" x14ac:dyDescent="0.3">
      <c r="A152" s="4" t="s">
        <v>179</v>
      </c>
      <c r="B152" s="4" t="s">
        <v>200</v>
      </c>
      <c r="C152" s="4" t="s">
        <v>199</v>
      </c>
      <c r="D152" s="3" t="str">
        <f>CONCATENATE(LEFT(A152,1),".",B152)</f>
        <v>H.duncani</v>
      </c>
      <c r="E152" s="3" t="s">
        <v>198</v>
      </c>
      <c r="F152" s="3" t="s">
        <v>9</v>
      </c>
      <c r="G152" s="3" t="s">
        <v>8</v>
      </c>
      <c r="H152" s="3" t="s">
        <v>7</v>
      </c>
      <c r="I152" s="3" t="s">
        <v>134</v>
      </c>
      <c r="J152" s="16">
        <v>44348</v>
      </c>
      <c r="K152" s="3" t="s">
        <v>197</v>
      </c>
      <c r="L152" s="4" t="s">
        <v>77</v>
      </c>
      <c r="M152" s="4" t="s">
        <v>76</v>
      </c>
      <c r="N152" s="4" t="s">
        <v>75</v>
      </c>
      <c r="O152" s="2">
        <v>207801326</v>
      </c>
      <c r="P152" s="4">
        <v>840</v>
      </c>
      <c r="Q152" s="2">
        <v>3366531</v>
      </c>
      <c r="R152" s="4">
        <v>17</v>
      </c>
      <c r="S152" s="4">
        <v>38.648000000000003</v>
      </c>
      <c r="T152" s="4">
        <v>45.408999999999999</v>
      </c>
      <c r="U152" s="4" t="s">
        <v>1</v>
      </c>
      <c r="V152" s="14">
        <v>2108664</v>
      </c>
      <c r="W152" s="4" t="s">
        <v>196</v>
      </c>
      <c r="X152" s="9">
        <v>140526579</v>
      </c>
      <c r="Y152" s="8">
        <v>2108664</v>
      </c>
      <c r="Z152" s="13">
        <v>1.5004999999999999E-2</v>
      </c>
      <c r="AA152" s="1">
        <v>1044530</v>
      </c>
      <c r="AB152" s="1">
        <v>1026804</v>
      </c>
      <c r="AC152" s="7">
        <f>AB152/AA152 * 100</f>
        <v>98.302968799364308</v>
      </c>
    </row>
    <row r="153" spans="1:29" ht="13.8" x14ac:dyDescent="0.3">
      <c r="A153" s="4" t="s">
        <v>195</v>
      </c>
      <c r="B153" s="4" t="s">
        <v>194</v>
      </c>
      <c r="C153" s="4" t="s">
        <v>193</v>
      </c>
      <c r="D153" s="3" t="str">
        <f>CONCATENATE(LEFT(A153,1),".",B153)</f>
        <v>H.guttata</v>
      </c>
      <c r="E153" s="3" t="s">
        <v>192</v>
      </c>
      <c r="F153" s="3" t="s">
        <v>9</v>
      </c>
      <c r="G153" s="3" t="s">
        <v>8</v>
      </c>
      <c r="H153" s="3" t="s">
        <v>7</v>
      </c>
      <c r="I153" s="3" t="s">
        <v>6</v>
      </c>
      <c r="J153" s="10">
        <v>39510</v>
      </c>
      <c r="K153" s="3" t="s">
        <v>5</v>
      </c>
      <c r="L153" s="4" t="s">
        <v>4</v>
      </c>
      <c r="M153" s="4" t="s">
        <v>3</v>
      </c>
      <c r="N153" s="4" t="s">
        <v>2</v>
      </c>
      <c r="O153" s="2">
        <v>182534749</v>
      </c>
      <c r="P153" s="4">
        <v>2466</v>
      </c>
      <c r="Q153" s="2">
        <v>416894</v>
      </c>
      <c r="R153" s="4">
        <v>104</v>
      </c>
      <c r="S153" s="4">
        <v>39.057000000000002</v>
      </c>
      <c r="T153" s="4">
        <v>39.1</v>
      </c>
      <c r="U153" s="5" t="s">
        <v>1</v>
      </c>
      <c r="V153" s="14">
        <v>1660900</v>
      </c>
      <c r="W153" s="4" t="s">
        <v>191</v>
      </c>
      <c r="X153" s="15">
        <v>107231685</v>
      </c>
      <c r="Y153" s="8">
        <v>1660900</v>
      </c>
      <c r="Z153" s="13">
        <v>1.5488E-2</v>
      </c>
      <c r="AA153" s="1">
        <v>916366</v>
      </c>
      <c r="AB153" s="1">
        <v>905011</v>
      </c>
      <c r="AC153" s="7">
        <f>AB153/AA153 * 100</f>
        <v>98.76086629141632</v>
      </c>
    </row>
    <row r="154" spans="1:29" ht="13.8" x14ac:dyDescent="0.3">
      <c r="A154" s="4" t="s">
        <v>179</v>
      </c>
      <c r="B154" s="4" t="s">
        <v>190</v>
      </c>
      <c r="C154" s="4" t="s">
        <v>189</v>
      </c>
      <c r="D154" s="3" t="str">
        <f>CONCATENATE(LEFT(A154,1),".",B154)</f>
        <v>H.histrioides</v>
      </c>
      <c r="E154" s="3" t="s">
        <v>188</v>
      </c>
      <c r="F154" s="3" t="s">
        <v>28</v>
      </c>
      <c r="G154" s="3" t="s">
        <v>8</v>
      </c>
      <c r="H154" s="3" t="s">
        <v>35</v>
      </c>
      <c r="I154" s="3" t="s">
        <v>187</v>
      </c>
      <c r="J154" s="12" t="s">
        <v>186</v>
      </c>
      <c r="K154" s="3" t="s">
        <v>186</v>
      </c>
      <c r="L154" s="4" t="s">
        <v>77</v>
      </c>
      <c r="M154" s="4" t="s">
        <v>76</v>
      </c>
      <c r="N154" s="4" t="s">
        <v>75</v>
      </c>
      <c r="O154" s="2">
        <v>204287912</v>
      </c>
      <c r="P154" s="4">
        <v>846</v>
      </c>
      <c r="Q154" s="2">
        <v>1459694</v>
      </c>
      <c r="R154" s="4">
        <v>29</v>
      </c>
      <c r="S154" s="4">
        <v>30.483000000000001</v>
      </c>
      <c r="T154" s="4">
        <v>30.658999999999999</v>
      </c>
      <c r="U154" s="4" t="s">
        <v>1</v>
      </c>
      <c r="V154" s="4" t="s">
        <v>1</v>
      </c>
      <c r="W154" s="4" t="s">
        <v>185</v>
      </c>
      <c r="X154" s="11" t="s">
        <v>1</v>
      </c>
      <c r="Y154" s="11" t="s">
        <v>1</v>
      </c>
      <c r="Z154" s="11" t="s">
        <v>1</v>
      </c>
      <c r="AA154" s="11" t="s">
        <v>1</v>
      </c>
      <c r="AB154" s="11" t="s">
        <v>1</v>
      </c>
      <c r="AC154" s="11" t="s">
        <v>1</v>
      </c>
    </row>
    <row r="155" spans="1:29" ht="13.8" x14ac:dyDescent="0.3">
      <c r="A155" s="4" t="s">
        <v>179</v>
      </c>
      <c r="B155" s="4" t="s">
        <v>184</v>
      </c>
      <c r="C155" s="4" t="s">
        <v>183</v>
      </c>
      <c r="D155" s="3" t="str">
        <f>CONCATENATE(LEFT(A155,1),".",B155)</f>
        <v>H.trivittata</v>
      </c>
      <c r="E155" s="3" t="s">
        <v>182</v>
      </c>
      <c r="F155" s="3" t="s">
        <v>9</v>
      </c>
      <c r="G155" s="3" t="s">
        <v>8</v>
      </c>
      <c r="H155" s="3" t="s">
        <v>7</v>
      </c>
      <c r="I155" s="3" t="s">
        <v>148</v>
      </c>
      <c r="J155" s="10">
        <v>44050</v>
      </c>
      <c r="K155" s="3" t="s">
        <v>181</v>
      </c>
      <c r="L155" s="4" t="s">
        <v>77</v>
      </c>
      <c r="M155" s="4" t="s">
        <v>76</v>
      </c>
      <c r="N155" s="4" t="s">
        <v>75</v>
      </c>
      <c r="O155" s="2">
        <v>167043391</v>
      </c>
      <c r="P155" s="4">
        <v>1487</v>
      </c>
      <c r="Q155" s="2">
        <v>7939222</v>
      </c>
      <c r="R155" s="4">
        <v>7</v>
      </c>
      <c r="S155" s="4">
        <v>31.77</v>
      </c>
      <c r="T155" s="4">
        <v>31.77</v>
      </c>
      <c r="U155" s="4" t="s">
        <v>1</v>
      </c>
      <c r="V155" s="4">
        <v>25655</v>
      </c>
      <c r="W155" s="4" t="s">
        <v>180</v>
      </c>
      <c r="X155" s="9">
        <v>123513873</v>
      </c>
      <c r="Y155" s="1">
        <v>715066</v>
      </c>
      <c r="Z155" s="13">
        <v>5.7889999999999999E-3</v>
      </c>
      <c r="AA155" s="1">
        <v>438100</v>
      </c>
      <c r="AB155" s="1">
        <v>402085</v>
      </c>
      <c r="AC155" s="7">
        <f>AB155/AA155 * 100</f>
        <v>91.779274138324581</v>
      </c>
    </row>
    <row r="156" spans="1:29" ht="13.8" x14ac:dyDescent="0.3">
      <c r="A156" s="4" t="s">
        <v>179</v>
      </c>
      <c r="B156" s="11" t="s">
        <v>178</v>
      </c>
      <c r="C156" s="11" t="s">
        <v>177</v>
      </c>
      <c r="D156" s="3" t="str">
        <f>CONCATENATE(LEFT(A156,1),".",B156)</f>
        <v>H.nokogiri</v>
      </c>
      <c r="E156" s="3" t="s">
        <v>176</v>
      </c>
      <c r="F156" s="3" t="s">
        <v>9</v>
      </c>
      <c r="G156" s="3" t="s">
        <v>8</v>
      </c>
      <c r="H156" s="3" t="s">
        <v>7</v>
      </c>
      <c r="I156" s="3" t="s">
        <v>27</v>
      </c>
      <c r="J156" s="16">
        <v>39661</v>
      </c>
      <c r="K156" s="3" t="s">
        <v>69</v>
      </c>
      <c r="L156" s="4" t="s">
        <v>1</v>
      </c>
      <c r="M156" s="4" t="s">
        <v>1</v>
      </c>
      <c r="N156" s="4" t="s">
        <v>2</v>
      </c>
      <c r="O156" s="2">
        <v>454292980</v>
      </c>
      <c r="P156" s="2">
        <v>1971586</v>
      </c>
      <c r="Q156" s="2">
        <v>346</v>
      </c>
      <c r="R156" s="2">
        <v>251408</v>
      </c>
      <c r="S156" s="4" t="s">
        <v>1</v>
      </c>
      <c r="T156" s="4" t="s">
        <v>1</v>
      </c>
      <c r="U156" s="4" t="s">
        <v>1</v>
      </c>
      <c r="V156" s="4" t="s">
        <v>1</v>
      </c>
      <c r="W156" s="4" t="s">
        <v>175</v>
      </c>
      <c r="X156" s="11" t="s">
        <v>1</v>
      </c>
      <c r="Y156" s="11" t="s">
        <v>1</v>
      </c>
      <c r="Z156" s="11" t="s">
        <v>1</v>
      </c>
      <c r="AA156" s="11" t="s">
        <v>1</v>
      </c>
      <c r="AB156" s="11" t="s">
        <v>1</v>
      </c>
      <c r="AC156" s="11" t="s">
        <v>1</v>
      </c>
    </row>
    <row r="157" spans="1:29" ht="13.8" x14ac:dyDescent="0.3">
      <c r="A157" s="4" t="s">
        <v>170</v>
      </c>
      <c r="B157" s="4" t="s">
        <v>169</v>
      </c>
      <c r="C157" s="4" t="s">
        <v>174</v>
      </c>
      <c r="D157" s="3" t="str">
        <f>CONCATENATE(LEFT(A157,1),".",B157)</f>
        <v>L.aerea</v>
      </c>
      <c r="E157" s="3" t="s">
        <v>173</v>
      </c>
      <c r="F157" s="3" t="s">
        <v>9</v>
      </c>
      <c r="G157" s="3" t="s">
        <v>8</v>
      </c>
      <c r="H157" s="3" t="s">
        <v>7</v>
      </c>
      <c r="I157" s="3" t="s">
        <v>6</v>
      </c>
      <c r="J157" s="10">
        <v>41190</v>
      </c>
      <c r="K157" s="3" t="s">
        <v>172</v>
      </c>
      <c r="L157" s="4" t="s">
        <v>4</v>
      </c>
      <c r="M157" s="4" t="s">
        <v>3</v>
      </c>
      <c r="N157" s="4" t="s">
        <v>2</v>
      </c>
      <c r="O157" s="2">
        <v>158262486</v>
      </c>
      <c r="P157" s="4">
        <v>1518</v>
      </c>
      <c r="Q157" s="2">
        <v>829670</v>
      </c>
      <c r="R157" s="4">
        <v>50</v>
      </c>
      <c r="S157" s="4">
        <v>40.509</v>
      </c>
      <c r="T157" s="4">
        <v>40.648000000000003</v>
      </c>
      <c r="U157" s="4" t="s">
        <v>1</v>
      </c>
      <c r="V157" s="4">
        <v>1590500</v>
      </c>
      <c r="W157" s="4" t="s">
        <v>171</v>
      </c>
      <c r="X157" s="9">
        <v>104793557</v>
      </c>
      <c r="Y157" s="8">
        <v>1590500</v>
      </c>
      <c r="Z157" s="13">
        <v>1.5177E-2</v>
      </c>
      <c r="AA157" s="1">
        <v>926027</v>
      </c>
      <c r="AB157" s="1">
        <v>912615</v>
      </c>
      <c r="AC157" s="7">
        <f>AB157/AA157 * 100</f>
        <v>98.55166210056511</v>
      </c>
    </row>
    <row r="158" spans="1:29" ht="13.8" x14ac:dyDescent="0.3">
      <c r="A158" s="4" t="s">
        <v>170</v>
      </c>
      <c r="B158" s="4" t="s">
        <v>169</v>
      </c>
      <c r="C158" s="4" t="s">
        <v>168</v>
      </c>
      <c r="D158" s="3" t="str">
        <f>CONCATENATE(LEFT(A158,1),".",B158)</f>
        <v>L.aerea</v>
      </c>
      <c r="E158" s="3" t="s">
        <v>167</v>
      </c>
      <c r="F158" s="3" t="s">
        <v>9</v>
      </c>
      <c r="G158" s="3" t="s">
        <v>8</v>
      </c>
      <c r="H158" s="3" t="s">
        <v>7</v>
      </c>
      <c r="I158" s="3" t="s">
        <v>59</v>
      </c>
      <c r="J158" s="12">
        <v>2022</v>
      </c>
      <c r="K158" s="3" t="s">
        <v>58</v>
      </c>
      <c r="L158" s="4" t="s">
        <v>4</v>
      </c>
      <c r="M158" s="4" t="s">
        <v>3</v>
      </c>
      <c r="N158" s="4" t="s">
        <v>2</v>
      </c>
      <c r="O158" s="2">
        <v>168679148</v>
      </c>
      <c r="P158" s="4">
        <v>822</v>
      </c>
      <c r="Q158" s="2">
        <v>713299</v>
      </c>
      <c r="R158" s="4">
        <v>52</v>
      </c>
      <c r="S158" s="4">
        <v>40.247</v>
      </c>
      <c r="T158" s="4">
        <v>40.247</v>
      </c>
      <c r="U158" s="4" t="s">
        <v>1</v>
      </c>
      <c r="V158" s="14">
        <v>1724917</v>
      </c>
      <c r="W158" s="4" t="s">
        <v>166</v>
      </c>
      <c r="X158" s="9">
        <v>114488205</v>
      </c>
      <c r="Y158" s="8">
        <v>1724917</v>
      </c>
      <c r="Z158" s="13">
        <v>1.5066E-2</v>
      </c>
      <c r="AA158" s="1">
        <v>879123</v>
      </c>
      <c r="AB158" s="1">
        <v>865173</v>
      </c>
      <c r="AC158" s="7">
        <f>AB158/AA158 * 100</f>
        <v>98.413191328175913</v>
      </c>
    </row>
    <row r="159" spans="1:29" ht="13.8" x14ac:dyDescent="0.3">
      <c r="A159" s="4" t="s">
        <v>145</v>
      </c>
      <c r="B159" s="4" t="s">
        <v>165</v>
      </c>
      <c r="C159" s="4" t="s">
        <v>164</v>
      </c>
      <c r="D159" s="3" t="str">
        <f>CONCATENATE(LEFT(A159,1),".",B159)</f>
        <v>L.andalusiaca</v>
      </c>
      <c r="E159" s="3" t="s">
        <v>163</v>
      </c>
      <c r="F159" s="3" t="s">
        <v>9</v>
      </c>
      <c r="G159" s="3" t="s">
        <v>8</v>
      </c>
      <c r="H159" s="3" t="s">
        <v>7</v>
      </c>
      <c r="I159" s="3" t="s">
        <v>148</v>
      </c>
      <c r="J159" s="10">
        <v>44428</v>
      </c>
      <c r="K159" s="3" t="s">
        <v>154</v>
      </c>
      <c r="L159" s="4" t="s">
        <v>4</v>
      </c>
      <c r="M159" s="4" t="s">
        <v>3</v>
      </c>
      <c r="N159" s="4" t="s">
        <v>2</v>
      </c>
      <c r="O159" s="2">
        <v>256791629</v>
      </c>
      <c r="P159" s="4">
        <v>3759</v>
      </c>
      <c r="Q159" s="2">
        <v>882951</v>
      </c>
      <c r="R159" s="4">
        <v>53</v>
      </c>
      <c r="S159" s="4">
        <v>42.588000000000001</v>
      </c>
      <c r="T159" s="4">
        <v>42.572000000000003</v>
      </c>
      <c r="U159" s="5" t="s">
        <v>1</v>
      </c>
      <c r="V159" s="14">
        <v>1239828</v>
      </c>
      <c r="W159" s="4" t="s">
        <v>162</v>
      </c>
      <c r="X159" s="9">
        <v>139860531</v>
      </c>
      <c r="Y159" s="1">
        <v>1239828</v>
      </c>
      <c r="Z159" s="13">
        <v>8.8640000000000004E-3</v>
      </c>
      <c r="AA159" s="1">
        <v>818034</v>
      </c>
      <c r="AB159" s="1">
        <v>809427</v>
      </c>
      <c r="AC159" s="7">
        <f>AB159/AA159 * 100</f>
        <v>98.947843243679358</v>
      </c>
    </row>
    <row r="160" spans="1:29" ht="13.8" x14ac:dyDescent="0.3">
      <c r="A160" s="4" t="s">
        <v>145</v>
      </c>
      <c r="B160" s="4" t="s">
        <v>161</v>
      </c>
      <c r="C160" s="4" t="s">
        <v>160</v>
      </c>
      <c r="D160" s="3" t="str">
        <f>CONCATENATE(LEFT(A160,1),".",B160)</f>
        <v>L.collinella</v>
      </c>
      <c r="E160" s="3" t="s">
        <v>159</v>
      </c>
      <c r="F160" s="3" t="s">
        <v>9</v>
      </c>
      <c r="G160" s="3" t="s">
        <v>8</v>
      </c>
      <c r="H160" s="3" t="s">
        <v>7</v>
      </c>
      <c r="I160" s="3" t="s">
        <v>141</v>
      </c>
      <c r="J160" s="12">
        <v>2019</v>
      </c>
      <c r="K160" s="3" t="s">
        <v>140</v>
      </c>
      <c r="L160" s="4" t="s">
        <v>4</v>
      </c>
      <c r="M160" s="4" t="s">
        <v>3</v>
      </c>
      <c r="N160" s="4" t="s">
        <v>2</v>
      </c>
      <c r="O160" s="2">
        <v>444496639</v>
      </c>
      <c r="P160" s="4">
        <v>6574</v>
      </c>
      <c r="Q160" s="2">
        <v>144940</v>
      </c>
      <c r="R160" s="4">
        <v>784</v>
      </c>
      <c r="S160" s="4">
        <v>36.015000000000001</v>
      </c>
      <c r="T160" s="4">
        <v>35.966000000000001</v>
      </c>
      <c r="U160" s="4" t="s">
        <v>1</v>
      </c>
      <c r="V160" s="4">
        <v>2814346</v>
      </c>
      <c r="W160" s="4" t="s">
        <v>158</v>
      </c>
      <c r="X160" s="9">
        <v>225142558</v>
      </c>
      <c r="Y160" s="8">
        <v>2814346</v>
      </c>
      <c r="Z160" s="13">
        <v>1.2500000000000001E-2</v>
      </c>
      <c r="AA160" s="1">
        <v>907890</v>
      </c>
      <c r="AB160" s="1">
        <v>874875</v>
      </c>
      <c r="AC160" s="7">
        <f>AB160/AA160 * 100</f>
        <v>96.363546244589102</v>
      </c>
    </row>
    <row r="161" spans="1:29" ht="13.8" x14ac:dyDescent="0.3">
      <c r="A161" s="4" t="s">
        <v>145</v>
      </c>
      <c r="B161" s="4" t="s">
        <v>157</v>
      </c>
      <c r="C161" s="4" t="s">
        <v>156</v>
      </c>
      <c r="D161" s="3" t="str">
        <f>CONCATENATE(LEFT(A161,1),".",B161)</f>
        <v>L.fenestrarum</v>
      </c>
      <c r="E161" s="3" t="s">
        <v>155</v>
      </c>
      <c r="F161" s="3" t="s">
        <v>28</v>
      </c>
      <c r="G161" s="3" t="s">
        <v>8</v>
      </c>
      <c r="H161" s="3" t="s">
        <v>7</v>
      </c>
      <c r="I161" s="3" t="s">
        <v>148</v>
      </c>
      <c r="J161" s="10">
        <v>44428</v>
      </c>
      <c r="K161" s="3" t="s">
        <v>154</v>
      </c>
      <c r="L161" s="4" t="s">
        <v>4</v>
      </c>
      <c r="M161" s="4" t="s">
        <v>153</v>
      </c>
      <c r="N161" s="4" t="s">
        <v>1</v>
      </c>
      <c r="O161" s="2">
        <v>292263876</v>
      </c>
      <c r="P161" s="4">
        <v>7006</v>
      </c>
      <c r="Q161" s="2">
        <v>366076</v>
      </c>
      <c r="R161" s="4">
        <v>151</v>
      </c>
      <c r="S161" s="4" t="s">
        <v>1</v>
      </c>
      <c r="T161" s="4" t="s">
        <v>1</v>
      </c>
      <c r="U161" s="4">
        <v>49.808</v>
      </c>
      <c r="V161" s="4" t="s">
        <v>1</v>
      </c>
      <c r="W161" s="4" t="s">
        <v>152</v>
      </c>
      <c r="X161" s="11" t="s">
        <v>1</v>
      </c>
      <c r="Y161" s="11" t="s">
        <v>1</v>
      </c>
      <c r="Z161" s="11" t="s">
        <v>1</v>
      </c>
      <c r="AA161" s="11" t="s">
        <v>1</v>
      </c>
      <c r="AB161" s="11" t="s">
        <v>1</v>
      </c>
      <c r="AC161" s="11" t="s">
        <v>1</v>
      </c>
    </row>
    <row r="162" spans="1:29" ht="13.8" x14ac:dyDescent="0.3">
      <c r="A162" s="4" t="s">
        <v>138</v>
      </c>
      <c r="B162" s="4" t="s">
        <v>151</v>
      </c>
      <c r="C162" s="4" t="s">
        <v>150</v>
      </c>
      <c r="D162" s="3" t="str">
        <f>CONCATENATE(LEFT(A162,1),".",B162)</f>
        <v>L.maculata</v>
      </c>
      <c r="E162" s="3" t="s">
        <v>149</v>
      </c>
      <c r="F162" s="3" t="s">
        <v>9</v>
      </c>
      <c r="G162" s="3" t="s">
        <v>8</v>
      </c>
      <c r="H162" s="3" t="s">
        <v>7</v>
      </c>
      <c r="I162" s="3" t="s">
        <v>148</v>
      </c>
      <c r="J162" s="10">
        <v>44058</v>
      </c>
      <c r="K162" s="3" t="s">
        <v>147</v>
      </c>
      <c r="L162" s="4" t="s">
        <v>4</v>
      </c>
      <c r="M162" s="4" t="s">
        <v>3</v>
      </c>
      <c r="N162" s="4" t="s">
        <v>2</v>
      </c>
      <c r="O162" s="2">
        <v>354844425</v>
      </c>
      <c r="P162" s="4">
        <v>3938</v>
      </c>
      <c r="Q162" s="2">
        <v>1242416</v>
      </c>
      <c r="R162" s="4">
        <v>72</v>
      </c>
      <c r="S162" s="4">
        <v>37.268000000000001</v>
      </c>
      <c r="T162" s="4">
        <v>37.268000000000001</v>
      </c>
      <c r="U162" s="4" t="s">
        <v>1</v>
      </c>
      <c r="V162" s="4">
        <v>1184371</v>
      </c>
      <c r="W162" s="4" t="s">
        <v>146</v>
      </c>
      <c r="X162" s="15">
        <v>185619736</v>
      </c>
      <c r="Y162" s="8">
        <v>1184371</v>
      </c>
      <c r="Z162" s="13">
        <v>6.3800000000000003E-3</v>
      </c>
      <c r="AA162" s="8">
        <v>562950</v>
      </c>
      <c r="AB162" s="1">
        <v>544889</v>
      </c>
      <c r="AC162" s="7">
        <f>AB162/AA162 * 100</f>
        <v>96.791722177813298</v>
      </c>
    </row>
    <row r="163" spans="1:29" ht="13.8" x14ac:dyDescent="0.3">
      <c r="A163" s="4" t="s">
        <v>145</v>
      </c>
      <c r="B163" s="4" t="s">
        <v>144</v>
      </c>
      <c r="C163" s="4" t="s">
        <v>143</v>
      </c>
      <c r="D163" s="3" t="str">
        <f>CONCATENATE(LEFT(A163,1),".",B163)</f>
        <v>L.magnipectinata</v>
      </c>
      <c r="E163" s="3" t="s">
        <v>142</v>
      </c>
      <c r="F163" s="3" t="s">
        <v>9</v>
      </c>
      <c r="G163" s="3" t="s">
        <v>8</v>
      </c>
      <c r="H163" s="3" t="s">
        <v>7</v>
      </c>
      <c r="I163" s="3" t="s">
        <v>141</v>
      </c>
      <c r="J163" s="12">
        <v>2019</v>
      </c>
      <c r="K163" s="3" t="s">
        <v>140</v>
      </c>
      <c r="L163" s="4" t="s">
        <v>4</v>
      </c>
      <c r="M163" s="4" t="s">
        <v>3</v>
      </c>
      <c r="N163" s="4" t="s">
        <v>2</v>
      </c>
      <c r="O163" s="2">
        <v>493136655</v>
      </c>
      <c r="P163" s="4">
        <v>4696</v>
      </c>
      <c r="Q163" s="2">
        <v>304771</v>
      </c>
      <c r="R163" s="4">
        <v>421</v>
      </c>
      <c r="S163" s="4">
        <v>35.912999999999997</v>
      </c>
      <c r="T163" s="4">
        <v>35.912999999999997</v>
      </c>
      <c r="U163" s="4" t="s">
        <v>1</v>
      </c>
      <c r="V163" s="4">
        <v>2031693</v>
      </c>
      <c r="W163" s="4" t="s">
        <v>139</v>
      </c>
      <c r="X163" s="9">
        <v>155268414</v>
      </c>
      <c r="Y163" s="8">
        <v>2031693</v>
      </c>
      <c r="Z163" s="13">
        <v>1.3084999999999999E-2</v>
      </c>
      <c r="AA163" s="8">
        <v>641411</v>
      </c>
      <c r="AB163" s="1">
        <v>625460</v>
      </c>
      <c r="AC163" s="7">
        <f>AB163/AA163 * 100</f>
        <v>97.513139001357942</v>
      </c>
    </row>
    <row r="164" spans="1:29" ht="13.8" x14ac:dyDescent="0.3">
      <c r="A164" s="4" t="s">
        <v>138</v>
      </c>
      <c r="B164" s="4" t="s">
        <v>137</v>
      </c>
      <c r="C164" s="4" t="s">
        <v>136</v>
      </c>
      <c r="D164" s="3" t="str">
        <f>CONCATENATE(LEFT(A164,1),".",B164)</f>
        <v>L.montana</v>
      </c>
      <c r="E164" s="3" t="s">
        <v>135</v>
      </c>
      <c r="F164" s="3" t="s">
        <v>28</v>
      </c>
      <c r="G164" s="3" t="s">
        <v>8</v>
      </c>
      <c r="H164" s="3" t="s">
        <v>7</v>
      </c>
      <c r="I164" s="3" t="s">
        <v>134</v>
      </c>
      <c r="J164" s="16">
        <v>44743</v>
      </c>
      <c r="K164" s="3" t="s">
        <v>133</v>
      </c>
      <c r="L164" s="4" t="s">
        <v>4</v>
      </c>
      <c r="M164" s="4" t="s">
        <v>3</v>
      </c>
      <c r="N164" s="4" t="s">
        <v>2</v>
      </c>
      <c r="O164" s="2">
        <v>402073277</v>
      </c>
      <c r="P164" s="4">
        <v>2149</v>
      </c>
      <c r="Q164" s="2">
        <v>821592</v>
      </c>
      <c r="R164" s="4">
        <v>129</v>
      </c>
      <c r="S164" s="4">
        <v>31.574999999999999</v>
      </c>
      <c r="T164" s="4">
        <v>31.574999999999999</v>
      </c>
      <c r="U164" s="5" t="s">
        <v>1</v>
      </c>
      <c r="V164" s="4">
        <v>864404</v>
      </c>
      <c r="W164" s="4" t="s">
        <v>132</v>
      </c>
      <c r="X164" s="9">
        <v>112810784</v>
      </c>
      <c r="Y164" s="1">
        <v>864404</v>
      </c>
      <c r="Z164" s="13">
        <v>7.6620000000000004E-3</v>
      </c>
      <c r="AA164" s="1">
        <v>563864</v>
      </c>
      <c r="AB164" s="1">
        <v>529822</v>
      </c>
      <c r="AC164" s="7">
        <f>AB164/AA164 * 100</f>
        <v>93.962728601222992</v>
      </c>
    </row>
    <row r="165" spans="1:29" ht="13.8" x14ac:dyDescent="0.3">
      <c r="A165" s="4" t="s">
        <v>131</v>
      </c>
      <c r="B165" s="4" t="s">
        <v>130</v>
      </c>
      <c r="C165" s="4" t="s">
        <v>129</v>
      </c>
      <c r="D165" s="3" t="str">
        <f>CONCATENATE(LEFT(A165,1),".",B165)</f>
        <v>L.sabroskyi</v>
      </c>
      <c r="E165" s="3" t="s">
        <v>128</v>
      </c>
      <c r="F165" s="3" t="s">
        <v>28</v>
      </c>
      <c r="G165" s="3" t="s">
        <v>8</v>
      </c>
      <c r="H165" s="3" t="s">
        <v>7</v>
      </c>
      <c r="I165" s="3" t="s">
        <v>27</v>
      </c>
      <c r="J165" s="10">
        <v>39616</v>
      </c>
      <c r="K165" s="3" t="s">
        <v>116</v>
      </c>
      <c r="L165" s="4" t="s">
        <v>1</v>
      </c>
      <c r="M165" s="4" t="s">
        <v>1</v>
      </c>
      <c r="N165" s="4" t="s">
        <v>2</v>
      </c>
      <c r="O165" s="2">
        <v>143599790</v>
      </c>
      <c r="P165" s="2">
        <v>95845</v>
      </c>
      <c r="Q165" s="2">
        <v>22029</v>
      </c>
      <c r="R165" s="2">
        <v>1443</v>
      </c>
      <c r="S165" s="4" t="s">
        <v>1</v>
      </c>
      <c r="T165" s="4" t="s">
        <v>1</v>
      </c>
      <c r="U165" s="4" t="s">
        <v>1</v>
      </c>
      <c r="V165" s="4" t="s">
        <v>1</v>
      </c>
      <c r="W165" s="4" t="s">
        <v>127</v>
      </c>
      <c r="X165" s="11" t="s">
        <v>1</v>
      </c>
      <c r="Y165" s="11" t="s">
        <v>1</v>
      </c>
      <c r="Z165" s="11" t="s">
        <v>1</v>
      </c>
      <c r="AA165" s="11" t="s">
        <v>1</v>
      </c>
      <c r="AB165" s="11" t="s">
        <v>1</v>
      </c>
      <c r="AC165" s="11" t="s">
        <v>1</v>
      </c>
    </row>
    <row r="166" spans="1:29" ht="13.8" x14ac:dyDescent="0.3">
      <c r="A166" s="4" t="s">
        <v>126</v>
      </c>
      <c r="B166" s="4" t="s">
        <v>125</v>
      </c>
      <c r="C166" s="4" t="s">
        <v>124</v>
      </c>
      <c r="D166" s="3" t="str">
        <f>CONCATENATE(LEFT(A166,1),".",B166)</f>
        <v>M.cristata</v>
      </c>
      <c r="E166" s="3" t="s">
        <v>123</v>
      </c>
      <c r="F166" s="3" t="s">
        <v>9</v>
      </c>
      <c r="G166" s="3" t="s">
        <v>8</v>
      </c>
      <c r="H166" s="3" t="s">
        <v>7</v>
      </c>
      <c r="I166" s="3" t="s">
        <v>27</v>
      </c>
      <c r="J166" s="10">
        <v>41059</v>
      </c>
      <c r="K166" s="3" t="s">
        <v>122</v>
      </c>
      <c r="L166" s="4" t="s">
        <v>1</v>
      </c>
      <c r="M166" s="4" t="s">
        <v>1</v>
      </c>
      <c r="N166" s="4" t="s">
        <v>2</v>
      </c>
      <c r="O166" s="2">
        <v>335109345</v>
      </c>
      <c r="P166" s="2">
        <v>976650</v>
      </c>
      <c r="Q166" s="4">
        <v>583</v>
      </c>
      <c r="R166" s="2">
        <v>131291</v>
      </c>
      <c r="S166" s="4" t="s">
        <v>1</v>
      </c>
      <c r="T166" s="4" t="s">
        <v>1</v>
      </c>
      <c r="U166" s="4" t="s">
        <v>1</v>
      </c>
      <c r="V166" s="4" t="s">
        <v>1</v>
      </c>
      <c r="W166" s="4" t="s">
        <v>121</v>
      </c>
      <c r="X166" s="11" t="s">
        <v>1</v>
      </c>
      <c r="Y166" s="11" t="s">
        <v>1</v>
      </c>
      <c r="Z166" s="11" t="s">
        <v>1</v>
      </c>
      <c r="AA166" s="11" t="s">
        <v>1</v>
      </c>
      <c r="AB166" s="11" t="s">
        <v>1</v>
      </c>
      <c r="AC166" s="11" t="s">
        <v>1</v>
      </c>
    </row>
    <row r="167" spans="1:29" ht="13.8" x14ac:dyDescent="0.3">
      <c r="A167" s="4" t="s">
        <v>120</v>
      </c>
      <c r="B167" s="4" t="s">
        <v>119</v>
      </c>
      <c r="C167" s="4" t="s">
        <v>118</v>
      </c>
      <c r="D167" s="3" t="str">
        <f>CONCATENATE(LEFT(A167,1),".",B167)</f>
        <v>M.parasiatica</v>
      </c>
      <c r="E167" s="3" t="s">
        <v>117</v>
      </c>
      <c r="F167" s="3" t="s">
        <v>28</v>
      </c>
      <c r="G167" s="3" t="s">
        <v>8</v>
      </c>
      <c r="H167" s="3" t="s">
        <v>7</v>
      </c>
      <c r="I167" s="3" t="s">
        <v>27</v>
      </c>
      <c r="J167" s="10">
        <v>41083</v>
      </c>
      <c r="K167" s="3" t="s">
        <v>116</v>
      </c>
      <c r="L167" s="4" t="s">
        <v>1</v>
      </c>
      <c r="M167" s="4" t="s">
        <v>1</v>
      </c>
      <c r="N167" s="4" t="s">
        <v>2</v>
      </c>
      <c r="O167" s="2">
        <v>327384094</v>
      </c>
      <c r="P167" s="2">
        <v>1115081</v>
      </c>
      <c r="Q167" s="2">
        <v>461</v>
      </c>
      <c r="R167" s="2">
        <v>128376</v>
      </c>
      <c r="S167" s="4" t="s">
        <v>1</v>
      </c>
      <c r="T167" s="4" t="s">
        <v>1</v>
      </c>
      <c r="U167" s="4" t="s">
        <v>1</v>
      </c>
      <c r="V167" s="4" t="s">
        <v>1</v>
      </c>
      <c r="W167" s="4" t="s">
        <v>115</v>
      </c>
      <c r="X167" s="11" t="s">
        <v>1</v>
      </c>
      <c r="Y167" s="11" t="s">
        <v>1</v>
      </c>
      <c r="Z167" s="11" t="s">
        <v>1</v>
      </c>
      <c r="AA167" s="11" t="s">
        <v>1</v>
      </c>
      <c r="AB167" s="11" t="s">
        <v>1</v>
      </c>
      <c r="AC167" s="11" t="s">
        <v>1</v>
      </c>
    </row>
    <row r="168" spans="1:29" ht="13.8" x14ac:dyDescent="0.3">
      <c r="A168" s="4" t="s">
        <v>114</v>
      </c>
      <c r="B168" s="4" t="s">
        <v>113</v>
      </c>
      <c r="C168" s="4" t="s">
        <v>112</v>
      </c>
      <c r="D168" s="3" t="str">
        <f>CONCATENATE(LEFT(A168,1),".",B168)</f>
        <v>M.poecilogastra</v>
      </c>
      <c r="E168" s="3" t="s">
        <v>111</v>
      </c>
      <c r="F168" s="3" t="s">
        <v>9</v>
      </c>
      <c r="G168" s="3" t="s">
        <v>8</v>
      </c>
      <c r="H168" s="3" t="s">
        <v>7</v>
      </c>
      <c r="I168" s="3" t="s">
        <v>27</v>
      </c>
      <c r="J168" s="16">
        <v>39661</v>
      </c>
      <c r="K168" s="3" t="s">
        <v>110</v>
      </c>
      <c r="L168" s="4" t="s">
        <v>1</v>
      </c>
      <c r="M168" s="4" t="s">
        <v>1</v>
      </c>
      <c r="N168" s="4" t="s">
        <v>2</v>
      </c>
      <c r="O168" s="2">
        <v>214118880</v>
      </c>
      <c r="P168" s="2">
        <v>517837</v>
      </c>
      <c r="Q168" s="2">
        <v>1481</v>
      </c>
      <c r="R168" s="2">
        <v>19009</v>
      </c>
      <c r="S168" s="4" t="s">
        <v>1</v>
      </c>
      <c r="T168" s="4" t="s">
        <v>1</v>
      </c>
      <c r="U168" s="4" t="s">
        <v>1</v>
      </c>
      <c r="V168" s="4" t="s">
        <v>1</v>
      </c>
      <c r="W168" s="4" t="s">
        <v>109</v>
      </c>
      <c r="X168" s="11" t="s">
        <v>1</v>
      </c>
      <c r="Y168" s="11" t="s">
        <v>1</v>
      </c>
      <c r="Z168" s="11" t="s">
        <v>1</v>
      </c>
      <c r="AA168" s="11" t="s">
        <v>1</v>
      </c>
      <c r="AB168" s="11" t="s">
        <v>1</v>
      </c>
      <c r="AC168" s="11" t="s">
        <v>1</v>
      </c>
    </row>
    <row r="169" spans="1:29" ht="13.8" x14ac:dyDescent="0.3">
      <c r="A169" s="4" t="s">
        <v>108</v>
      </c>
      <c r="B169" s="4" t="s">
        <v>107</v>
      </c>
      <c r="C169" s="4" t="s">
        <v>106</v>
      </c>
      <c r="D169" s="3" t="str">
        <f>CONCATENATE(LEFT(A169,1),".",B169)</f>
        <v>P.flavipennis</v>
      </c>
      <c r="E169" s="3" t="s">
        <v>105</v>
      </c>
      <c r="F169" s="3" t="s">
        <v>28</v>
      </c>
      <c r="G169" s="3" t="s">
        <v>8</v>
      </c>
      <c r="H169" s="3" t="s">
        <v>7</v>
      </c>
      <c r="I169" s="3" t="s">
        <v>27</v>
      </c>
      <c r="J169" s="10">
        <v>42798</v>
      </c>
      <c r="K169" s="3" t="s">
        <v>104</v>
      </c>
      <c r="L169" s="4" t="s">
        <v>1</v>
      </c>
      <c r="M169" s="4" t="s">
        <v>1</v>
      </c>
      <c r="N169" s="4" t="s">
        <v>2</v>
      </c>
      <c r="O169" s="2">
        <v>374826654</v>
      </c>
      <c r="P169" s="2">
        <v>1097365</v>
      </c>
      <c r="Q169" s="2">
        <v>648</v>
      </c>
      <c r="R169" s="2">
        <v>99452</v>
      </c>
      <c r="S169" s="4" t="s">
        <v>1</v>
      </c>
      <c r="T169" s="4" t="s">
        <v>1</v>
      </c>
      <c r="U169" s="4" t="s">
        <v>1</v>
      </c>
      <c r="V169" s="4" t="s">
        <v>1</v>
      </c>
      <c r="W169" s="4" t="s">
        <v>103</v>
      </c>
      <c r="X169" s="11" t="s">
        <v>1</v>
      </c>
      <c r="Y169" s="11" t="s">
        <v>1</v>
      </c>
      <c r="Z169" s="11" t="s">
        <v>1</v>
      </c>
      <c r="AA169" s="11" t="s">
        <v>1</v>
      </c>
      <c r="AB169" s="11" t="s">
        <v>1</v>
      </c>
      <c r="AC169" s="11" t="s">
        <v>1</v>
      </c>
    </row>
    <row r="170" spans="1:29" ht="13.8" x14ac:dyDescent="0.3">
      <c r="A170" s="4" t="s">
        <v>102</v>
      </c>
      <c r="B170" s="4" t="s">
        <v>101</v>
      </c>
      <c r="C170" s="4" t="s">
        <v>100</v>
      </c>
      <c r="D170" s="3" t="str">
        <f>CONCATENATE(LEFT(A170,1),".",B170)</f>
        <v>P.magna</v>
      </c>
      <c r="E170" s="3" t="s">
        <v>99</v>
      </c>
      <c r="F170" s="3" t="s">
        <v>9</v>
      </c>
      <c r="G170" s="3" t="s">
        <v>8</v>
      </c>
      <c r="H170" s="3" t="s">
        <v>7</v>
      </c>
      <c r="I170" s="3" t="s">
        <v>6</v>
      </c>
      <c r="J170" s="10">
        <v>40101</v>
      </c>
      <c r="K170" s="3" t="s">
        <v>98</v>
      </c>
      <c r="L170" s="4" t="s">
        <v>4</v>
      </c>
      <c r="M170" s="4" t="s">
        <v>3</v>
      </c>
      <c r="N170" s="4" t="s">
        <v>2</v>
      </c>
      <c r="O170" s="2">
        <v>147860748</v>
      </c>
      <c r="P170" s="4">
        <v>3385</v>
      </c>
      <c r="Q170" s="2">
        <v>227811</v>
      </c>
      <c r="R170" s="4">
        <v>179</v>
      </c>
      <c r="S170" s="4">
        <v>35.529000000000003</v>
      </c>
      <c r="T170" s="4">
        <v>36.933</v>
      </c>
      <c r="U170" s="4" t="s">
        <v>1</v>
      </c>
      <c r="V170" s="4">
        <v>998137</v>
      </c>
      <c r="W170" s="4" t="s">
        <v>97</v>
      </c>
      <c r="X170" s="9">
        <v>103183808</v>
      </c>
      <c r="Y170" s="8">
        <v>998137</v>
      </c>
      <c r="Z170" s="13">
        <v>9.6729999999999993E-3</v>
      </c>
      <c r="AA170" s="8">
        <v>578495</v>
      </c>
      <c r="AB170" s="1">
        <v>572934</v>
      </c>
      <c r="AC170" s="7">
        <f>AB170/AA170 * 100</f>
        <v>99.038712521283685</v>
      </c>
    </row>
    <row r="171" spans="1:29" ht="13.8" x14ac:dyDescent="0.3">
      <c r="A171" s="4" t="s">
        <v>45</v>
      </c>
      <c r="B171" s="4" t="s">
        <v>96</v>
      </c>
      <c r="C171" s="4" t="s">
        <v>95</v>
      </c>
      <c r="D171" s="3" t="str">
        <f>CONCATENATE(LEFT(A171,1),".",B171)</f>
        <v>S.caliginosa</v>
      </c>
      <c r="E171" s="3" t="s">
        <v>94</v>
      </c>
      <c r="F171" s="3" t="s">
        <v>9</v>
      </c>
      <c r="G171" s="3" t="s">
        <v>8</v>
      </c>
      <c r="H171" s="3" t="s">
        <v>7</v>
      </c>
      <c r="I171" s="3" t="s">
        <v>41</v>
      </c>
      <c r="J171" s="10">
        <v>44856</v>
      </c>
      <c r="K171" s="3" t="s">
        <v>53</v>
      </c>
      <c r="L171" s="4" t="s">
        <v>4</v>
      </c>
      <c r="M171" s="4" t="s">
        <v>3</v>
      </c>
      <c r="N171" s="4" t="s">
        <v>2</v>
      </c>
      <c r="O171" s="2">
        <v>115693153</v>
      </c>
      <c r="P171" s="4">
        <v>1116</v>
      </c>
      <c r="Q171" s="2">
        <v>961642</v>
      </c>
      <c r="R171" s="4">
        <v>35</v>
      </c>
      <c r="S171" s="4">
        <v>35.709000000000003</v>
      </c>
      <c r="T171" s="4">
        <v>34.043999999999997</v>
      </c>
      <c r="U171" s="4" t="s">
        <v>1</v>
      </c>
      <c r="V171" s="4">
        <v>666344</v>
      </c>
      <c r="W171" s="4" t="s">
        <v>93</v>
      </c>
      <c r="X171" s="9">
        <v>77873106</v>
      </c>
      <c r="Y171" s="1">
        <v>666344</v>
      </c>
      <c r="Z171" s="13">
        <v>8.5559999999999994E-3</v>
      </c>
      <c r="AA171" s="1">
        <v>391510</v>
      </c>
      <c r="AB171" s="1">
        <v>368343</v>
      </c>
      <c r="AC171" s="7">
        <f>AB171/AA171 * 100</f>
        <v>94.082654338331068</v>
      </c>
    </row>
    <row r="172" spans="1:29" ht="13.8" x14ac:dyDescent="0.3">
      <c r="A172" s="4" t="s">
        <v>45</v>
      </c>
      <c r="B172" s="4" t="s">
        <v>92</v>
      </c>
      <c r="C172" s="4" t="s">
        <v>91</v>
      </c>
      <c r="D172" s="3" t="str">
        <f>CONCATENATE(LEFT(A172,1),".",B172)</f>
        <v>S.cyrtandrae</v>
      </c>
      <c r="E172" s="3" t="s">
        <v>90</v>
      </c>
      <c r="F172" s="3" t="s">
        <v>28</v>
      </c>
      <c r="G172" s="3" t="s">
        <v>8</v>
      </c>
      <c r="H172" s="3" t="s">
        <v>7</v>
      </c>
      <c r="I172" s="3" t="s">
        <v>41</v>
      </c>
      <c r="J172" s="10">
        <v>44844</v>
      </c>
      <c r="K172" s="3" t="s">
        <v>89</v>
      </c>
      <c r="L172" s="4" t="s">
        <v>4</v>
      </c>
      <c r="M172" s="4" t="s">
        <v>3</v>
      </c>
      <c r="N172" s="4" t="s">
        <v>2</v>
      </c>
      <c r="O172" s="2">
        <v>147768519</v>
      </c>
      <c r="P172" s="4">
        <v>670</v>
      </c>
      <c r="Q172" s="2">
        <v>14667169</v>
      </c>
      <c r="R172" s="4">
        <v>4</v>
      </c>
      <c r="S172" s="4">
        <v>45.289000000000001</v>
      </c>
      <c r="T172" s="4">
        <v>45.478000000000002</v>
      </c>
      <c r="U172" s="4" t="s">
        <v>1</v>
      </c>
      <c r="V172" s="4">
        <v>397232</v>
      </c>
      <c r="W172" s="4" t="s">
        <v>88</v>
      </c>
      <c r="X172" s="9">
        <v>111175780</v>
      </c>
      <c r="Y172" s="1">
        <v>397232</v>
      </c>
      <c r="Z172" s="13">
        <v>3.5729999999999998E-3</v>
      </c>
      <c r="AA172" s="1">
        <v>327096</v>
      </c>
      <c r="AB172" s="1">
        <v>324674</v>
      </c>
      <c r="AC172" s="7">
        <f>AB172/AA172 * 100</f>
        <v>99.259544598527654</v>
      </c>
    </row>
    <row r="173" spans="1:29" ht="13.8" x14ac:dyDescent="0.3">
      <c r="A173" s="4" t="s">
        <v>87</v>
      </c>
      <c r="B173" s="4" t="s">
        <v>86</v>
      </c>
      <c r="C173" s="4" t="s">
        <v>85</v>
      </c>
      <c r="D173" s="3" t="str">
        <f>CONCATENATE(LEFT(A173,1),".",B173)</f>
        <v>S.javana</v>
      </c>
      <c r="E173" s="3" t="s">
        <v>84</v>
      </c>
      <c r="F173" s="3" t="s">
        <v>9</v>
      </c>
      <c r="G173" s="3" t="s">
        <v>8</v>
      </c>
      <c r="H173" s="3" t="s">
        <v>7</v>
      </c>
      <c r="I173" s="3" t="s">
        <v>27</v>
      </c>
      <c r="J173" s="10">
        <v>41086</v>
      </c>
      <c r="K173" s="3" t="s">
        <v>15</v>
      </c>
      <c r="L173" s="4" t="s">
        <v>1</v>
      </c>
      <c r="M173" s="4" t="s">
        <v>1</v>
      </c>
      <c r="N173" s="4" t="s">
        <v>2</v>
      </c>
      <c r="O173" s="2">
        <v>275987031</v>
      </c>
      <c r="P173" s="2">
        <v>399292</v>
      </c>
      <c r="Q173" s="2">
        <v>3497</v>
      </c>
      <c r="R173" s="2">
        <v>11520</v>
      </c>
      <c r="S173" s="4" t="s">
        <v>1</v>
      </c>
      <c r="T173" s="4" t="s">
        <v>1</v>
      </c>
      <c r="U173" s="4" t="s">
        <v>1</v>
      </c>
      <c r="V173" s="4" t="s">
        <v>1</v>
      </c>
      <c r="W173" s="4" t="s">
        <v>83</v>
      </c>
      <c r="X173" s="11" t="s">
        <v>1</v>
      </c>
      <c r="Y173" s="11" t="s">
        <v>1</v>
      </c>
      <c r="Z173" s="11" t="s">
        <v>1</v>
      </c>
      <c r="AA173" s="11" t="s">
        <v>1</v>
      </c>
      <c r="AB173" s="11" t="s">
        <v>1</v>
      </c>
      <c r="AC173" s="11" t="s">
        <v>1</v>
      </c>
    </row>
    <row r="174" spans="1:29" ht="13.8" x14ac:dyDescent="0.3">
      <c r="A174" s="4" t="s">
        <v>51</v>
      </c>
      <c r="B174" s="4" t="s">
        <v>82</v>
      </c>
      <c r="C174" s="4" t="s">
        <v>81</v>
      </c>
      <c r="D174" s="3" t="str">
        <f>CONCATENATE(LEFT(A174,1),".",B174)</f>
        <v>S.latifasciaeformis</v>
      </c>
      <c r="E174" s="3" t="s">
        <v>80</v>
      </c>
      <c r="F174" s="3" t="s">
        <v>28</v>
      </c>
      <c r="G174" s="3" t="s">
        <v>8</v>
      </c>
      <c r="H174" s="3" t="s">
        <v>35</v>
      </c>
      <c r="I174" s="3" t="s">
        <v>79</v>
      </c>
      <c r="J174" s="12">
        <v>1955</v>
      </c>
      <c r="K174" s="3" t="s">
        <v>78</v>
      </c>
      <c r="L174" s="4" t="s">
        <v>77</v>
      </c>
      <c r="M174" s="4" t="s">
        <v>76</v>
      </c>
      <c r="N174" s="4" t="s">
        <v>75</v>
      </c>
      <c r="O174" s="2">
        <v>154487965</v>
      </c>
      <c r="P174" s="4">
        <v>911</v>
      </c>
      <c r="Q174" s="2">
        <v>9811568</v>
      </c>
      <c r="R174" s="4">
        <v>4</v>
      </c>
      <c r="S174" s="4">
        <v>38.28</v>
      </c>
      <c r="T174" s="4">
        <v>38.475000000000001</v>
      </c>
      <c r="U174" s="4" t="s">
        <v>1</v>
      </c>
      <c r="V174" s="4" t="s">
        <v>1</v>
      </c>
      <c r="W174" s="4" t="s">
        <v>74</v>
      </c>
      <c r="X174" s="11" t="s">
        <v>1</v>
      </c>
      <c r="Y174" s="11" t="s">
        <v>1</v>
      </c>
      <c r="Z174" s="11" t="s">
        <v>1</v>
      </c>
      <c r="AA174" s="11" t="s">
        <v>1</v>
      </c>
      <c r="AB174" s="11" t="s">
        <v>1</v>
      </c>
      <c r="AC174" s="11" t="s">
        <v>1</v>
      </c>
    </row>
    <row r="175" spans="1:29" ht="13.8" x14ac:dyDescent="0.3">
      <c r="A175" s="4" t="s">
        <v>73</v>
      </c>
      <c r="B175" s="4" t="s">
        <v>72</v>
      </c>
      <c r="C175" s="4" t="s">
        <v>71</v>
      </c>
      <c r="D175" s="3" t="str">
        <f>CONCATENATE(LEFT(A175,1),".",B175)</f>
        <v>S.nigrithorax</v>
      </c>
      <c r="E175" s="3" t="s">
        <v>70</v>
      </c>
      <c r="F175" s="3" t="s">
        <v>28</v>
      </c>
      <c r="G175" s="3" t="s">
        <v>8</v>
      </c>
      <c r="H175" s="3" t="s">
        <v>7</v>
      </c>
      <c r="I175" s="3" t="s">
        <v>6</v>
      </c>
      <c r="J175" s="16">
        <v>39661</v>
      </c>
      <c r="K175" s="3" t="s">
        <v>69</v>
      </c>
      <c r="L175" s="4" t="s">
        <v>4</v>
      </c>
      <c r="M175" s="4" t="s">
        <v>3</v>
      </c>
      <c r="N175" s="4" t="s">
        <v>2</v>
      </c>
      <c r="O175" s="2">
        <v>187957653</v>
      </c>
      <c r="P175" s="4">
        <v>5726</v>
      </c>
      <c r="Q175" s="2">
        <v>295649</v>
      </c>
      <c r="R175" s="4">
        <v>130</v>
      </c>
      <c r="S175" s="4">
        <v>42.43</v>
      </c>
      <c r="T175" s="4">
        <v>42.576999999999998</v>
      </c>
      <c r="U175" s="4" t="s">
        <v>1</v>
      </c>
      <c r="V175" s="4">
        <v>1189467</v>
      </c>
      <c r="W175" s="4" t="s">
        <v>68</v>
      </c>
      <c r="X175" s="9">
        <v>140587287</v>
      </c>
      <c r="Y175" s="8">
        <v>1189467</v>
      </c>
      <c r="Z175" s="13">
        <v>8.4600000000000005E-3</v>
      </c>
      <c r="AA175" s="8">
        <v>791413</v>
      </c>
      <c r="AB175" s="1">
        <v>786414</v>
      </c>
      <c r="AC175" s="7">
        <f>AB175/AA175 * 100</f>
        <v>99.368344972852356</v>
      </c>
    </row>
    <row r="176" spans="1:29" ht="13.8" x14ac:dyDescent="0.3">
      <c r="A176" s="4" t="s">
        <v>45</v>
      </c>
      <c r="B176" s="4" t="s">
        <v>67</v>
      </c>
      <c r="C176" s="4" t="s">
        <v>66</v>
      </c>
      <c r="D176" s="3" t="str">
        <f>CONCATENATE(LEFT(A176,1),".",B176)</f>
        <v>S.parva</v>
      </c>
      <c r="E176" s="3" t="s">
        <v>65</v>
      </c>
      <c r="F176" s="3" t="s">
        <v>9</v>
      </c>
      <c r="G176" s="3" t="s">
        <v>8</v>
      </c>
      <c r="H176" s="3" t="s">
        <v>7</v>
      </c>
      <c r="I176" s="3" t="s">
        <v>41</v>
      </c>
      <c r="J176" s="10">
        <v>44852</v>
      </c>
      <c r="K176" s="3" t="s">
        <v>64</v>
      </c>
      <c r="L176" s="4" t="s">
        <v>4</v>
      </c>
      <c r="M176" s="4" t="s">
        <v>3</v>
      </c>
      <c r="N176" s="4" t="s">
        <v>2</v>
      </c>
      <c r="O176" s="2">
        <v>140815053</v>
      </c>
      <c r="P176" s="4">
        <v>144</v>
      </c>
      <c r="Q176" s="2">
        <v>15656414</v>
      </c>
      <c r="R176" s="4">
        <v>4</v>
      </c>
      <c r="S176" s="4">
        <v>48.493000000000002</v>
      </c>
      <c r="T176" s="4">
        <v>48.533999999999999</v>
      </c>
      <c r="U176" s="4" t="s">
        <v>1</v>
      </c>
      <c r="V176" s="14">
        <v>1377233</v>
      </c>
      <c r="W176" s="4" t="s">
        <v>63</v>
      </c>
      <c r="X176" s="9">
        <v>111311608</v>
      </c>
      <c r="Y176" s="8">
        <v>1377233</v>
      </c>
      <c r="Z176" s="13">
        <v>1.2371999999999999E-2</v>
      </c>
      <c r="AA176" s="8">
        <v>884217</v>
      </c>
      <c r="AB176" s="1">
        <v>875984</v>
      </c>
      <c r="AC176" s="7">
        <f>AB176/AA176 * 100</f>
        <v>99.068893721790005</v>
      </c>
    </row>
    <row r="177" spans="1:29" ht="13.8" x14ac:dyDescent="0.3">
      <c r="A177" s="4" t="s">
        <v>45</v>
      </c>
      <c r="B177" s="4" t="s">
        <v>62</v>
      </c>
      <c r="C177" s="4" t="s">
        <v>61</v>
      </c>
      <c r="D177" s="3" t="str">
        <f>CONCATENATE(LEFT(A177,1),".",B177)</f>
        <v>S.polygonia</v>
      </c>
      <c r="E177" s="3" t="s">
        <v>60</v>
      </c>
      <c r="F177" s="3" t="s">
        <v>9</v>
      </c>
      <c r="G177" s="3" t="s">
        <v>8</v>
      </c>
      <c r="H177" s="3" t="s">
        <v>7</v>
      </c>
      <c r="I177" s="3" t="s">
        <v>59</v>
      </c>
      <c r="J177" s="12">
        <v>2022</v>
      </c>
      <c r="K177" s="3" t="s">
        <v>58</v>
      </c>
      <c r="L177" s="4" t="s">
        <v>4</v>
      </c>
      <c r="M177" s="4" t="s">
        <v>3</v>
      </c>
      <c r="N177" s="4" t="s">
        <v>2</v>
      </c>
      <c r="O177" s="2">
        <v>202555330</v>
      </c>
      <c r="P177" s="4">
        <v>2393</v>
      </c>
      <c r="Q177" s="2">
        <v>1122002</v>
      </c>
      <c r="R177" s="4">
        <v>31</v>
      </c>
      <c r="S177" s="4">
        <v>43.158999999999999</v>
      </c>
      <c r="T177" s="4">
        <v>44.673000000000002</v>
      </c>
      <c r="U177" s="5" t="s">
        <v>1</v>
      </c>
      <c r="V177" s="4">
        <v>1391119</v>
      </c>
      <c r="W177" s="4" t="s">
        <v>57</v>
      </c>
      <c r="X177" s="9">
        <v>113541696</v>
      </c>
      <c r="Y177" s="8">
        <v>1391119</v>
      </c>
      <c r="Z177" s="13">
        <v>1.2252000000000001E-2</v>
      </c>
      <c r="AA177" s="8">
        <v>987208</v>
      </c>
      <c r="AB177" s="1">
        <v>976032</v>
      </c>
      <c r="AC177" s="7">
        <f>AB177/AA177 * 100</f>
        <v>98.867918412330539</v>
      </c>
    </row>
    <row r="178" spans="1:29" ht="13.8" x14ac:dyDescent="0.3">
      <c r="A178" s="4" t="s">
        <v>45</v>
      </c>
      <c r="B178" s="4" t="s">
        <v>56</v>
      </c>
      <c r="C178" s="4" t="s">
        <v>55</v>
      </c>
      <c r="D178" s="3" t="str">
        <f>CONCATENATE(LEFT(A178,1),".",B178)</f>
        <v>S.reducta</v>
      </c>
      <c r="E178" s="3" t="s">
        <v>54</v>
      </c>
      <c r="F178" s="3" t="s">
        <v>28</v>
      </c>
      <c r="G178" s="3" t="s">
        <v>8</v>
      </c>
      <c r="H178" s="3" t="s">
        <v>7</v>
      </c>
      <c r="I178" s="3" t="s">
        <v>41</v>
      </c>
      <c r="J178" s="10">
        <v>44856</v>
      </c>
      <c r="K178" s="3" t="s">
        <v>53</v>
      </c>
      <c r="L178" s="4" t="s">
        <v>4</v>
      </c>
      <c r="M178" s="4" t="s">
        <v>3</v>
      </c>
      <c r="N178" s="4" t="s">
        <v>2</v>
      </c>
      <c r="O178" s="2">
        <v>151070787</v>
      </c>
      <c r="P178" s="4">
        <v>1399</v>
      </c>
      <c r="Q178" s="2">
        <v>497420</v>
      </c>
      <c r="R178" s="4">
        <v>66</v>
      </c>
      <c r="S178" s="4">
        <v>31.097000000000001</v>
      </c>
      <c r="T178" s="4">
        <v>31.097000000000001</v>
      </c>
      <c r="U178" s="4" t="s">
        <v>1</v>
      </c>
      <c r="V178" s="4">
        <v>591035</v>
      </c>
      <c r="W178" s="4" t="s">
        <v>52</v>
      </c>
      <c r="X178" s="15">
        <v>53678519</v>
      </c>
      <c r="Y178" s="8">
        <v>591035</v>
      </c>
      <c r="Z178" s="13">
        <v>1.1010000000000001E-2</v>
      </c>
      <c r="AA178" s="8">
        <v>363261</v>
      </c>
      <c r="AB178" s="1">
        <v>349002</v>
      </c>
      <c r="AC178" s="7">
        <f>AB178/AA178 * 100</f>
        <v>96.074723132953991</v>
      </c>
    </row>
    <row r="179" spans="1:29" ht="13.8" x14ac:dyDescent="0.3">
      <c r="A179" s="4" t="s">
        <v>51</v>
      </c>
      <c r="B179" s="4" t="s">
        <v>50</v>
      </c>
      <c r="C179" s="4" t="s">
        <v>49</v>
      </c>
      <c r="D179" s="3" t="str">
        <f>CONCATENATE(LEFT(A179,1),".",B179)</f>
        <v>S.scaptomyzoidea</v>
      </c>
      <c r="E179" s="3" t="s">
        <v>48</v>
      </c>
      <c r="F179" s="3" t="s">
        <v>9</v>
      </c>
      <c r="G179" s="3" t="s">
        <v>8</v>
      </c>
      <c r="H179" s="3" t="s">
        <v>7</v>
      </c>
      <c r="I179" s="3" t="s">
        <v>27</v>
      </c>
      <c r="J179" s="10">
        <v>41245</v>
      </c>
      <c r="K179" s="3" t="s">
        <v>47</v>
      </c>
      <c r="L179" s="4" t="s">
        <v>1</v>
      </c>
      <c r="M179" s="4" t="s">
        <v>1</v>
      </c>
      <c r="N179" s="4" t="s">
        <v>2</v>
      </c>
      <c r="O179" s="2">
        <v>281803335</v>
      </c>
      <c r="P179" s="2">
        <v>1029599</v>
      </c>
      <c r="Q179" s="2">
        <v>423</v>
      </c>
      <c r="R179" s="2">
        <v>121858</v>
      </c>
      <c r="S179" s="4" t="s">
        <v>1</v>
      </c>
      <c r="T179" s="4" t="s">
        <v>1</v>
      </c>
      <c r="U179" s="4" t="s">
        <v>1</v>
      </c>
      <c r="V179" s="4" t="s">
        <v>1</v>
      </c>
      <c r="W179" s="4" t="s">
        <v>46</v>
      </c>
      <c r="X179" s="11" t="s">
        <v>1</v>
      </c>
      <c r="Y179" s="11" t="s">
        <v>1</v>
      </c>
      <c r="Z179" s="11" t="s">
        <v>1</v>
      </c>
      <c r="AA179" s="11" t="s">
        <v>1</v>
      </c>
      <c r="AB179" s="11" t="s">
        <v>1</v>
      </c>
      <c r="AC179" s="11" t="s">
        <v>1</v>
      </c>
    </row>
    <row r="180" spans="1:29" ht="13.8" x14ac:dyDescent="0.3">
      <c r="A180" s="4" t="s">
        <v>45</v>
      </c>
      <c r="B180" s="4" t="s">
        <v>44</v>
      </c>
      <c r="C180" s="4" t="s">
        <v>43</v>
      </c>
      <c r="D180" s="3" t="str">
        <f>CONCATENATE(LEFT(A180,1),".",B180)</f>
        <v>S.tumidula</v>
      </c>
      <c r="E180" s="3" t="s">
        <v>42</v>
      </c>
      <c r="F180" s="3" t="s">
        <v>28</v>
      </c>
      <c r="G180" s="3" t="s">
        <v>8</v>
      </c>
      <c r="H180" s="3" t="s">
        <v>7</v>
      </c>
      <c r="I180" s="3" t="s">
        <v>41</v>
      </c>
      <c r="J180" s="10">
        <v>44859</v>
      </c>
      <c r="K180" s="3" t="s">
        <v>40</v>
      </c>
      <c r="L180" s="4" t="s">
        <v>4</v>
      </c>
      <c r="M180" s="4" t="s">
        <v>3</v>
      </c>
      <c r="N180" s="4" t="s">
        <v>2</v>
      </c>
      <c r="O180" s="2">
        <v>137900958</v>
      </c>
      <c r="P180" s="4">
        <v>1190</v>
      </c>
      <c r="Q180" s="2">
        <v>3595045</v>
      </c>
      <c r="R180" s="4">
        <v>10</v>
      </c>
      <c r="S180" s="4">
        <v>40.113999999999997</v>
      </c>
      <c r="T180" s="4">
        <v>40.113999999999997</v>
      </c>
      <c r="U180" s="4" t="s">
        <v>1</v>
      </c>
      <c r="V180" s="14">
        <v>855985</v>
      </c>
      <c r="W180" s="4" t="s">
        <v>39</v>
      </c>
      <c r="X180" s="9">
        <v>80699397</v>
      </c>
      <c r="Y180" s="8">
        <v>855985</v>
      </c>
      <c r="Z180" s="13">
        <v>1.0607E-2</v>
      </c>
      <c r="AA180" s="8">
        <v>620545</v>
      </c>
      <c r="AB180" s="1">
        <v>613552</v>
      </c>
      <c r="AC180" s="7">
        <f>AB180/AA180 * 100</f>
        <v>98.873087366750198</v>
      </c>
    </row>
    <row r="181" spans="1:29" ht="13.8" x14ac:dyDescent="0.3">
      <c r="A181" s="4" t="s">
        <v>19</v>
      </c>
      <c r="B181" s="4" t="s">
        <v>38</v>
      </c>
      <c r="C181" s="4" t="s">
        <v>37</v>
      </c>
      <c r="D181" s="3" t="str">
        <f>CONCATENATE(LEFT(A181,1),".",B181)</f>
        <v>Z.bogoriensis</v>
      </c>
      <c r="E181" s="3" t="s">
        <v>36</v>
      </c>
      <c r="F181" s="3" t="s">
        <v>9</v>
      </c>
      <c r="G181" s="3" t="s">
        <v>8</v>
      </c>
      <c r="H181" s="3" t="s">
        <v>35</v>
      </c>
      <c r="I181" s="3" t="s">
        <v>34</v>
      </c>
      <c r="J181" s="12">
        <v>2017</v>
      </c>
      <c r="K181" s="3" t="s">
        <v>33</v>
      </c>
      <c r="L181" s="4" t="s">
        <v>4</v>
      </c>
      <c r="M181" s="4" t="s">
        <v>3</v>
      </c>
      <c r="N181" s="4" t="s">
        <v>2</v>
      </c>
      <c r="O181" s="2">
        <v>160681560</v>
      </c>
      <c r="P181" s="4">
        <v>236</v>
      </c>
      <c r="Q181" s="2">
        <v>2433529</v>
      </c>
      <c r="R181" s="4">
        <v>20</v>
      </c>
      <c r="S181" s="4">
        <v>43.456000000000003</v>
      </c>
      <c r="T181" s="4">
        <v>43.456000000000003</v>
      </c>
      <c r="U181" s="4" t="s">
        <v>1</v>
      </c>
      <c r="V181" s="4" t="s">
        <v>1</v>
      </c>
      <c r="W181" s="4" t="s">
        <v>32</v>
      </c>
      <c r="X181" s="11" t="s">
        <v>1</v>
      </c>
      <c r="Y181" s="11" t="s">
        <v>1</v>
      </c>
      <c r="Z181" s="11" t="s">
        <v>1</v>
      </c>
      <c r="AA181" s="11" t="s">
        <v>1</v>
      </c>
      <c r="AB181" s="11" t="s">
        <v>1</v>
      </c>
      <c r="AC181" s="11" t="s">
        <v>1</v>
      </c>
    </row>
    <row r="182" spans="1:29" ht="13.8" x14ac:dyDescent="0.3">
      <c r="A182" s="4" t="s">
        <v>19</v>
      </c>
      <c r="B182" s="4" t="s">
        <v>31</v>
      </c>
      <c r="C182" s="4" t="s">
        <v>30</v>
      </c>
      <c r="D182" s="3" t="str">
        <f>CONCATENATE(LEFT(A182,1),".",B182)</f>
        <v>Z.cf. lineosus</v>
      </c>
      <c r="E182" s="3" t="s">
        <v>29</v>
      </c>
      <c r="F182" s="3" t="s">
        <v>28</v>
      </c>
      <c r="G182" s="3" t="s">
        <v>8</v>
      </c>
      <c r="H182" s="3" t="s">
        <v>7</v>
      </c>
      <c r="I182" s="3" t="s">
        <v>27</v>
      </c>
      <c r="J182" s="10">
        <v>40217</v>
      </c>
      <c r="K182" s="3" t="s">
        <v>26</v>
      </c>
      <c r="L182" s="4" t="s">
        <v>1</v>
      </c>
      <c r="M182" s="4" t="s">
        <v>1</v>
      </c>
      <c r="N182" s="4" t="s">
        <v>2</v>
      </c>
      <c r="O182" s="2">
        <v>388327188</v>
      </c>
      <c r="P182" s="2">
        <v>265956</v>
      </c>
      <c r="Q182" s="2">
        <v>312</v>
      </c>
      <c r="R182" s="2">
        <v>265956</v>
      </c>
      <c r="S182" s="4" t="s">
        <v>1</v>
      </c>
      <c r="T182" s="4" t="s">
        <v>1</v>
      </c>
      <c r="U182" s="4" t="s">
        <v>1</v>
      </c>
      <c r="V182" s="4" t="s">
        <v>1</v>
      </c>
      <c r="W182" s="4" t="s">
        <v>25</v>
      </c>
      <c r="X182" s="11" t="s">
        <v>1</v>
      </c>
      <c r="Y182" s="11" t="s">
        <v>1</v>
      </c>
      <c r="Z182" s="11" t="s">
        <v>1</v>
      </c>
      <c r="AA182" s="11" t="s">
        <v>1</v>
      </c>
      <c r="AB182" s="11" t="s">
        <v>1</v>
      </c>
      <c r="AC182" s="11" t="s">
        <v>1</v>
      </c>
    </row>
    <row r="183" spans="1:29" ht="13.8" x14ac:dyDescent="0.3">
      <c r="A183" s="4" t="s">
        <v>13</v>
      </c>
      <c r="B183" s="4" t="s">
        <v>24</v>
      </c>
      <c r="C183" s="4" t="s">
        <v>23</v>
      </c>
      <c r="D183" s="3" t="str">
        <f>CONCATENATE(LEFT(A183,1),".",B183)</f>
        <v>Z.flavofinira</v>
      </c>
      <c r="E183" s="3" t="s">
        <v>22</v>
      </c>
      <c r="F183" s="3" t="s">
        <v>9</v>
      </c>
      <c r="G183" s="3" t="s">
        <v>8</v>
      </c>
      <c r="H183" s="3" t="s">
        <v>7</v>
      </c>
      <c r="I183" s="3" t="s">
        <v>6</v>
      </c>
      <c r="J183" s="10">
        <v>40123</v>
      </c>
      <c r="K183" s="3" t="s">
        <v>21</v>
      </c>
      <c r="L183" s="4" t="s">
        <v>4</v>
      </c>
      <c r="M183" s="4" t="s">
        <v>3</v>
      </c>
      <c r="N183" s="4" t="s">
        <v>2</v>
      </c>
      <c r="O183" s="2">
        <v>150172222</v>
      </c>
      <c r="P183" s="4">
        <v>710</v>
      </c>
      <c r="Q183" s="2">
        <v>1310356</v>
      </c>
      <c r="R183" s="4">
        <v>33</v>
      </c>
      <c r="S183" s="4">
        <v>43.64</v>
      </c>
      <c r="T183" s="4">
        <v>43.601999999999997</v>
      </c>
      <c r="U183" s="4" t="s">
        <v>1</v>
      </c>
      <c r="V183" s="4" t="s">
        <v>1</v>
      </c>
      <c r="W183" s="4" t="s">
        <v>20</v>
      </c>
      <c r="X183" s="11">
        <v>121859814</v>
      </c>
      <c r="Y183" s="11">
        <v>1467999</v>
      </c>
      <c r="Z183" s="11">
        <v>1.2045999999999999E-2</v>
      </c>
      <c r="AA183" s="11">
        <v>1376077</v>
      </c>
      <c r="AB183" s="11">
        <v>1330435</v>
      </c>
      <c r="AC183" s="7">
        <f>AB183/AA183 * 100</f>
        <v>96.68317979299124</v>
      </c>
    </row>
    <row r="184" spans="1:29" ht="13.8" x14ac:dyDescent="0.3">
      <c r="A184" s="4" t="s">
        <v>19</v>
      </c>
      <c r="B184" s="4" t="s">
        <v>18</v>
      </c>
      <c r="C184" s="4" t="s">
        <v>17</v>
      </c>
      <c r="D184" s="3" t="str">
        <f>CONCATENATE(LEFT(A184,1),".",B184)</f>
        <v>Z.obscuricornis</v>
      </c>
      <c r="E184" s="3" t="s">
        <v>16</v>
      </c>
      <c r="F184" s="3" t="s">
        <v>9</v>
      </c>
      <c r="G184" s="3" t="s">
        <v>8</v>
      </c>
      <c r="H184" s="3" t="s">
        <v>7</v>
      </c>
      <c r="I184" s="3" t="s">
        <v>6</v>
      </c>
      <c r="J184" s="10">
        <v>39611</v>
      </c>
      <c r="K184" s="3" t="s">
        <v>15</v>
      </c>
      <c r="L184" s="4" t="s">
        <v>4</v>
      </c>
      <c r="M184" s="4" t="s">
        <v>3</v>
      </c>
      <c r="N184" s="4" t="s">
        <v>2</v>
      </c>
      <c r="O184" s="2">
        <v>164064038</v>
      </c>
      <c r="P184" s="4">
        <v>7335</v>
      </c>
      <c r="Q184" s="2">
        <v>53364</v>
      </c>
      <c r="R184" s="4">
        <v>842</v>
      </c>
      <c r="S184" s="4">
        <v>33.564</v>
      </c>
      <c r="T184" s="4">
        <v>33.682000000000002</v>
      </c>
      <c r="U184" s="5" t="s">
        <v>1</v>
      </c>
      <c r="V184" s="4" t="s">
        <v>1</v>
      </c>
      <c r="W184" s="4" t="s">
        <v>14</v>
      </c>
      <c r="X184" s="11">
        <v>96162807</v>
      </c>
      <c r="Y184" s="11">
        <v>833381</v>
      </c>
      <c r="Z184" s="11">
        <v>8.6660000000000001E-3</v>
      </c>
      <c r="AA184" s="11">
        <v>291939</v>
      </c>
      <c r="AB184" s="11">
        <v>284553</v>
      </c>
      <c r="AC184" s="7">
        <f>AB184/AA184 * 100</f>
        <v>97.47001942186553</v>
      </c>
    </row>
    <row r="185" spans="1:29" ht="13.8" x14ac:dyDescent="0.3">
      <c r="A185" s="4" t="s">
        <v>13</v>
      </c>
      <c r="B185" s="4" t="s">
        <v>12</v>
      </c>
      <c r="C185" s="4" t="s">
        <v>11</v>
      </c>
      <c r="D185" s="3" t="str">
        <f>CONCATENATE(LEFT(A185,1),".",B185)</f>
        <v>Z.quintamaculata</v>
      </c>
      <c r="E185" s="3" t="s">
        <v>10</v>
      </c>
      <c r="F185" s="3" t="s">
        <v>9</v>
      </c>
      <c r="G185" s="3" t="s">
        <v>8</v>
      </c>
      <c r="H185" s="3" t="s">
        <v>7</v>
      </c>
      <c r="I185" s="3" t="s">
        <v>6</v>
      </c>
      <c r="J185" s="10">
        <v>39517</v>
      </c>
      <c r="K185" s="3" t="s">
        <v>5</v>
      </c>
      <c r="L185" s="4" t="s">
        <v>4</v>
      </c>
      <c r="M185" s="4" t="s">
        <v>3</v>
      </c>
      <c r="N185" s="4" t="s">
        <v>2</v>
      </c>
      <c r="O185" s="2">
        <v>157388235</v>
      </c>
      <c r="P185" s="4">
        <v>2858</v>
      </c>
      <c r="Q185" s="2">
        <v>228427</v>
      </c>
      <c r="R185" s="4">
        <v>195</v>
      </c>
      <c r="S185" s="4">
        <v>37.295000000000002</v>
      </c>
      <c r="T185" s="4">
        <v>37.741999999999997</v>
      </c>
      <c r="U185" s="4" t="s">
        <v>1</v>
      </c>
      <c r="V185" s="4">
        <v>439340</v>
      </c>
      <c r="W185" s="4" t="s">
        <v>0</v>
      </c>
      <c r="X185" s="9">
        <v>105401590</v>
      </c>
      <c r="Y185" s="8">
        <v>439340</v>
      </c>
      <c r="Z185" s="1">
        <v>4.1679999999999998E-3</v>
      </c>
      <c r="AA185" s="8">
        <v>219565</v>
      </c>
      <c r="AB185" s="1">
        <v>216923</v>
      </c>
      <c r="AC185" s="7">
        <f>AB185/AA185 * 100</f>
        <v>98.796711679912548</v>
      </c>
    </row>
    <row r="186" spans="1:29" ht="13.8" x14ac:dyDescent="0.3">
      <c r="D186" s="3"/>
      <c r="E186" s="3"/>
      <c r="F186" s="3"/>
      <c r="G186" s="3"/>
      <c r="H186" s="3"/>
      <c r="I186" s="3"/>
      <c r="J186" s="3"/>
      <c r="K186" s="3"/>
      <c r="L186" s="4"/>
      <c r="M186" s="4"/>
      <c r="N186" s="4"/>
      <c r="O186" s="2"/>
      <c r="P186" s="4"/>
      <c r="Q186" s="2"/>
      <c r="R186" s="4"/>
      <c r="S186" s="4"/>
      <c r="T186" s="4"/>
      <c r="U186" s="4"/>
      <c r="V186" s="4"/>
      <c r="W186" s="4"/>
    </row>
    <row r="187" spans="1:29" ht="13.8" x14ac:dyDescent="0.3">
      <c r="D187" s="3"/>
      <c r="E187" s="3"/>
      <c r="F187" s="3"/>
      <c r="G187" s="3"/>
      <c r="H187" s="3"/>
      <c r="I187" s="3"/>
      <c r="J187" s="3"/>
      <c r="K187" s="3"/>
      <c r="L187" s="4"/>
      <c r="M187" s="4"/>
      <c r="N187" s="4"/>
      <c r="O187" s="2"/>
      <c r="P187" s="4"/>
      <c r="Q187" s="2"/>
      <c r="R187" s="4"/>
      <c r="S187" s="4"/>
      <c r="T187" s="4"/>
      <c r="U187" s="4"/>
      <c r="V187" s="4"/>
      <c r="W187" s="4"/>
    </row>
    <row r="188" spans="1:29" ht="13.8" x14ac:dyDescent="0.3">
      <c r="D188" s="3"/>
      <c r="E188" s="3"/>
      <c r="F188" s="3"/>
      <c r="G188" s="3"/>
      <c r="H188" s="3"/>
      <c r="I188" s="3"/>
      <c r="J188" s="3"/>
      <c r="K188" s="3"/>
      <c r="L188" s="4"/>
      <c r="M188" s="4"/>
      <c r="N188" s="4"/>
      <c r="O188" s="2"/>
      <c r="P188" s="4"/>
      <c r="Q188" s="2"/>
      <c r="R188" s="4"/>
      <c r="S188" s="4"/>
      <c r="T188" s="4"/>
      <c r="U188" s="4"/>
      <c r="V188" s="4"/>
      <c r="W188" s="4"/>
    </row>
    <row r="189" spans="1:29" ht="13.8" x14ac:dyDescent="0.3">
      <c r="D189" s="3"/>
      <c r="E189" s="3"/>
      <c r="F189" s="3"/>
      <c r="G189" s="3"/>
      <c r="H189" s="3"/>
      <c r="I189" s="3"/>
      <c r="J189" s="3"/>
      <c r="K189" s="3"/>
      <c r="L189" s="4"/>
      <c r="M189" s="4"/>
      <c r="N189" s="4"/>
      <c r="O189" s="2"/>
      <c r="P189" s="4"/>
      <c r="Q189" s="2"/>
      <c r="R189" s="4"/>
      <c r="S189" s="4"/>
      <c r="T189" s="4"/>
      <c r="U189" s="4"/>
      <c r="V189" s="4"/>
      <c r="W189" s="4"/>
    </row>
    <row r="190" spans="1:29" ht="13.8" x14ac:dyDescent="0.3">
      <c r="D190" s="3"/>
      <c r="E190" s="3"/>
      <c r="F190" s="3"/>
      <c r="G190" s="3"/>
      <c r="H190" s="3"/>
      <c r="I190" s="3"/>
      <c r="J190" s="3"/>
      <c r="K190" s="3"/>
      <c r="L190" s="4"/>
      <c r="M190" s="4"/>
      <c r="N190" s="4"/>
      <c r="O190" s="2"/>
      <c r="P190" s="4"/>
      <c r="Q190" s="2"/>
      <c r="R190" s="4"/>
      <c r="S190" s="4"/>
      <c r="T190" s="4"/>
      <c r="U190" s="4"/>
      <c r="V190" s="4"/>
      <c r="W190" s="4"/>
    </row>
    <row r="191" spans="1:29" ht="13.8" x14ac:dyDescent="0.3">
      <c r="D191" s="3"/>
      <c r="E191" s="3"/>
      <c r="F191" s="3"/>
      <c r="G191" s="3"/>
      <c r="H191" s="3"/>
      <c r="I191" s="3"/>
      <c r="J191" s="3"/>
      <c r="K191" s="3"/>
      <c r="L191" s="4"/>
      <c r="M191" s="4"/>
      <c r="N191" s="4"/>
      <c r="O191" s="2"/>
      <c r="P191" s="4"/>
      <c r="Q191" s="2"/>
      <c r="R191" s="4"/>
      <c r="S191" s="4"/>
      <c r="T191" s="4"/>
      <c r="U191" s="4"/>
      <c r="V191" s="4"/>
      <c r="W191" s="4"/>
    </row>
    <row r="192" spans="1:29" ht="13.8" x14ac:dyDescent="0.3">
      <c r="D192" s="3"/>
      <c r="E192" s="3"/>
      <c r="F192" s="3"/>
      <c r="G192" s="3"/>
      <c r="H192" s="3"/>
      <c r="I192" s="3"/>
      <c r="J192" s="3"/>
      <c r="K192" s="3"/>
      <c r="L192" s="4"/>
      <c r="M192" s="4"/>
      <c r="N192" s="4"/>
      <c r="O192" s="2"/>
      <c r="P192" s="4"/>
      <c r="Q192" s="2"/>
      <c r="R192" s="4"/>
      <c r="S192" s="4"/>
      <c r="T192" s="4"/>
      <c r="U192" s="4"/>
      <c r="V192" s="4"/>
      <c r="W192" s="4"/>
    </row>
    <row r="193" spans="4:23" ht="13.8" x14ac:dyDescent="0.3">
      <c r="D193" s="3"/>
      <c r="E193" s="3"/>
      <c r="F193" s="3"/>
      <c r="G193" s="3"/>
      <c r="H193" s="3"/>
      <c r="I193" s="3"/>
      <c r="J193" s="3"/>
      <c r="K193" s="3"/>
      <c r="L193" s="4"/>
      <c r="M193" s="4"/>
      <c r="N193" s="4"/>
      <c r="O193" s="2"/>
      <c r="P193" s="4"/>
      <c r="Q193" s="2"/>
      <c r="R193" s="4"/>
      <c r="S193" s="4"/>
      <c r="T193" s="4"/>
      <c r="U193" s="4"/>
      <c r="V193" s="4"/>
      <c r="W193" s="4"/>
    </row>
    <row r="194" spans="4:23" ht="13.8" x14ac:dyDescent="0.3">
      <c r="D194" s="3"/>
      <c r="E194" s="3"/>
      <c r="F194" s="3"/>
      <c r="G194" s="3"/>
      <c r="H194" s="3"/>
      <c r="I194" s="3"/>
      <c r="J194" s="3"/>
      <c r="K194" s="3"/>
      <c r="L194" s="4"/>
      <c r="M194" s="4"/>
      <c r="N194" s="4"/>
      <c r="O194" s="2"/>
      <c r="P194" s="4"/>
      <c r="Q194" s="2"/>
      <c r="R194" s="4"/>
      <c r="S194" s="4"/>
      <c r="T194" s="4"/>
      <c r="U194" s="4"/>
      <c r="V194" s="4"/>
      <c r="W194" s="4"/>
    </row>
    <row r="195" spans="4:23" ht="13.8" x14ac:dyDescent="0.3">
      <c r="D195" s="3"/>
      <c r="E195" s="3"/>
      <c r="F195" s="3"/>
      <c r="G195" s="3"/>
      <c r="H195" s="3"/>
      <c r="I195" s="3"/>
      <c r="J195" s="3"/>
      <c r="K195" s="3"/>
      <c r="L195" s="4"/>
      <c r="M195" s="4"/>
      <c r="N195" s="4"/>
      <c r="O195" s="2"/>
      <c r="P195" s="4"/>
      <c r="Q195" s="2"/>
      <c r="R195" s="4"/>
      <c r="S195" s="4"/>
      <c r="T195" s="4"/>
      <c r="U195" s="4"/>
      <c r="V195" s="4"/>
      <c r="W195" s="4"/>
    </row>
    <row r="196" spans="4:23" ht="13.8" x14ac:dyDescent="0.3">
      <c r="D196" s="3"/>
      <c r="E196" s="3"/>
      <c r="F196" s="3"/>
      <c r="G196" s="3"/>
      <c r="H196" s="3"/>
      <c r="I196" s="3"/>
      <c r="J196" s="3"/>
      <c r="K196" s="3"/>
      <c r="L196" s="4"/>
      <c r="M196" s="4"/>
      <c r="N196" s="4"/>
      <c r="O196" s="2"/>
      <c r="P196" s="4"/>
      <c r="Q196" s="2"/>
      <c r="R196" s="4"/>
      <c r="S196" s="4"/>
      <c r="T196" s="4"/>
      <c r="U196" s="4"/>
      <c r="V196" s="4"/>
      <c r="W196" s="4"/>
    </row>
    <row r="197" spans="4:23" ht="13.8" x14ac:dyDescent="0.3">
      <c r="D197" s="3"/>
      <c r="E197" s="3"/>
      <c r="F197" s="3"/>
      <c r="G197" s="3"/>
      <c r="H197" s="3"/>
      <c r="I197" s="3"/>
      <c r="J197" s="3"/>
      <c r="K197" s="3"/>
      <c r="L197" s="4"/>
      <c r="M197" s="4"/>
      <c r="N197" s="4"/>
      <c r="O197" s="2"/>
      <c r="P197" s="4"/>
      <c r="Q197" s="2"/>
      <c r="R197" s="4"/>
      <c r="S197" s="4"/>
      <c r="T197" s="4"/>
      <c r="U197" s="4"/>
      <c r="V197" s="4"/>
      <c r="W197" s="4"/>
    </row>
    <row r="198" spans="4:23" ht="13.8" x14ac:dyDescent="0.3">
      <c r="D198" s="3"/>
      <c r="E198" s="3"/>
      <c r="F198" s="3"/>
      <c r="G198" s="3"/>
      <c r="H198" s="3"/>
      <c r="I198" s="3"/>
      <c r="J198" s="3"/>
      <c r="K198" s="3"/>
      <c r="L198" s="4"/>
      <c r="M198" s="4"/>
      <c r="N198" s="4"/>
      <c r="O198" s="2"/>
      <c r="P198" s="4"/>
      <c r="Q198" s="2"/>
      <c r="R198" s="4"/>
      <c r="S198" s="4"/>
      <c r="T198" s="4"/>
      <c r="U198" s="4"/>
      <c r="V198" s="4"/>
      <c r="W198" s="4"/>
    </row>
    <row r="199" spans="4:23" ht="13.8" x14ac:dyDescent="0.3">
      <c r="D199" s="3"/>
      <c r="E199" s="3"/>
      <c r="F199" s="3"/>
      <c r="G199" s="3"/>
      <c r="H199" s="3"/>
      <c r="I199" s="3"/>
      <c r="J199" s="3"/>
      <c r="K199" s="3"/>
      <c r="L199" s="4"/>
      <c r="M199" s="4"/>
      <c r="N199" s="4"/>
      <c r="O199" s="2"/>
      <c r="P199" s="4"/>
      <c r="Q199" s="2"/>
      <c r="R199" s="4"/>
      <c r="S199" s="4"/>
      <c r="T199" s="4"/>
      <c r="U199" s="4"/>
      <c r="V199" s="4"/>
    </row>
    <row r="200" spans="4:23" ht="13.8" x14ac:dyDescent="0.3">
      <c r="D200" s="3"/>
      <c r="E200" s="3"/>
      <c r="F200" s="3"/>
      <c r="G200" s="3"/>
      <c r="H200" s="3"/>
      <c r="I200" s="3"/>
      <c r="J200" s="3"/>
      <c r="K200" s="3"/>
      <c r="L200" s="4"/>
      <c r="M200" s="4"/>
      <c r="N200" s="4"/>
      <c r="O200" s="2"/>
      <c r="P200" s="4"/>
      <c r="Q200" s="2"/>
      <c r="R200" s="4"/>
      <c r="S200" s="4"/>
      <c r="T200" s="4"/>
      <c r="U200" s="4"/>
      <c r="V200" s="4"/>
    </row>
    <row r="201" spans="4:23" ht="13.8" x14ac:dyDescent="0.3">
      <c r="D201" s="3"/>
      <c r="E201" s="3"/>
      <c r="F201" s="3"/>
      <c r="G201" s="3"/>
      <c r="H201" s="3"/>
      <c r="I201" s="3"/>
      <c r="J201" s="3"/>
      <c r="K201" s="3"/>
      <c r="L201" s="4"/>
      <c r="M201" s="4"/>
      <c r="N201" s="4"/>
      <c r="O201" s="2"/>
      <c r="P201" s="4"/>
      <c r="Q201" s="2"/>
      <c r="R201" s="4"/>
      <c r="S201" s="4"/>
      <c r="T201" s="4"/>
      <c r="U201" s="4"/>
      <c r="V201" s="4"/>
    </row>
    <row r="202" spans="4:23" ht="13.8" x14ac:dyDescent="0.3">
      <c r="D202" s="3"/>
      <c r="E202" s="3"/>
      <c r="F202" s="3"/>
      <c r="G202" s="3"/>
      <c r="H202" s="3"/>
      <c r="I202" s="3"/>
      <c r="J202" s="3"/>
      <c r="K202" s="3"/>
      <c r="L202" s="4"/>
      <c r="M202" s="4"/>
      <c r="N202" s="4"/>
      <c r="O202" s="2"/>
      <c r="P202" s="4"/>
      <c r="Q202" s="2"/>
      <c r="R202" s="4"/>
      <c r="S202" s="4"/>
      <c r="T202" s="4"/>
      <c r="U202" s="4"/>
      <c r="V202" s="4"/>
    </row>
    <row r="203" spans="4:23" ht="13.8" x14ac:dyDescent="0.3">
      <c r="D203" s="3"/>
      <c r="E203" s="3"/>
      <c r="F203" s="3"/>
      <c r="G203" s="3"/>
      <c r="H203" s="3"/>
      <c r="I203" s="3"/>
      <c r="J203" s="3"/>
      <c r="K203" s="3"/>
      <c r="L203" s="4"/>
      <c r="M203" s="4"/>
      <c r="N203" s="4"/>
      <c r="O203" s="2"/>
      <c r="P203" s="4"/>
      <c r="Q203" s="2"/>
      <c r="R203" s="4"/>
      <c r="S203" s="4"/>
      <c r="T203" s="4"/>
      <c r="U203" s="4"/>
      <c r="V203" s="4"/>
    </row>
    <row r="204" spans="4:23" ht="13.8" x14ac:dyDescent="0.3">
      <c r="D204" s="3"/>
      <c r="E204" s="3"/>
      <c r="F204" s="3"/>
      <c r="G204" s="3"/>
      <c r="H204" s="3"/>
      <c r="I204" s="3"/>
      <c r="J204" s="3"/>
      <c r="K204" s="3"/>
      <c r="L204" s="4"/>
      <c r="M204" s="4"/>
      <c r="N204" s="4"/>
      <c r="O204" s="2"/>
      <c r="P204" s="4"/>
      <c r="Q204" s="2"/>
      <c r="R204" s="4"/>
      <c r="S204" s="4"/>
      <c r="T204" s="4"/>
      <c r="U204" s="4"/>
      <c r="V204" s="4"/>
    </row>
    <row r="205" spans="4:23" ht="13.8" x14ac:dyDescent="0.3">
      <c r="D205" s="3"/>
      <c r="E205" s="3"/>
      <c r="F205" s="3"/>
      <c r="G205" s="3"/>
      <c r="H205" s="3"/>
      <c r="I205" s="3"/>
      <c r="J205" s="3"/>
      <c r="K205" s="3"/>
      <c r="L205" s="4"/>
      <c r="M205" s="4"/>
      <c r="N205" s="4"/>
      <c r="O205" s="2"/>
      <c r="P205" s="4"/>
      <c r="Q205" s="2"/>
      <c r="R205" s="4"/>
      <c r="S205" s="4"/>
      <c r="T205" s="4"/>
      <c r="U205" s="4"/>
      <c r="V205" s="4"/>
    </row>
    <row r="206" spans="4:23" ht="13.8" x14ac:dyDescent="0.3">
      <c r="D206" s="3"/>
      <c r="E206" s="3"/>
      <c r="F206" s="3"/>
      <c r="G206" s="3"/>
      <c r="H206" s="3"/>
      <c r="I206" s="3"/>
      <c r="J206" s="3"/>
      <c r="K206" s="3"/>
      <c r="L206" s="4"/>
      <c r="M206" s="4"/>
      <c r="N206" s="4"/>
      <c r="O206" s="2"/>
      <c r="P206" s="4"/>
      <c r="Q206" s="2"/>
      <c r="R206" s="4"/>
      <c r="S206" s="4"/>
      <c r="T206" s="4"/>
      <c r="U206" s="4"/>
      <c r="V206" s="4"/>
    </row>
    <row r="207" spans="4:23" ht="13.8" x14ac:dyDescent="0.3">
      <c r="D207" s="3"/>
      <c r="E207" s="3"/>
      <c r="F207" s="3"/>
      <c r="G207" s="3"/>
      <c r="H207" s="3"/>
      <c r="I207" s="3"/>
      <c r="J207" s="3"/>
      <c r="K207" s="3"/>
      <c r="L207" s="4"/>
      <c r="M207" s="4"/>
      <c r="N207" s="4"/>
      <c r="O207" s="2"/>
      <c r="P207" s="4"/>
      <c r="Q207" s="2"/>
      <c r="R207" s="4"/>
      <c r="S207" s="4"/>
      <c r="T207" s="4"/>
      <c r="U207" s="4"/>
      <c r="V207" s="4"/>
    </row>
    <row r="208" spans="4:23" ht="13.8" x14ac:dyDescent="0.3">
      <c r="D208" s="3"/>
      <c r="E208" s="3"/>
      <c r="F208" s="3"/>
      <c r="G208" s="3"/>
      <c r="H208" s="3"/>
      <c r="I208" s="3"/>
      <c r="J208" s="3"/>
      <c r="K208" s="3"/>
      <c r="L208" s="4"/>
      <c r="M208" s="4"/>
      <c r="N208" s="4"/>
      <c r="O208" s="2"/>
      <c r="P208" s="4"/>
      <c r="Q208" s="2"/>
      <c r="R208" s="4"/>
      <c r="S208" s="4"/>
      <c r="T208" s="4"/>
      <c r="U208" s="4"/>
      <c r="V208" s="4"/>
    </row>
    <row r="209" spans="1:22" ht="13.8" x14ac:dyDescent="0.3">
      <c r="D209" s="3"/>
      <c r="E209" s="3"/>
      <c r="F209" s="3"/>
      <c r="G209" s="3"/>
      <c r="H209" s="3"/>
      <c r="I209" s="3"/>
      <c r="J209" s="3"/>
      <c r="K209" s="3"/>
      <c r="L209" s="4"/>
      <c r="M209" s="4"/>
      <c r="N209" s="4"/>
      <c r="O209" s="2"/>
      <c r="P209" s="4"/>
      <c r="Q209" s="2"/>
      <c r="R209" s="4"/>
      <c r="S209" s="4"/>
      <c r="T209" s="4"/>
      <c r="U209" s="4"/>
      <c r="V209" s="4"/>
    </row>
    <row r="210" spans="1:22" ht="13.8" x14ac:dyDescent="0.3">
      <c r="D210" s="3"/>
      <c r="E210" s="3"/>
      <c r="F210" s="3"/>
      <c r="G210" s="3"/>
      <c r="H210" s="3"/>
      <c r="I210" s="3"/>
      <c r="J210" s="3"/>
      <c r="K210" s="3"/>
      <c r="L210" s="4"/>
      <c r="M210" s="4"/>
      <c r="N210" s="4"/>
      <c r="O210" s="2"/>
      <c r="P210" s="4"/>
      <c r="Q210" s="2"/>
      <c r="R210" s="4"/>
      <c r="S210" s="4"/>
      <c r="T210" s="4"/>
      <c r="U210" s="4"/>
      <c r="V210" s="4"/>
    </row>
    <row r="211" spans="1:22" ht="13.8" x14ac:dyDescent="0.3">
      <c r="D211" s="3"/>
      <c r="E211" s="3"/>
      <c r="F211" s="3"/>
      <c r="G211" s="3"/>
      <c r="H211" s="3"/>
      <c r="I211" s="3"/>
      <c r="J211" s="3"/>
      <c r="K211" s="3"/>
      <c r="L211" s="4"/>
      <c r="M211" s="4"/>
      <c r="N211" s="4"/>
      <c r="O211" s="2"/>
      <c r="P211" s="4"/>
      <c r="Q211" s="2"/>
      <c r="R211" s="4"/>
      <c r="S211" s="4"/>
      <c r="T211" s="4"/>
      <c r="U211" s="4"/>
      <c r="V211" s="4"/>
    </row>
    <row r="212" spans="1:22" ht="13.8" x14ac:dyDescent="0.3">
      <c r="D212" s="3"/>
      <c r="E212" s="3"/>
      <c r="F212" s="3"/>
      <c r="G212" s="3"/>
      <c r="H212" s="3"/>
      <c r="I212" s="3"/>
      <c r="J212" s="3"/>
      <c r="K212" s="3"/>
      <c r="L212" s="4"/>
      <c r="M212" s="4"/>
      <c r="N212" s="4"/>
      <c r="O212" s="2"/>
      <c r="P212" s="4"/>
      <c r="Q212" s="2"/>
      <c r="R212" s="4"/>
      <c r="S212" s="4"/>
      <c r="T212" s="4"/>
      <c r="U212" s="4"/>
      <c r="V212" s="4"/>
    </row>
    <row r="213" spans="1:22" ht="13.8" x14ac:dyDescent="0.3">
      <c r="D213" s="3"/>
      <c r="E213" s="3"/>
      <c r="F213" s="3"/>
      <c r="G213" s="3"/>
      <c r="H213" s="3"/>
      <c r="I213" s="3"/>
      <c r="J213" s="3"/>
      <c r="K213" s="3"/>
      <c r="O213" s="2"/>
      <c r="Q213" s="2"/>
    </row>
    <row r="214" spans="1:22" ht="13.8" x14ac:dyDescent="0.3">
      <c r="D214" s="3"/>
      <c r="E214" s="3"/>
      <c r="F214" s="3"/>
      <c r="G214" s="3"/>
      <c r="H214" s="3"/>
      <c r="I214" s="3"/>
      <c r="J214" s="3"/>
      <c r="K214" s="3"/>
      <c r="O214" s="2"/>
      <c r="Q214" s="2"/>
    </row>
    <row r="215" spans="1:22" ht="13.8" x14ac:dyDescent="0.3">
      <c r="D215" s="3"/>
      <c r="E215" s="3"/>
      <c r="F215" s="3"/>
      <c r="G215" s="3"/>
      <c r="H215" s="3"/>
      <c r="I215" s="3"/>
      <c r="J215" s="3"/>
      <c r="K215" s="3"/>
      <c r="O215" s="2"/>
      <c r="Q215" s="2"/>
    </row>
    <row r="216" spans="1:22" ht="13.8" x14ac:dyDescent="0.3">
      <c r="D216" s="3"/>
      <c r="E216" s="3"/>
      <c r="F216" s="3"/>
      <c r="G216" s="3"/>
      <c r="H216" s="3"/>
      <c r="I216" s="3"/>
      <c r="J216" s="3"/>
      <c r="K216" s="3"/>
      <c r="O216" s="2"/>
      <c r="Q216" s="2"/>
    </row>
    <row r="217" spans="1:22" ht="13.8" x14ac:dyDescent="0.3">
      <c r="D217" s="3"/>
      <c r="E217" s="3"/>
      <c r="F217" s="3"/>
      <c r="G217" s="3"/>
      <c r="H217" s="3"/>
      <c r="I217" s="3"/>
      <c r="J217" s="3"/>
      <c r="K217" s="3"/>
      <c r="O217" s="2"/>
      <c r="Q217" s="2"/>
    </row>
    <row r="218" spans="1:22" ht="13.8" x14ac:dyDescent="0.3">
      <c r="A218" s="4"/>
      <c r="B218" s="4"/>
      <c r="D218" s="3"/>
      <c r="E218" s="3"/>
      <c r="F218" s="3"/>
      <c r="G218" s="3"/>
      <c r="H218" s="3"/>
      <c r="I218" s="3"/>
      <c r="J218" s="3"/>
      <c r="K218" s="3"/>
      <c r="L218" s="4"/>
      <c r="M218" s="4"/>
      <c r="N218" s="4"/>
      <c r="O218" s="2"/>
      <c r="P218" s="4"/>
      <c r="Q218" s="2"/>
      <c r="R218" s="4"/>
      <c r="S218" s="4"/>
      <c r="T218" s="4"/>
      <c r="U218" s="4"/>
      <c r="V218" s="4"/>
    </row>
    <row r="219" spans="1:22" ht="13.8" x14ac:dyDescent="0.3">
      <c r="D219" s="3"/>
      <c r="E219" s="3"/>
      <c r="F219" s="3"/>
      <c r="G219" s="3"/>
      <c r="H219" s="3"/>
      <c r="I219" s="3"/>
      <c r="J219" s="3"/>
      <c r="K219" s="3"/>
      <c r="O219" s="2"/>
      <c r="Q219" s="2"/>
    </row>
    <row r="220" spans="1:22" ht="13.8" x14ac:dyDescent="0.3">
      <c r="A220" s="4"/>
      <c r="B220" s="4"/>
      <c r="D220" s="3"/>
      <c r="E220" s="3"/>
      <c r="F220" s="3"/>
      <c r="G220" s="3"/>
      <c r="H220" s="3"/>
      <c r="I220" s="3"/>
      <c r="J220" s="3"/>
      <c r="K220" s="3"/>
      <c r="O220" s="2"/>
      <c r="Q220" s="2"/>
    </row>
    <row r="221" spans="1:22" ht="13.8" x14ac:dyDescent="0.3">
      <c r="A221" s="4"/>
      <c r="B221" s="4"/>
      <c r="D221" s="3"/>
      <c r="E221" s="3"/>
      <c r="F221" s="3"/>
      <c r="G221" s="3"/>
      <c r="H221" s="3"/>
      <c r="I221" s="3"/>
      <c r="J221" s="3"/>
      <c r="K221" s="3"/>
      <c r="O221" s="2"/>
      <c r="Q221" s="2"/>
    </row>
    <row r="222" spans="1:22" ht="13.8" x14ac:dyDescent="0.3">
      <c r="D222" s="3"/>
      <c r="E222" s="3"/>
      <c r="F222" s="3"/>
      <c r="G222" s="3"/>
      <c r="H222" s="3"/>
      <c r="I222" s="3"/>
      <c r="J222" s="3"/>
      <c r="K222" s="3"/>
      <c r="O222" s="2"/>
      <c r="Q222" s="2"/>
    </row>
    <row r="223" spans="1:22" ht="13.8" x14ac:dyDescent="0.3">
      <c r="A223" s="4"/>
      <c r="B223" s="4"/>
      <c r="D223" s="3"/>
      <c r="E223" s="3"/>
      <c r="F223" s="3"/>
      <c r="G223" s="3"/>
      <c r="H223" s="3"/>
      <c r="I223" s="3"/>
      <c r="J223" s="3"/>
      <c r="K223" s="3"/>
      <c r="L223" s="4"/>
      <c r="M223" s="4"/>
      <c r="N223" s="4"/>
      <c r="O223" s="2"/>
      <c r="P223" s="4"/>
      <c r="Q223" s="2"/>
      <c r="R223" s="4"/>
      <c r="S223" s="4"/>
      <c r="T223" s="4"/>
      <c r="U223" s="4"/>
      <c r="V223" s="4"/>
    </row>
    <row r="224" spans="1:22" ht="13.8" x14ac:dyDescent="0.3">
      <c r="A224" s="4"/>
      <c r="B224" s="4"/>
      <c r="D224" s="6"/>
      <c r="E224" s="6"/>
      <c r="F224" s="6"/>
      <c r="G224" s="6"/>
      <c r="H224" s="6"/>
      <c r="I224" s="6"/>
      <c r="J224" s="6"/>
      <c r="K224" s="6"/>
      <c r="L224" s="5"/>
      <c r="M224" s="5"/>
      <c r="N224" s="5"/>
      <c r="O224" s="2"/>
      <c r="P224" s="5"/>
      <c r="Q224" s="2"/>
      <c r="R224" s="5"/>
      <c r="S224" s="5"/>
      <c r="T224" s="5"/>
      <c r="U224" s="5"/>
      <c r="V224" s="5"/>
    </row>
    <row r="225" spans="1:22" ht="13.8" x14ac:dyDescent="0.3">
      <c r="A225" s="4"/>
      <c r="B225" s="4"/>
      <c r="D225" s="3"/>
      <c r="E225" s="3"/>
      <c r="F225" s="3"/>
      <c r="G225" s="3"/>
      <c r="H225" s="3"/>
      <c r="I225" s="3"/>
      <c r="J225" s="3"/>
      <c r="K225" s="3"/>
      <c r="O225" s="2"/>
      <c r="Q225" s="2"/>
    </row>
    <row r="226" spans="1:22" ht="13.8" x14ac:dyDescent="0.3">
      <c r="D226" s="3"/>
      <c r="E226" s="3"/>
      <c r="F226" s="3"/>
      <c r="G226" s="3"/>
      <c r="H226" s="3"/>
      <c r="I226" s="3"/>
      <c r="J226" s="3"/>
      <c r="K226" s="3"/>
      <c r="L226" s="4"/>
      <c r="M226" s="4"/>
      <c r="N226" s="4"/>
      <c r="O226" s="2"/>
      <c r="P226" s="4"/>
      <c r="Q226" s="2"/>
      <c r="R226" s="4"/>
      <c r="S226" s="4"/>
      <c r="T226" s="4"/>
      <c r="U226" s="4"/>
      <c r="V226" s="4"/>
    </row>
    <row r="227" spans="1:22" ht="13.8" x14ac:dyDescent="0.3">
      <c r="A227" s="4"/>
      <c r="B227" s="4"/>
      <c r="D227" s="3"/>
      <c r="E227" s="3"/>
      <c r="F227" s="3"/>
      <c r="G227" s="3"/>
      <c r="H227" s="3"/>
      <c r="I227" s="3"/>
      <c r="J227" s="3"/>
      <c r="K227" s="3"/>
      <c r="L227" s="4"/>
      <c r="M227" s="4"/>
      <c r="N227" s="4"/>
      <c r="O227" s="2"/>
      <c r="P227" s="4"/>
      <c r="Q227" s="2"/>
      <c r="R227" s="4"/>
      <c r="S227" s="4"/>
      <c r="T227" s="4"/>
      <c r="U227" s="4"/>
      <c r="V227" s="4"/>
    </row>
    <row r="228" spans="1:22" ht="13.8" x14ac:dyDescent="0.3">
      <c r="A228" s="4"/>
      <c r="B228" s="4"/>
      <c r="D228" s="6"/>
      <c r="E228" s="6"/>
      <c r="F228" s="6"/>
      <c r="G228" s="6"/>
      <c r="H228" s="6"/>
      <c r="I228" s="6"/>
      <c r="J228" s="6"/>
      <c r="K228" s="6"/>
      <c r="L228" s="5"/>
      <c r="M228" s="5"/>
      <c r="N228" s="5"/>
      <c r="O228" s="2"/>
      <c r="P228" s="5"/>
      <c r="Q228" s="2"/>
      <c r="R228" s="5"/>
      <c r="S228" s="5"/>
      <c r="T228" s="5"/>
      <c r="U228" s="5"/>
      <c r="V228" s="5"/>
    </row>
    <row r="229" spans="1:22" ht="13.8" x14ac:dyDescent="0.3">
      <c r="A229" s="4"/>
      <c r="B229" s="4"/>
      <c r="D229" s="3"/>
      <c r="E229" s="3"/>
      <c r="F229" s="3"/>
      <c r="G229" s="3"/>
      <c r="H229" s="3"/>
      <c r="I229" s="3"/>
      <c r="J229" s="3"/>
      <c r="K229" s="3"/>
      <c r="L229" s="4"/>
      <c r="M229" s="4"/>
      <c r="N229" s="4"/>
      <c r="O229" s="2"/>
      <c r="P229" s="4"/>
      <c r="Q229" s="2"/>
      <c r="R229" s="4"/>
      <c r="S229" s="4"/>
      <c r="T229" s="4"/>
      <c r="U229" s="4"/>
      <c r="V229" s="4"/>
    </row>
    <row r="230" spans="1:22" ht="13.8" x14ac:dyDescent="0.3">
      <c r="D230" s="3"/>
      <c r="E230" s="3"/>
      <c r="F230" s="3"/>
      <c r="G230" s="3"/>
      <c r="H230" s="3"/>
      <c r="I230" s="3"/>
      <c r="J230" s="3"/>
      <c r="K230" s="3"/>
      <c r="O230" s="2"/>
      <c r="Q230" s="2"/>
    </row>
    <row r="231" spans="1:22" ht="13.8" x14ac:dyDescent="0.3">
      <c r="D231" s="3"/>
      <c r="E231" s="3"/>
      <c r="F231" s="3"/>
      <c r="G231" s="3"/>
      <c r="H231" s="3"/>
      <c r="I231" s="3"/>
      <c r="J231" s="3"/>
      <c r="K231" s="3"/>
      <c r="O231" s="2"/>
      <c r="Q231" s="2"/>
    </row>
    <row r="232" spans="1:22" ht="13.8" x14ac:dyDescent="0.3">
      <c r="D232" s="3"/>
      <c r="E232" s="3"/>
      <c r="F232" s="3"/>
      <c r="G232" s="3"/>
      <c r="H232" s="3"/>
      <c r="I232" s="3"/>
      <c r="J232" s="3"/>
      <c r="K232" s="3"/>
      <c r="O232" s="2"/>
      <c r="Q232" s="2"/>
    </row>
    <row r="233" spans="1:22" ht="13.8" x14ac:dyDescent="0.3">
      <c r="D233" s="3"/>
      <c r="E233" s="3"/>
      <c r="F233" s="3"/>
      <c r="G233" s="3"/>
      <c r="H233" s="3"/>
      <c r="I233" s="3"/>
      <c r="J233" s="3"/>
      <c r="K233" s="3"/>
      <c r="O233" s="2"/>
      <c r="Q233" s="2"/>
    </row>
    <row r="234" spans="1:22" ht="13.8" x14ac:dyDescent="0.3">
      <c r="D234" s="3"/>
      <c r="E234" s="3"/>
      <c r="F234" s="3"/>
      <c r="G234" s="3"/>
      <c r="H234" s="3"/>
      <c r="I234" s="3"/>
      <c r="J234" s="3"/>
      <c r="K234" s="3"/>
      <c r="O234" s="2"/>
      <c r="Q234" s="2"/>
    </row>
    <row r="235" spans="1:22" ht="13.8" x14ac:dyDescent="0.3">
      <c r="D235" s="3"/>
      <c r="E235" s="3"/>
      <c r="F235" s="3"/>
      <c r="G235" s="3"/>
      <c r="H235" s="3"/>
      <c r="I235" s="3"/>
      <c r="J235" s="3"/>
      <c r="K235" s="3"/>
      <c r="O235" s="2"/>
      <c r="Q235" s="2"/>
    </row>
    <row r="236" spans="1:22" ht="13.8" x14ac:dyDescent="0.3">
      <c r="D236" s="3"/>
      <c r="E236" s="3"/>
      <c r="F236" s="3"/>
      <c r="G236" s="3"/>
      <c r="H236" s="3"/>
      <c r="I236" s="3"/>
      <c r="J236" s="3"/>
      <c r="K236" s="3"/>
      <c r="O236" s="2"/>
      <c r="Q236" s="2"/>
    </row>
    <row r="237" spans="1:22" ht="13.8" x14ac:dyDescent="0.3">
      <c r="D237" s="3"/>
      <c r="E237" s="3"/>
      <c r="F237" s="3"/>
      <c r="G237" s="3"/>
      <c r="H237" s="3"/>
      <c r="I237" s="3"/>
      <c r="J237" s="3"/>
      <c r="K237" s="3"/>
      <c r="O237" s="2"/>
      <c r="Q237" s="2"/>
    </row>
    <row r="238" spans="1:22" ht="13.8" x14ac:dyDescent="0.3">
      <c r="D238" s="3"/>
      <c r="E238" s="3"/>
      <c r="F238" s="3"/>
      <c r="G238" s="3"/>
      <c r="H238" s="3"/>
      <c r="I238" s="3"/>
      <c r="J238" s="3"/>
      <c r="K238" s="3"/>
      <c r="O238" s="2"/>
      <c r="Q238" s="2"/>
    </row>
    <row r="239" spans="1:22" ht="13.8" x14ac:dyDescent="0.3">
      <c r="D239" s="3"/>
      <c r="E239" s="3"/>
      <c r="F239" s="3"/>
      <c r="G239" s="3"/>
      <c r="H239" s="3"/>
      <c r="I239" s="3"/>
      <c r="J239" s="3"/>
      <c r="K239" s="3"/>
      <c r="O239" s="2"/>
      <c r="Q239" s="2"/>
    </row>
    <row r="240" spans="1:22" ht="13.8" x14ac:dyDescent="0.3">
      <c r="D240" s="3"/>
      <c r="E240" s="3"/>
      <c r="F240" s="3"/>
      <c r="G240" s="3"/>
      <c r="H240" s="3"/>
      <c r="I240" s="3"/>
      <c r="J240" s="3"/>
      <c r="K240" s="3"/>
      <c r="O240" s="2"/>
      <c r="Q240" s="2"/>
    </row>
    <row r="241" spans="4:17" ht="13.8" x14ac:dyDescent="0.3">
      <c r="D241" s="3"/>
      <c r="E241" s="3"/>
      <c r="F241" s="3"/>
      <c r="G241" s="3"/>
      <c r="H241" s="3"/>
      <c r="I241" s="3"/>
      <c r="J241" s="3"/>
      <c r="K241" s="3"/>
      <c r="O241" s="2"/>
      <c r="Q241" s="2"/>
    </row>
    <row r="242" spans="4:17" ht="13.8" x14ac:dyDescent="0.3">
      <c r="D242" s="3"/>
      <c r="E242" s="3"/>
      <c r="F242" s="3"/>
      <c r="G242" s="3"/>
      <c r="H242" s="3"/>
      <c r="I242" s="3"/>
      <c r="J242" s="3"/>
      <c r="K242" s="3"/>
      <c r="O242" s="2"/>
      <c r="Q242" s="2"/>
    </row>
    <row r="243" spans="4:17" ht="13.8" x14ac:dyDescent="0.3">
      <c r="D243" s="3"/>
      <c r="E243" s="3"/>
      <c r="F243" s="3"/>
      <c r="G243" s="3"/>
      <c r="H243" s="3"/>
      <c r="I243" s="3"/>
      <c r="J243" s="3"/>
      <c r="K243" s="3"/>
      <c r="O243" s="2"/>
      <c r="Q243" s="2"/>
    </row>
    <row r="244" spans="4:17" ht="13.8" x14ac:dyDescent="0.3">
      <c r="D244" s="3"/>
      <c r="E244" s="3"/>
      <c r="F244" s="3"/>
      <c r="G244" s="3"/>
      <c r="H244" s="3"/>
      <c r="I244" s="3"/>
      <c r="J244" s="3"/>
      <c r="K244" s="3"/>
      <c r="O244" s="2"/>
      <c r="Q244" s="2"/>
    </row>
    <row r="245" spans="4:17" ht="13.8" x14ac:dyDescent="0.3">
      <c r="D245" s="3"/>
      <c r="E245" s="3"/>
      <c r="F245" s="3"/>
      <c r="G245" s="3"/>
      <c r="H245" s="3"/>
      <c r="I245" s="3"/>
      <c r="J245" s="3"/>
      <c r="K245" s="3"/>
      <c r="O245" s="2"/>
      <c r="Q245" s="2"/>
    </row>
    <row r="246" spans="4:17" ht="13.8" x14ac:dyDescent="0.3">
      <c r="D246" s="3"/>
      <c r="E246" s="3"/>
      <c r="F246" s="3"/>
      <c r="G246" s="3"/>
      <c r="H246" s="3"/>
      <c r="I246" s="3"/>
      <c r="J246" s="3"/>
      <c r="K246" s="3"/>
      <c r="O246" s="2"/>
      <c r="Q246" s="2"/>
    </row>
    <row r="247" spans="4:17" ht="13.8" x14ac:dyDescent="0.3">
      <c r="D247" s="3"/>
      <c r="E247" s="3"/>
      <c r="F247" s="3"/>
      <c r="G247" s="3"/>
      <c r="H247" s="3"/>
      <c r="I247" s="3"/>
      <c r="J247" s="3"/>
      <c r="K247" s="3"/>
      <c r="O247" s="2"/>
      <c r="Q247" s="2"/>
    </row>
    <row r="248" spans="4:17" ht="13.8" x14ac:dyDescent="0.3">
      <c r="D248" s="3"/>
      <c r="E248" s="3"/>
      <c r="F248" s="3"/>
      <c r="G248" s="3"/>
      <c r="H248" s="3"/>
      <c r="I248" s="3"/>
      <c r="J248" s="3"/>
      <c r="K248" s="3"/>
      <c r="O248" s="2"/>
      <c r="Q248" s="2"/>
    </row>
    <row r="249" spans="4:17" ht="13.8" x14ac:dyDescent="0.3">
      <c r="D249" s="3"/>
      <c r="E249" s="3"/>
      <c r="F249" s="3"/>
      <c r="G249" s="3"/>
      <c r="H249" s="3"/>
      <c r="I249" s="3"/>
      <c r="J249" s="3"/>
      <c r="K249" s="3"/>
      <c r="O249" s="2"/>
      <c r="Q249" s="2"/>
    </row>
    <row r="250" spans="4:17" ht="13.8" x14ac:dyDescent="0.3">
      <c r="D250" s="3"/>
      <c r="E250" s="3"/>
      <c r="F250" s="3"/>
      <c r="G250" s="3"/>
      <c r="H250" s="3"/>
      <c r="I250" s="3"/>
      <c r="J250" s="3"/>
      <c r="K250" s="3"/>
      <c r="O250" s="2"/>
      <c r="Q250" s="2"/>
    </row>
    <row r="251" spans="4:17" ht="13.8" x14ac:dyDescent="0.3">
      <c r="D251" s="3"/>
      <c r="E251" s="3"/>
      <c r="F251" s="3"/>
      <c r="G251" s="3"/>
      <c r="H251" s="3"/>
      <c r="I251" s="3"/>
      <c r="J251" s="3"/>
      <c r="K251" s="3"/>
      <c r="O251" s="2"/>
      <c r="Q251" s="2"/>
    </row>
    <row r="252" spans="4:17" ht="13.8" x14ac:dyDescent="0.3">
      <c r="D252" s="3"/>
      <c r="E252" s="3"/>
      <c r="F252" s="3"/>
      <c r="G252" s="3"/>
      <c r="H252" s="3"/>
      <c r="I252" s="3"/>
      <c r="J252" s="3"/>
      <c r="K252" s="3"/>
      <c r="O252" s="2"/>
      <c r="Q252" s="2"/>
    </row>
    <row r="253" spans="4:17" ht="13.8" x14ac:dyDescent="0.3">
      <c r="D253" s="3"/>
      <c r="E253" s="3"/>
      <c r="F253" s="3"/>
      <c r="G253" s="3"/>
      <c r="H253" s="3"/>
      <c r="I253" s="3"/>
      <c r="J253" s="3"/>
      <c r="K253" s="3"/>
      <c r="O253" s="2"/>
      <c r="Q253" s="2"/>
    </row>
    <row r="254" spans="4:17" ht="13.8" x14ac:dyDescent="0.3">
      <c r="D254" s="3"/>
      <c r="E254" s="3"/>
      <c r="F254" s="3"/>
      <c r="G254" s="3"/>
      <c r="H254" s="3"/>
      <c r="I254" s="3"/>
      <c r="J254" s="3"/>
      <c r="K254" s="3"/>
      <c r="O254" s="2"/>
      <c r="Q254" s="2"/>
    </row>
    <row r="255" spans="4:17" ht="13.8" x14ac:dyDescent="0.3">
      <c r="D255" s="3"/>
      <c r="E255" s="3"/>
      <c r="F255" s="3"/>
      <c r="G255" s="3"/>
      <c r="H255" s="3"/>
      <c r="I255" s="3"/>
      <c r="J255" s="3"/>
      <c r="K255" s="3"/>
      <c r="O255" s="2"/>
      <c r="Q255" s="2"/>
    </row>
    <row r="256" spans="4:17" ht="13.8" x14ac:dyDescent="0.3">
      <c r="D256" s="3"/>
      <c r="E256" s="3"/>
      <c r="F256" s="3"/>
      <c r="G256" s="3"/>
      <c r="H256" s="3"/>
      <c r="I256" s="3"/>
      <c r="J256" s="3"/>
      <c r="K256" s="3"/>
      <c r="O256" s="2"/>
      <c r="Q256" s="2"/>
    </row>
    <row r="257" spans="4:17" ht="13.8" x14ac:dyDescent="0.3">
      <c r="D257" s="3"/>
      <c r="E257" s="3"/>
      <c r="F257" s="3"/>
      <c r="G257" s="3"/>
      <c r="H257" s="3"/>
      <c r="I257" s="3"/>
      <c r="J257" s="3"/>
      <c r="K257" s="3"/>
      <c r="O257" s="2"/>
      <c r="Q257" s="2"/>
    </row>
    <row r="258" spans="4:17" ht="13.8" x14ac:dyDescent="0.3">
      <c r="D258" s="3"/>
      <c r="E258" s="3"/>
      <c r="F258" s="3"/>
      <c r="G258" s="3"/>
      <c r="H258" s="3"/>
      <c r="I258" s="3"/>
      <c r="J258" s="3"/>
      <c r="K258" s="3"/>
      <c r="O258" s="2"/>
      <c r="Q258" s="2"/>
    </row>
    <row r="259" spans="4:17" ht="13.8" x14ac:dyDescent="0.3">
      <c r="D259" s="3"/>
      <c r="E259" s="3"/>
      <c r="F259" s="3"/>
      <c r="G259" s="3"/>
      <c r="H259" s="3"/>
      <c r="I259" s="3"/>
      <c r="J259" s="3"/>
      <c r="K259" s="3"/>
      <c r="O259" s="2"/>
      <c r="Q259" s="2"/>
    </row>
    <row r="260" spans="4:17" ht="13.8" x14ac:dyDescent="0.3">
      <c r="D260" s="3"/>
      <c r="E260" s="3"/>
      <c r="F260" s="3"/>
      <c r="G260" s="3"/>
      <c r="H260" s="3"/>
      <c r="I260" s="3"/>
      <c r="J260" s="3"/>
      <c r="K260" s="3"/>
      <c r="O260" s="2"/>
      <c r="Q260" s="2"/>
    </row>
    <row r="261" spans="4:17" ht="13.8" x14ac:dyDescent="0.3">
      <c r="D261" s="3"/>
      <c r="E261" s="3"/>
      <c r="F261" s="3"/>
      <c r="G261" s="3"/>
      <c r="H261" s="3"/>
      <c r="I261" s="3"/>
      <c r="J261" s="3"/>
      <c r="K261" s="3"/>
      <c r="O261" s="2"/>
      <c r="Q261" s="2"/>
    </row>
    <row r="262" spans="4:17" ht="13.8" x14ac:dyDescent="0.3">
      <c r="D262" s="3"/>
      <c r="E262" s="3"/>
      <c r="F262" s="3"/>
      <c r="G262" s="3"/>
      <c r="H262" s="3"/>
      <c r="I262" s="3"/>
      <c r="J262" s="3"/>
      <c r="K262" s="3"/>
      <c r="O262" s="2"/>
      <c r="Q262" s="2"/>
    </row>
    <row r="263" spans="4:17" ht="13.8" x14ac:dyDescent="0.3">
      <c r="D263" s="3"/>
      <c r="E263" s="3"/>
      <c r="F263" s="3"/>
      <c r="G263" s="3"/>
      <c r="H263" s="3"/>
      <c r="I263" s="3"/>
      <c r="J263" s="3"/>
      <c r="K263" s="3"/>
      <c r="O263" s="2"/>
      <c r="Q263" s="2"/>
    </row>
    <row r="264" spans="4:17" ht="13.8" x14ac:dyDescent="0.3">
      <c r="D264" s="3"/>
      <c r="E264" s="3"/>
      <c r="F264" s="3"/>
      <c r="G264" s="3"/>
      <c r="H264" s="3"/>
      <c r="I264" s="3"/>
      <c r="J264" s="3"/>
      <c r="K264" s="3"/>
      <c r="O264" s="2"/>
      <c r="Q264" s="2"/>
    </row>
    <row r="265" spans="4:17" ht="13.8" x14ac:dyDescent="0.3">
      <c r="D265" s="3"/>
      <c r="E265" s="3"/>
      <c r="F265" s="3"/>
      <c r="G265" s="3"/>
      <c r="H265" s="3"/>
      <c r="I265" s="3"/>
      <c r="J265" s="3"/>
      <c r="K265" s="3"/>
      <c r="O265" s="2"/>
      <c r="Q265" s="2"/>
    </row>
    <row r="266" spans="4:17" ht="13.8" x14ac:dyDescent="0.3">
      <c r="D266" s="3"/>
      <c r="E266" s="3"/>
      <c r="F266" s="3"/>
      <c r="G266" s="3"/>
      <c r="H266" s="3"/>
      <c r="I266" s="3"/>
      <c r="J266" s="3"/>
      <c r="K266" s="3"/>
      <c r="O266" s="2"/>
      <c r="Q266" s="2"/>
    </row>
    <row r="267" spans="4:17" ht="13.8" x14ac:dyDescent="0.3">
      <c r="D267" s="3"/>
      <c r="E267" s="3"/>
      <c r="F267" s="3"/>
      <c r="G267" s="3"/>
      <c r="H267" s="3"/>
      <c r="I267" s="3"/>
      <c r="J267" s="3"/>
      <c r="K267" s="3"/>
      <c r="O267" s="2"/>
      <c r="Q267" s="2"/>
    </row>
    <row r="268" spans="4:17" ht="13.8" x14ac:dyDescent="0.3">
      <c r="D268" s="3"/>
      <c r="E268" s="3"/>
      <c r="F268" s="3"/>
      <c r="G268" s="3"/>
      <c r="H268" s="3"/>
      <c r="I268" s="3"/>
      <c r="J268" s="3"/>
      <c r="K268" s="3"/>
      <c r="O268" s="2"/>
      <c r="Q268" s="2"/>
    </row>
    <row r="269" spans="4:17" ht="13.8" x14ac:dyDescent="0.3">
      <c r="D269" s="3"/>
      <c r="E269" s="3"/>
      <c r="F269" s="3"/>
      <c r="G269" s="3"/>
      <c r="H269" s="3"/>
      <c r="I269" s="3"/>
      <c r="J269" s="3"/>
      <c r="K269" s="3"/>
      <c r="O269" s="2"/>
      <c r="Q269" s="2"/>
    </row>
    <row r="270" spans="4:17" ht="13.8" x14ac:dyDescent="0.3">
      <c r="D270" s="3"/>
      <c r="E270" s="3"/>
      <c r="F270" s="3"/>
      <c r="G270" s="3"/>
      <c r="H270" s="3"/>
      <c r="I270" s="3"/>
      <c r="J270" s="3"/>
      <c r="K270" s="3"/>
      <c r="O270" s="2"/>
      <c r="Q270" s="2"/>
    </row>
    <row r="271" spans="4:17" ht="13.8" x14ac:dyDescent="0.3">
      <c r="D271" s="3"/>
      <c r="E271" s="3"/>
      <c r="F271" s="3"/>
      <c r="G271" s="3"/>
      <c r="H271" s="3"/>
      <c r="I271" s="3"/>
      <c r="J271" s="3"/>
      <c r="K271" s="3"/>
      <c r="O271" s="2"/>
      <c r="Q271" s="2"/>
    </row>
    <row r="272" spans="4:17" ht="13.8" x14ac:dyDescent="0.3">
      <c r="D272" s="3"/>
      <c r="E272" s="3"/>
      <c r="F272" s="3"/>
      <c r="G272" s="3"/>
      <c r="H272" s="3"/>
      <c r="I272" s="3"/>
      <c r="J272" s="3"/>
      <c r="K272" s="3"/>
      <c r="O272" s="2"/>
      <c r="Q272" s="2"/>
    </row>
    <row r="273" spans="3:17" ht="13.8" x14ac:dyDescent="0.3">
      <c r="D273" s="3"/>
      <c r="E273" s="3"/>
      <c r="F273" s="3"/>
      <c r="G273" s="3"/>
      <c r="H273" s="3"/>
      <c r="I273" s="3"/>
      <c r="J273" s="3"/>
      <c r="K273" s="3"/>
      <c r="O273" s="2"/>
      <c r="Q273" s="2"/>
    </row>
    <row r="274" spans="3:17" ht="13.8" x14ac:dyDescent="0.3">
      <c r="D274" s="3"/>
      <c r="E274" s="3"/>
      <c r="F274" s="3"/>
      <c r="G274" s="3"/>
      <c r="H274" s="3"/>
      <c r="I274" s="3"/>
      <c r="J274" s="3"/>
      <c r="K274" s="3"/>
      <c r="O274" s="2"/>
      <c r="Q274" s="2"/>
    </row>
    <row r="275" spans="3:17" ht="13.8" x14ac:dyDescent="0.3">
      <c r="D275" s="3"/>
      <c r="E275" s="3"/>
      <c r="F275" s="3"/>
      <c r="G275" s="3"/>
      <c r="H275" s="3"/>
      <c r="I275" s="3"/>
      <c r="J275" s="3"/>
      <c r="K275" s="3"/>
      <c r="O275" s="2"/>
      <c r="Q275" s="2"/>
    </row>
    <row r="276" spans="3:17" ht="13.8" x14ac:dyDescent="0.3">
      <c r="D276" s="3"/>
      <c r="E276" s="3"/>
      <c r="F276" s="3"/>
      <c r="G276" s="3"/>
      <c r="H276" s="3"/>
      <c r="I276" s="3"/>
      <c r="J276" s="3"/>
      <c r="K276" s="3"/>
      <c r="O276" s="2"/>
      <c r="Q276" s="2"/>
    </row>
    <row r="277" spans="3:17" ht="13.8" x14ac:dyDescent="0.3">
      <c r="D277" s="3"/>
      <c r="E277" s="3"/>
      <c r="F277" s="3"/>
      <c r="G277" s="3"/>
      <c r="H277" s="3"/>
      <c r="I277" s="3"/>
      <c r="J277" s="3"/>
      <c r="K277" s="3"/>
      <c r="O277" s="2"/>
      <c r="Q277" s="2"/>
    </row>
    <row r="278" spans="3:17" ht="13.8" x14ac:dyDescent="0.3">
      <c r="D278" s="3"/>
      <c r="E278" s="3"/>
      <c r="F278" s="3"/>
      <c r="G278" s="3"/>
      <c r="H278" s="3"/>
      <c r="I278" s="3"/>
      <c r="J278" s="3"/>
      <c r="K278" s="3"/>
      <c r="O278" s="2"/>
      <c r="Q278" s="2"/>
    </row>
    <row r="279" spans="3:17" ht="13.8" x14ac:dyDescent="0.3">
      <c r="C279" s="4"/>
      <c r="D279" s="3"/>
      <c r="E279" s="3"/>
      <c r="F279" s="3"/>
      <c r="G279" s="3"/>
      <c r="H279" s="3"/>
      <c r="I279" s="3"/>
      <c r="J279" s="3"/>
      <c r="K279" s="3"/>
      <c r="O279" s="2"/>
      <c r="Q279" s="2"/>
    </row>
    <row r="280" spans="3:17" ht="13.8" x14ac:dyDescent="0.3">
      <c r="D280" s="3"/>
      <c r="E280" s="3"/>
      <c r="F280" s="3"/>
      <c r="G280" s="3"/>
      <c r="H280" s="3"/>
      <c r="I280" s="3"/>
      <c r="J280" s="3"/>
      <c r="K280" s="3"/>
      <c r="O280" s="2"/>
      <c r="Q280" s="2"/>
    </row>
    <row r="281" spans="3:17" ht="13.8" x14ac:dyDescent="0.3">
      <c r="D281" s="3"/>
      <c r="E281" s="3"/>
      <c r="F281" s="3"/>
      <c r="G281" s="3"/>
      <c r="H281" s="3"/>
      <c r="I281" s="3"/>
      <c r="J281" s="3"/>
      <c r="K281" s="3"/>
      <c r="O281" s="2"/>
      <c r="Q281" s="2"/>
    </row>
    <row r="282" spans="3:17" ht="13.8" x14ac:dyDescent="0.3">
      <c r="D282" s="3"/>
      <c r="E282" s="3"/>
      <c r="F282" s="3"/>
      <c r="G282" s="3"/>
      <c r="H282" s="3"/>
      <c r="I282" s="3"/>
      <c r="J282" s="3"/>
      <c r="K282" s="3"/>
      <c r="O282" s="2"/>
      <c r="Q282" s="2"/>
    </row>
    <row r="283" spans="3:17" ht="13.8" x14ac:dyDescent="0.3">
      <c r="D283" s="3"/>
      <c r="E283" s="3"/>
      <c r="F283" s="3"/>
      <c r="G283" s="3"/>
      <c r="H283" s="3"/>
      <c r="I283" s="3"/>
      <c r="J283" s="3"/>
      <c r="K283" s="3"/>
      <c r="O283" s="2"/>
      <c r="Q283" s="2"/>
    </row>
    <row r="284" spans="3:17" ht="13.8" x14ac:dyDescent="0.3">
      <c r="D284" s="3"/>
      <c r="E284" s="3"/>
      <c r="F284" s="3"/>
      <c r="G284" s="3"/>
      <c r="H284" s="3"/>
      <c r="I284" s="3"/>
      <c r="J284" s="3"/>
      <c r="K284" s="3"/>
      <c r="O284" s="2"/>
      <c r="Q284" s="2"/>
    </row>
    <row r="285" spans="3:17" ht="13.8" x14ac:dyDescent="0.3">
      <c r="D285" s="3"/>
      <c r="E285" s="3"/>
      <c r="F285" s="3"/>
      <c r="G285" s="3"/>
      <c r="H285" s="3"/>
      <c r="I285" s="3"/>
      <c r="J285" s="3"/>
      <c r="K285" s="3"/>
      <c r="O285" s="2"/>
      <c r="Q285" s="2"/>
    </row>
    <row r="286" spans="3:17" ht="13.8" x14ac:dyDescent="0.3">
      <c r="D286" s="3"/>
      <c r="E286" s="3"/>
      <c r="F286" s="3"/>
      <c r="G286" s="3"/>
      <c r="H286" s="3"/>
      <c r="I286" s="3"/>
      <c r="J286" s="3"/>
      <c r="K286" s="3"/>
      <c r="O286" s="2"/>
      <c r="Q286" s="2"/>
    </row>
    <row r="287" spans="3:17" ht="13.8" x14ac:dyDescent="0.3">
      <c r="D287" s="3"/>
      <c r="E287" s="3"/>
      <c r="F287" s="3"/>
      <c r="G287" s="3"/>
      <c r="H287" s="3"/>
      <c r="I287" s="3"/>
      <c r="J287" s="3"/>
      <c r="K287" s="3"/>
      <c r="O287" s="2"/>
      <c r="Q287" s="2"/>
    </row>
    <row r="288" spans="3:17" ht="13.8" x14ac:dyDescent="0.3">
      <c r="D288" s="3"/>
      <c r="E288" s="3"/>
      <c r="F288" s="3"/>
      <c r="G288" s="3"/>
      <c r="H288" s="3"/>
      <c r="I288" s="3"/>
      <c r="J288" s="3"/>
      <c r="K288" s="3"/>
      <c r="O288" s="2"/>
      <c r="Q288" s="2"/>
    </row>
    <row r="289" spans="4:17" ht="13.8" x14ac:dyDescent="0.3">
      <c r="D289" s="3"/>
      <c r="E289" s="3"/>
      <c r="F289" s="3"/>
      <c r="G289" s="3"/>
      <c r="H289" s="3"/>
      <c r="I289" s="3"/>
      <c r="J289" s="3"/>
      <c r="K289" s="3"/>
      <c r="O289" s="2"/>
      <c r="Q289" s="2"/>
    </row>
    <row r="290" spans="4:17" ht="13.8" x14ac:dyDescent="0.3">
      <c r="D290" s="3"/>
      <c r="E290" s="3"/>
      <c r="F290" s="3"/>
      <c r="G290" s="3"/>
      <c r="H290" s="3"/>
      <c r="I290" s="3"/>
      <c r="J290" s="3"/>
      <c r="K290" s="3"/>
      <c r="O290" s="2"/>
      <c r="Q290" s="2"/>
    </row>
    <row r="291" spans="4:17" ht="13.8" x14ac:dyDescent="0.3">
      <c r="D291" s="3"/>
      <c r="E291" s="3"/>
      <c r="F291" s="3"/>
      <c r="G291" s="3"/>
      <c r="H291" s="3"/>
      <c r="I291" s="3"/>
      <c r="J291" s="3"/>
      <c r="K291" s="3"/>
      <c r="O291" s="2"/>
      <c r="Q291" s="2"/>
    </row>
    <row r="292" spans="4:17" ht="13.8" x14ac:dyDescent="0.3">
      <c r="D292" s="3"/>
      <c r="E292" s="3"/>
      <c r="F292" s="3"/>
      <c r="G292" s="3"/>
      <c r="H292" s="3"/>
      <c r="I292" s="3"/>
      <c r="J292" s="3"/>
      <c r="K292" s="3"/>
      <c r="O292" s="2"/>
      <c r="Q292" s="2"/>
    </row>
    <row r="293" spans="4:17" ht="13.8" x14ac:dyDescent="0.3">
      <c r="D293" s="3"/>
      <c r="E293" s="3"/>
      <c r="F293" s="3"/>
      <c r="G293" s="3"/>
      <c r="H293" s="3"/>
      <c r="I293" s="3"/>
      <c r="J293" s="3"/>
      <c r="K293" s="3"/>
      <c r="O293" s="2"/>
      <c r="Q293" s="2"/>
    </row>
    <row r="294" spans="4:17" ht="13.8" x14ac:dyDescent="0.3">
      <c r="D294" s="3"/>
      <c r="E294" s="3"/>
      <c r="F294" s="3"/>
      <c r="G294" s="3"/>
      <c r="H294" s="3"/>
      <c r="I294" s="3"/>
      <c r="J294" s="3"/>
      <c r="K294" s="3"/>
      <c r="O294" s="2"/>
      <c r="Q294" s="2"/>
    </row>
    <row r="295" spans="4:17" ht="13.8" x14ac:dyDescent="0.3">
      <c r="D295" s="3"/>
      <c r="E295" s="3"/>
      <c r="F295" s="3"/>
      <c r="G295" s="3"/>
      <c r="H295" s="3"/>
      <c r="I295" s="3"/>
      <c r="J295" s="3"/>
      <c r="K295" s="3"/>
      <c r="O295" s="2"/>
      <c r="Q295" s="2"/>
    </row>
    <row r="296" spans="4:17" ht="13.8" x14ac:dyDescent="0.3">
      <c r="D296" s="3"/>
      <c r="E296" s="3"/>
      <c r="F296" s="3"/>
      <c r="G296" s="3"/>
      <c r="H296" s="3"/>
      <c r="I296" s="3"/>
      <c r="J296" s="3"/>
      <c r="K296" s="3"/>
      <c r="O296" s="2"/>
      <c r="Q296" s="2"/>
    </row>
    <row r="297" spans="4:17" ht="13.8" x14ac:dyDescent="0.3">
      <c r="D297" s="3"/>
      <c r="E297" s="3"/>
      <c r="F297" s="3"/>
      <c r="G297" s="3"/>
      <c r="H297" s="3"/>
      <c r="I297" s="3"/>
      <c r="J297" s="3"/>
      <c r="K297" s="3"/>
      <c r="O297" s="2"/>
      <c r="Q297" s="2"/>
    </row>
    <row r="298" spans="4:17" ht="13.8" x14ac:dyDescent="0.3">
      <c r="D298" s="3"/>
      <c r="E298" s="3"/>
      <c r="F298" s="3"/>
      <c r="G298" s="3"/>
      <c r="H298" s="3"/>
      <c r="I298" s="3"/>
      <c r="J298" s="3"/>
      <c r="K298" s="3"/>
      <c r="O298" s="2"/>
      <c r="Q298" s="2"/>
    </row>
    <row r="299" spans="4:17" ht="13.8" x14ac:dyDescent="0.3">
      <c r="D299" s="3"/>
      <c r="E299" s="3"/>
      <c r="F299" s="3"/>
      <c r="G299" s="3"/>
      <c r="H299" s="3"/>
      <c r="I299" s="3"/>
      <c r="J299" s="3"/>
      <c r="K299" s="3"/>
      <c r="O299" s="2"/>
      <c r="Q299" s="2"/>
    </row>
    <row r="300" spans="4:17" ht="13.8" x14ac:dyDescent="0.3">
      <c r="D300" s="3"/>
      <c r="E300" s="3"/>
      <c r="F300" s="3"/>
      <c r="G300" s="3"/>
      <c r="H300" s="3"/>
      <c r="I300" s="3"/>
      <c r="J300" s="3"/>
      <c r="K300" s="3"/>
      <c r="O300" s="2"/>
      <c r="Q300" s="2"/>
    </row>
    <row r="301" spans="4:17" ht="13.8" x14ac:dyDescent="0.3">
      <c r="D301" s="3"/>
      <c r="E301" s="3"/>
      <c r="F301" s="3"/>
      <c r="G301" s="3"/>
      <c r="H301" s="3"/>
      <c r="I301" s="3"/>
      <c r="J301" s="3"/>
      <c r="K301" s="3"/>
      <c r="O301" s="2"/>
      <c r="Q301" s="2"/>
    </row>
    <row r="302" spans="4:17" ht="13.8" x14ac:dyDescent="0.3">
      <c r="D302" s="3"/>
      <c r="E302" s="3"/>
      <c r="F302" s="3"/>
      <c r="G302" s="3"/>
      <c r="H302" s="3"/>
      <c r="I302" s="3"/>
      <c r="J302" s="3"/>
      <c r="K302" s="3"/>
      <c r="O302" s="2"/>
      <c r="Q302" s="2"/>
    </row>
    <row r="303" spans="4:17" ht="13.8" x14ac:dyDescent="0.3">
      <c r="D303" s="3"/>
      <c r="E303" s="3"/>
      <c r="F303" s="3"/>
      <c r="G303" s="3"/>
      <c r="H303" s="3"/>
      <c r="I303" s="3"/>
      <c r="J303" s="3"/>
      <c r="K303" s="3"/>
      <c r="O303" s="2"/>
      <c r="Q303" s="2"/>
    </row>
    <row r="304" spans="4:17" ht="13.8" x14ac:dyDescent="0.3">
      <c r="D304" s="3"/>
      <c r="E304" s="3"/>
      <c r="F304" s="3"/>
      <c r="G304" s="3"/>
      <c r="H304" s="3"/>
      <c r="I304" s="3"/>
      <c r="J304" s="3"/>
      <c r="K304" s="3"/>
      <c r="O304" s="2"/>
      <c r="Q304" s="2"/>
    </row>
    <row r="305" spans="4:17" ht="13.8" x14ac:dyDescent="0.3">
      <c r="D305" s="3"/>
      <c r="E305" s="3"/>
      <c r="F305" s="3"/>
      <c r="G305" s="3"/>
      <c r="H305" s="3"/>
      <c r="I305" s="3"/>
      <c r="J305" s="3"/>
      <c r="K305" s="3"/>
      <c r="O305" s="2"/>
      <c r="Q305" s="2"/>
    </row>
    <row r="306" spans="4:17" ht="13.8" x14ac:dyDescent="0.3">
      <c r="D306" s="3"/>
      <c r="E306" s="3"/>
      <c r="F306" s="3"/>
      <c r="G306" s="3"/>
      <c r="H306" s="3"/>
      <c r="I306" s="3"/>
      <c r="J306" s="3"/>
      <c r="K306" s="3"/>
      <c r="O306" s="2"/>
      <c r="Q306" s="2"/>
    </row>
    <row r="307" spans="4:17" ht="13.8" x14ac:dyDescent="0.3">
      <c r="D307" s="3"/>
      <c r="E307" s="3"/>
      <c r="F307" s="3"/>
      <c r="G307" s="3"/>
      <c r="H307" s="3"/>
      <c r="I307" s="3"/>
      <c r="J307" s="3"/>
      <c r="K307" s="3"/>
      <c r="O307" s="2"/>
      <c r="Q307" s="2"/>
    </row>
    <row r="308" spans="4:17" ht="13.8" x14ac:dyDescent="0.3">
      <c r="D308" s="3"/>
      <c r="E308" s="3"/>
      <c r="F308" s="3"/>
      <c r="G308" s="3"/>
      <c r="H308" s="3"/>
      <c r="I308" s="3"/>
      <c r="J308" s="3"/>
      <c r="K308" s="3"/>
      <c r="O308" s="2"/>
      <c r="Q308" s="2"/>
    </row>
    <row r="309" spans="4:17" ht="13.8" x14ac:dyDescent="0.3">
      <c r="D309" s="3"/>
      <c r="E309" s="3"/>
      <c r="F309" s="3"/>
      <c r="G309" s="3"/>
      <c r="H309" s="3"/>
      <c r="I309" s="3"/>
      <c r="J309" s="3"/>
      <c r="K309" s="3"/>
      <c r="O309" s="2"/>
      <c r="Q309" s="2"/>
    </row>
    <row r="310" spans="4:17" ht="13.8" x14ac:dyDescent="0.3">
      <c r="D310" s="3"/>
      <c r="E310" s="3"/>
      <c r="F310" s="3"/>
      <c r="G310" s="3"/>
      <c r="H310" s="3"/>
      <c r="I310" s="3"/>
      <c r="J310" s="3"/>
      <c r="K310" s="3"/>
      <c r="O310" s="2"/>
      <c r="Q310" s="2"/>
    </row>
    <row r="311" spans="4:17" ht="13.8" x14ac:dyDescent="0.3">
      <c r="D311" s="3"/>
      <c r="E311" s="3"/>
      <c r="F311" s="3"/>
      <c r="G311" s="3"/>
      <c r="H311" s="3"/>
      <c r="I311" s="3"/>
      <c r="J311" s="3"/>
      <c r="K311" s="3"/>
      <c r="O311" s="2"/>
      <c r="Q311" s="2"/>
    </row>
    <row r="312" spans="4:17" ht="13.8" x14ac:dyDescent="0.3">
      <c r="D312" s="3"/>
      <c r="E312" s="3"/>
      <c r="F312" s="3"/>
      <c r="G312" s="3"/>
      <c r="H312" s="3"/>
      <c r="I312" s="3"/>
      <c r="J312" s="3"/>
      <c r="K312" s="3"/>
      <c r="O312" s="2"/>
      <c r="Q312" s="2"/>
    </row>
    <row r="313" spans="4:17" ht="13.8" x14ac:dyDescent="0.3">
      <c r="D313" s="3"/>
      <c r="E313" s="3"/>
      <c r="F313" s="3"/>
      <c r="G313" s="3"/>
      <c r="H313" s="3"/>
      <c r="I313" s="3"/>
      <c r="J313" s="3"/>
      <c r="K313" s="3"/>
      <c r="O313" s="2"/>
      <c r="Q313" s="2"/>
    </row>
    <row r="314" spans="4:17" ht="13.8" x14ac:dyDescent="0.3">
      <c r="D314" s="3"/>
      <c r="E314" s="3"/>
      <c r="F314" s="3"/>
      <c r="G314" s="3"/>
      <c r="H314" s="3"/>
      <c r="I314" s="3"/>
      <c r="J314" s="3"/>
      <c r="K314" s="3"/>
      <c r="O314" s="2"/>
      <c r="Q314" s="2"/>
    </row>
    <row r="315" spans="4:17" ht="13.8" x14ac:dyDescent="0.3">
      <c r="D315" s="3"/>
      <c r="E315" s="3"/>
      <c r="F315" s="3"/>
      <c r="G315" s="3"/>
      <c r="H315" s="3"/>
      <c r="I315" s="3"/>
      <c r="J315" s="3"/>
      <c r="K315" s="3"/>
      <c r="O315" s="2"/>
      <c r="Q315" s="2"/>
    </row>
    <row r="316" spans="4:17" ht="13.8" x14ac:dyDescent="0.3">
      <c r="D316" s="3"/>
      <c r="E316" s="3"/>
      <c r="F316" s="3"/>
      <c r="G316" s="3"/>
      <c r="H316" s="3"/>
      <c r="I316" s="3"/>
      <c r="J316" s="3"/>
      <c r="K316" s="3"/>
      <c r="O316" s="2"/>
      <c r="Q316" s="2"/>
    </row>
    <row r="317" spans="4:17" ht="13.8" x14ac:dyDescent="0.3">
      <c r="D317" s="3"/>
      <c r="E317" s="3"/>
      <c r="F317" s="3"/>
      <c r="G317" s="3"/>
      <c r="H317" s="3"/>
      <c r="I317" s="3"/>
      <c r="J317" s="3"/>
      <c r="K317" s="3"/>
      <c r="O317" s="2"/>
      <c r="Q317" s="2"/>
    </row>
    <row r="318" spans="4:17" ht="13.8" x14ac:dyDescent="0.3">
      <c r="D318" s="3"/>
      <c r="E318" s="3"/>
      <c r="F318" s="3"/>
      <c r="G318" s="3"/>
      <c r="H318" s="3"/>
      <c r="I318" s="3"/>
      <c r="J318" s="3"/>
      <c r="K318" s="3"/>
      <c r="O318" s="2"/>
      <c r="Q318" s="2"/>
    </row>
    <row r="319" spans="4:17" ht="13.8" x14ac:dyDescent="0.3">
      <c r="D319" s="3"/>
      <c r="E319" s="3"/>
      <c r="F319" s="3"/>
      <c r="G319" s="3"/>
      <c r="H319" s="3"/>
      <c r="I319" s="3"/>
      <c r="J319" s="3"/>
      <c r="K319" s="3"/>
      <c r="O319" s="2"/>
      <c r="Q319" s="2"/>
    </row>
    <row r="320" spans="4:17" ht="13.8" x14ac:dyDescent="0.3">
      <c r="D320" s="3"/>
      <c r="E320" s="3"/>
      <c r="F320" s="3"/>
      <c r="G320" s="3"/>
      <c r="H320" s="3"/>
      <c r="I320" s="3"/>
      <c r="J320" s="3"/>
      <c r="K320" s="3"/>
      <c r="O320" s="2"/>
      <c r="Q320" s="2"/>
    </row>
    <row r="321" spans="4:17" ht="13.8" x14ac:dyDescent="0.3">
      <c r="D321" s="3"/>
      <c r="E321" s="3"/>
      <c r="F321" s="3"/>
      <c r="G321" s="3"/>
      <c r="H321" s="3"/>
      <c r="I321" s="3"/>
      <c r="J321" s="3"/>
      <c r="K321" s="3"/>
      <c r="O321" s="2"/>
      <c r="Q321" s="2"/>
    </row>
    <row r="322" spans="4:17" ht="13.8" x14ac:dyDescent="0.3">
      <c r="D322" s="3"/>
      <c r="E322" s="3"/>
      <c r="F322" s="3"/>
      <c r="G322" s="3"/>
      <c r="H322" s="3"/>
      <c r="I322" s="3"/>
      <c r="J322" s="3"/>
      <c r="K322" s="3"/>
      <c r="O322" s="2"/>
      <c r="Q322" s="2"/>
    </row>
    <row r="323" spans="4:17" ht="13.8" x14ac:dyDescent="0.3">
      <c r="D323" s="3"/>
      <c r="E323" s="3"/>
      <c r="F323" s="3"/>
      <c r="G323" s="3"/>
      <c r="H323" s="3"/>
      <c r="I323" s="3"/>
      <c r="J323" s="3"/>
      <c r="K323" s="3"/>
      <c r="O323" s="2"/>
      <c r="Q323" s="2"/>
    </row>
    <row r="324" spans="4:17" ht="13.8" x14ac:dyDescent="0.3">
      <c r="D324" s="3"/>
      <c r="E324" s="3"/>
      <c r="F324" s="3"/>
      <c r="G324" s="3"/>
      <c r="H324" s="3"/>
      <c r="I324" s="3"/>
      <c r="J324" s="3"/>
      <c r="K324" s="3"/>
      <c r="O324" s="2"/>
      <c r="Q324" s="2"/>
    </row>
    <row r="325" spans="4:17" ht="13.8" x14ac:dyDescent="0.3">
      <c r="D325" s="3"/>
      <c r="E325" s="3"/>
      <c r="F325" s="3"/>
      <c r="G325" s="3"/>
      <c r="H325" s="3"/>
      <c r="I325" s="3"/>
      <c r="J325" s="3"/>
      <c r="K325" s="3"/>
      <c r="O325" s="2"/>
      <c r="Q325" s="2"/>
    </row>
    <row r="326" spans="4:17" ht="13.8" x14ac:dyDescent="0.3">
      <c r="D326" s="3"/>
      <c r="E326" s="3"/>
      <c r="F326" s="3"/>
      <c r="G326" s="3"/>
      <c r="H326" s="3"/>
      <c r="I326" s="3"/>
      <c r="J326" s="3"/>
      <c r="K326" s="3"/>
      <c r="O326" s="2"/>
      <c r="Q326" s="2"/>
    </row>
    <row r="327" spans="4:17" ht="13.8" x14ac:dyDescent="0.3">
      <c r="D327" s="3"/>
      <c r="E327" s="3"/>
      <c r="F327" s="3"/>
      <c r="G327" s="3"/>
      <c r="H327" s="3"/>
      <c r="I327" s="3"/>
      <c r="J327" s="3"/>
      <c r="K327" s="3"/>
      <c r="O327" s="2"/>
      <c r="Q327" s="2"/>
    </row>
    <row r="328" spans="4:17" ht="13.8" x14ac:dyDescent="0.3">
      <c r="D328" s="3"/>
      <c r="E328" s="3"/>
      <c r="F328" s="3"/>
      <c r="G328" s="3"/>
      <c r="H328" s="3"/>
      <c r="I328" s="3"/>
      <c r="J328" s="3"/>
      <c r="K328" s="3"/>
      <c r="O328" s="2"/>
      <c r="Q328" s="2"/>
    </row>
    <row r="329" spans="4:17" ht="13.8" x14ac:dyDescent="0.3">
      <c r="D329" s="3"/>
      <c r="E329" s="3"/>
      <c r="F329" s="3"/>
      <c r="G329" s="3"/>
      <c r="H329" s="3"/>
      <c r="I329" s="3"/>
      <c r="J329" s="3"/>
      <c r="K329" s="3"/>
      <c r="O329" s="2"/>
      <c r="Q329" s="2"/>
    </row>
    <row r="330" spans="4:17" ht="13.8" x14ac:dyDescent="0.3">
      <c r="D330" s="3"/>
      <c r="E330" s="3"/>
      <c r="F330" s="3"/>
      <c r="G330" s="3"/>
      <c r="H330" s="3"/>
      <c r="I330" s="3"/>
      <c r="J330" s="3"/>
      <c r="K330" s="3"/>
      <c r="O330" s="2"/>
      <c r="Q330" s="2"/>
    </row>
    <row r="331" spans="4:17" ht="13.8" x14ac:dyDescent="0.3">
      <c r="D331" s="3"/>
      <c r="E331" s="3"/>
      <c r="F331" s="3"/>
      <c r="G331" s="3"/>
      <c r="H331" s="3"/>
      <c r="I331" s="3"/>
      <c r="J331" s="3"/>
      <c r="K331" s="3"/>
      <c r="O331" s="2"/>
      <c r="Q331" s="2"/>
    </row>
    <row r="332" spans="4:17" ht="13.8" x14ac:dyDescent="0.3">
      <c r="D332" s="3"/>
      <c r="E332" s="3"/>
      <c r="F332" s="3"/>
      <c r="G332" s="3"/>
      <c r="H332" s="3"/>
      <c r="I332" s="3"/>
      <c r="J332" s="3"/>
      <c r="K332" s="3"/>
      <c r="O332" s="2"/>
      <c r="Q332" s="2"/>
    </row>
    <row r="333" spans="4:17" ht="13.8" x14ac:dyDescent="0.3">
      <c r="D333" s="3"/>
      <c r="E333" s="3"/>
      <c r="F333" s="3"/>
      <c r="G333" s="3"/>
      <c r="H333" s="3"/>
      <c r="I333" s="3"/>
      <c r="J333" s="3"/>
      <c r="K333" s="3"/>
      <c r="O333" s="2"/>
      <c r="Q333" s="2"/>
    </row>
    <row r="334" spans="4:17" ht="13.8" x14ac:dyDescent="0.3">
      <c r="D334" s="3"/>
      <c r="E334" s="3"/>
      <c r="F334" s="3"/>
      <c r="G334" s="3"/>
      <c r="H334" s="3"/>
      <c r="I334" s="3"/>
      <c r="J334" s="3"/>
      <c r="K334" s="3"/>
      <c r="O334" s="2"/>
      <c r="Q334" s="2"/>
    </row>
    <row r="335" spans="4:17" ht="13.8" x14ac:dyDescent="0.3">
      <c r="D335" s="3"/>
      <c r="E335" s="3"/>
      <c r="F335" s="3"/>
      <c r="G335" s="3"/>
      <c r="H335" s="3"/>
      <c r="I335" s="3"/>
      <c r="J335" s="3"/>
      <c r="K335" s="3"/>
      <c r="O335" s="2"/>
      <c r="Q335" s="2"/>
    </row>
    <row r="336" spans="4:17" ht="13.8" x14ac:dyDescent="0.3">
      <c r="D336" s="3"/>
      <c r="E336" s="3"/>
      <c r="F336" s="3"/>
      <c r="G336" s="3"/>
      <c r="H336" s="3"/>
      <c r="I336" s="3"/>
      <c r="J336" s="3"/>
      <c r="K336" s="3"/>
      <c r="O336" s="2"/>
      <c r="Q336" s="2"/>
    </row>
    <row r="337" spans="4:17" ht="13.8" x14ac:dyDescent="0.3">
      <c r="D337" s="3"/>
      <c r="E337" s="3"/>
      <c r="F337" s="3"/>
      <c r="G337" s="3"/>
      <c r="H337" s="3"/>
      <c r="I337" s="3"/>
      <c r="J337" s="3"/>
      <c r="K337" s="3"/>
      <c r="O337" s="2"/>
      <c r="Q337" s="2"/>
    </row>
    <row r="338" spans="4:17" ht="13.8" x14ac:dyDescent="0.3">
      <c r="D338" s="3"/>
      <c r="E338" s="3"/>
      <c r="F338" s="3"/>
      <c r="G338" s="3"/>
      <c r="H338" s="3"/>
      <c r="I338" s="3"/>
      <c r="J338" s="3"/>
      <c r="K338" s="3"/>
      <c r="O338" s="2"/>
      <c r="Q338" s="2"/>
    </row>
    <row r="339" spans="4:17" ht="13.8" x14ac:dyDescent="0.3">
      <c r="D339" s="3"/>
      <c r="E339" s="3"/>
      <c r="F339" s="3"/>
      <c r="G339" s="3"/>
      <c r="H339" s="3"/>
      <c r="I339" s="3"/>
      <c r="J339" s="3"/>
      <c r="K339" s="3"/>
      <c r="O339" s="2"/>
      <c r="Q339" s="2"/>
    </row>
    <row r="340" spans="4:17" ht="13.8" x14ac:dyDescent="0.3">
      <c r="D340" s="3"/>
      <c r="E340" s="3"/>
      <c r="F340" s="3"/>
      <c r="G340" s="3"/>
      <c r="H340" s="3"/>
      <c r="I340" s="3"/>
      <c r="J340" s="3"/>
      <c r="K340" s="3"/>
      <c r="O340" s="2"/>
      <c r="Q340" s="2"/>
    </row>
    <row r="341" spans="4:17" ht="13.8" x14ac:dyDescent="0.3">
      <c r="D341" s="3"/>
      <c r="E341" s="3"/>
      <c r="F341" s="3"/>
      <c r="G341" s="3"/>
      <c r="H341" s="3"/>
      <c r="I341" s="3"/>
      <c r="J341" s="3"/>
      <c r="K341" s="3"/>
      <c r="O341" s="2"/>
      <c r="Q341" s="2"/>
    </row>
    <row r="342" spans="4:17" ht="13.8" x14ac:dyDescent="0.3">
      <c r="D342" s="3"/>
      <c r="E342" s="3"/>
      <c r="F342" s="3"/>
      <c r="G342" s="3"/>
      <c r="H342" s="3"/>
      <c r="I342" s="3"/>
      <c r="J342" s="3"/>
      <c r="K342" s="3"/>
      <c r="O342" s="2"/>
      <c r="Q342" s="2"/>
    </row>
    <row r="343" spans="4:17" ht="13.8" x14ac:dyDescent="0.3">
      <c r="D343" s="3"/>
      <c r="E343" s="3"/>
      <c r="F343" s="3"/>
      <c r="G343" s="3"/>
      <c r="H343" s="3"/>
      <c r="I343" s="3"/>
      <c r="J343" s="3"/>
      <c r="K343" s="3"/>
      <c r="O343" s="2"/>
      <c r="Q343" s="2"/>
    </row>
    <row r="344" spans="4:17" ht="13.8" x14ac:dyDescent="0.3">
      <c r="D344" s="3"/>
      <c r="E344" s="3"/>
      <c r="F344" s="3"/>
      <c r="G344" s="3"/>
      <c r="H344" s="3"/>
      <c r="I344" s="3"/>
      <c r="J344" s="3"/>
      <c r="K344" s="3"/>
      <c r="O344" s="2"/>
      <c r="Q344" s="2"/>
    </row>
    <row r="345" spans="4:17" ht="13.8" x14ac:dyDescent="0.3">
      <c r="D345" s="3"/>
      <c r="E345" s="3"/>
      <c r="F345" s="3"/>
      <c r="G345" s="3"/>
      <c r="H345" s="3"/>
      <c r="I345" s="3"/>
      <c r="J345" s="3"/>
      <c r="K345" s="3"/>
      <c r="O345" s="2"/>
      <c r="Q345" s="2"/>
    </row>
    <row r="346" spans="4:17" ht="13.8" x14ac:dyDescent="0.3">
      <c r="D346" s="3"/>
      <c r="E346" s="3"/>
      <c r="F346" s="3"/>
      <c r="G346" s="3"/>
      <c r="H346" s="3"/>
      <c r="I346" s="3"/>
      <c r="J346" s="3"/>
      <c r="K346" s="3"/>
      <c r="O346" s="2"/>
      <c r="Q346" s="2"/>
    </row>
    <row r="347" spans="4:17" ht="13.8" x14ac:dyDescent="0.3">
      <c r="D347" s="3"/>
      <c r="E347" s="3"/>
      <c r="F347" s="3"/>
      <c r="G347" s="3"/>
      <c r="H347" s="3"/>
      <c r="I347" s="3"/>
      <c r="J347" s="3"/>
      <c r="K347" s="3"/>
      <c r="O347" s="2"/>
      <c r="Q347" s="2"/>
    </row>
    <row r="348" spans="4:17" ht="13.8" x14ac:dyDescent="0.3">
      <c r="D348" s="3"/>
      <c r="E348" s="3"/>
      <c r="F348" s="3"/>
      <c r="G348" s="3"/>
      <c r="H348" s="3"/>
      <c r="I348" s="3"/>
      <c r="J348" s="3"/>
      <c r="K348" s="3"/>
      <c r="O348" s="2"/>
      <c r="Q348" s="2"/>
    </row>
    <row r="349" spans="4:17" ht="13.8" x14ac:dyDescent="0.3">
      <c r="D349" s="3"/>
      <c r="E349" s="3"/>
      <c r="F349" s="3"/>
      <c r="G349" s="3"/>
      <c r="H349" s="3"/>
      <c r="I349" s="3"/>
      <c r="J349" s="3"/>
      <c r="K349" s="3"/>
      <c r="O349" s="2"/>
      <c r="Q349" s="2"/>
    </row>
    <row r="350" spans="4:17" ht="13.8" x14ac:dyDescent="0.3">
      <c r="D350" s="3"/>
      <c r="E350" s="3"/>
      <c r="F350" s="3"/>
      <c r="G350" s="3"/>
      <c r="H350" s="3"/>
      <c r="I350" s="3"/>
      <c r="J350" s="3"/>
      <c r="K350" s="3"/>
      <c r="O350" s="2"/>
      <c r="Q350" s="2"/>
    </row>
    <row r="351" spans="4:17" ht="13.8" x14ac:dyDescent="0.3">
      <c r="D351" s="3"/>
      <c r="E351" s="3"/>
      <c r="F351" s="3"/>
      <c r="G351" s="3"/>
      <c r="H351" s="3"/>
      <c r="I351" s="3"/>
      <c r="J351" s="3"/>
      <c r="K351" s="3"/>
      <c r="O351" s="2"/>
      <c r="Q351" s="2"/>
    </row>
    <row r="352" spans="4:17" ht="13.8" x14ac:dyDescent="0.3">
      <c r="D352" s="3"/>
      <c r="E352" s="3"/>
      <c r="F352" s="3"/>
      <c r="G352" s="3"/>
      <c r="H352" s="3"/>
      <c r="I352" s="3"/>
      <c r="J352" s="3"/>
      <c r="K352" s="3"/>
      <c r="O352" s="2"/>
      <c r="Q352" s="2"/>
    </row>
    <row r="353" spans="4:17" ht="13.8" x14ac:dyDescent="0.3">
      <c r="D353" s="3"/>
      <c r="E353" s="3"/>
      <c r="F353" s="3"/>
      <c r="G353" s="3"/>
      <c r="H353" s="3"/>
      <c r="I353" s="3"/>
      <c r="J353" s="3"/>
      <c r="K353" s="3"/>
      <c r="O353" s="2"/>
      <c r="Q353" s="2"/>
    </row>
    <row r="354" spans="4:17" ht="13.8" x14ac:dyDescent="0.3">
      <c r="D354" s="3"/>
      <c r="E354" s="3"/>
      <c r="F354" s="3"/>
      <c r="G354" s="3"/>
      <c r="H354" s="3"/>
      <c r="I354" s="3"/>
      <c r="J354" s="3"/>
      <c r="K354" s="3"/>
      <c r="O354" s="2"/>
      <c r="Q354" s="2"/>
    </row>
    <row r="355" spans="4:17" ht="13.8" x14ac:dyDescent="0.3">
      <c r="D355" s="3"/>
      <c r="E355" s="3"/>
      <c r="F355" s="3"/>
      <c r="G355" s="3"/>
      <c r="H355" s="3"/>
      <c r="I355" s="3"/>
      <c r="J355" s="3"/>
      <c r="K355" s="3"/>
      <c r="O355" s="2"/>
      <c r="Q355" s="2"/>
    </row>
    <row r="356" spans="4:17" ht="13.8" x14ac:dyDescent="0.3">
      <c r="D356" s="3"/>
      <c r="E356" s="3"/>
      <c r="F356" s="3"/>
      <c r="G356" s="3"/>
      <c r="H356" s="3"/>
      <c r="I356" s="3"/>
      <c r="J356" s="3"/>
      <c r="K356" s="3"/>
      <c r="O356" s="2"/>
      <c r="Q356" s="2"/>
    </row>
    <row r="357" spans="4:17" ht="13.8" x14ac:dyDescent="0.3">
      <c r="D357" s="3"/>
      <c r="E357" s="3"/>
      <c r="F357" s="3"/>
      <c r="G357" s="3"/>
      <c r="H357" s="3"/>
      <c r="I357" s="3"/>
      <c r="J357" s="3"/>
      <c r="K357" s="3"/>
      <c r="O357" s="2"/>
      <c r="Q357" s="2"/>
    </row>
    <row r="358" spans="4:17" ht="13.8" x14ac:dyDescent="0.3">
      <c r="D358" s="3"/>
      <c r="E358" s="3"/>
      <c r="F358" s="3"/>
      <c r="G358" s="3"/>
      <c r="H358" s="3"/>
      <c r="I358" s="3"/>
      <c r="J358" s="3"/>
      <c r="K358" s="3"/>
      <c r="O358" s="2"/>
      <c r="Q358" s="2"/>
    </row>
    <row r="359" spans="4:17" ht="13.8" x14ac:dyDescent="0.3">
      <c r="D359" s="3"/>
      <c r="E359" s="3"/>
      <c r="F359" s="3"/>
      <c r="G359" s="3"/>
      <c r="H359" s="3"/>
      <c r="I359" s="3"/>
      <c r="J359" s="3"/>
      <c r="K359" s="3"/>
      <c r="O359" s="2"/>
      <c r="Q359" s="2"/>
    </row>
    <row r="360" spans="4:17" ht="13.8" x14ac:dyDescent="0.3">
      <c r="D360" s="3"/>
      <c r="E360" s="3"/>
      <c r="F360" s="3"/>
      <c r="G360" s="3"/>
      <c r="H360" s="3"/>
      <c r="I360" s="3"/>
      <c r="J360" s="3"/>
      <c r="K360" s="3"/>
      <c r="O360" s="2"/>
      <c r="Q360" s="2"/>
    </row>
    <row r="361" spans="4:17" ht="13.8" x14ac:dyDescent="0.3">
      <c r="D361" s="3"/>
      <c r="E361" s="3"/>
      <c r="F361" s="3"/>
      <c r="G361" s="3"/>
      <c r="H361" s="3"/>
      <c r="I361" s="3"/>
      <c r="J361" s="3"/>
      <c r="K361" s="3"/>
      <c r="O361" s="2"/>
      <c r="Q361" s="2"/>
    </row>
    <row r="362" spans="4:17" ht="13.8" x14ac:dyDescent="0.3">
      <c r="D362" s="3"/>
      <c r="E362" s="3"/>
      <c r="F362" s="3"/>
      <c r="G362" s="3"/>
      <c r="H362" s="3"/>
      <c r="I362" s="3"/>
      <c r="J362" s="3"/>
      <c r="K362" s="3"/>
      <c r="O362" s="2"/>
      <c r="Q362" s="2"/>
    </row>
    <row r="363" spans="4:17" ht="13.8" x14ac:dyDescent="0.3">
      <c r="D363" s="3"/>
      <c r="E363" s="3"/>
      <c r="F363" s="3"/>
      <c r="G363" s="3"/>
      <c r="H363" s="3"/>
      <c r="I363" s="3"/>
      <c r="J363" s="3"/>
      <c r="K363" s="3"/>
      <c r="O363" s="2"/>
      <c r="Q363" s="2"/>
    </row>
    <row r="364" spans="4:17" ht="13.8" x14ac:dyDescent="0.3">
      <c r="D364" s="3"/>
      <c r="E364" s="3"/>
      <c r="F364" s="3"/>
      <c r="G364" s="3"/>
      <c r="H364" s="3"/>
      <c r="I364" s="3"/>
      <c r="J364" s="3"/>
      <c r="K364" s="3"/>
      <c r="O364" s="2"/>
      <c r="Q364" s="2"/>
    </row>
    <row r="365" spans="4:17" ht="13.8" x14ac:dyDescent="0.3">
      <c r="D365" s="3"/>
      <c r="E365" s="3"/>
      <c r="F365" s="3"/>
      <c r="G365" s="3"/>
      <c r="H365" s="3"/>
      <c r="I365" s="3"/>
      <c r="J365" s="3"/>
      <c r="K365" s="3"/>
      <c r="O365" s="2"/>
      <c r="Q365" s="2"/>
    </row>
    <row r="366" spans="4:17" ht="13.8" x14ac:dyDescent="0.3">
      <c r="D366" s="3"/>
      <c r="E366" s="3"/>
      <c r="F366" s="3"/>
      <c r="G366" s="3"/>
      <c r="H366" s="3"/>
      <c r="I366" s="3"/>
      <c r="J366" s="3"/>
      <c r="K366" s="3"/>
      <c r="O366" s="2"/>
      <c r="Q366" s="2"/>
    </row>
    <row r="367" spans="4:17" ht="13.8" x14ac:dyDescent="0.3">
      <c r="D367" s="3"/>
      <c r="E367" s="3"/>
      <c r="F367" s="3"/>
      <c r="G367" s="3"/>
      <c r="H367" s="3"/>
      <c r="I367" s="3"/>
      <c r="J367" s="3"/>
      <c r="K367" s="3"/>
      <c r="O367" s="2"/>
      <c r="Q367" s="2"/>
    </row>
    <row r="368" spans="4:17" ht="13.8" x14ac:dyDescent="0.3">
      <c r="D368" s="3"/>
      <c r="E368" s="3"/>
      <c r="F368" s="3"/>
      <c r="G368" s="3"/>
      <c r="H368" s="3"/>
      <c r="I368" s="3"/>
      <c r="J368" s="3"/>
      <c r="K368" s="3"/>
      <c r="O368" s="2"/>
      <c r="Q368" s="2"/>
    </row>
    <row r="369" spans="4:17" ht="13.8" x14ac:dyDescent="0.3">
      <c r="D369" s="3"/>
      <c r="E369" s="3"/>
      <c r="F369" s="3"/>
      <c r="G369" s="3"/>
      <c r="H369" s="3"/>
      <c r="I369" s="3"/>
      <c r="J369" s="3"/>
      <c r="K369" s="3"/>
      <c r="O369" s="2"/>
      <c r="Q369" s="2"/>
    </row>
    <row r="370" spans="4:17" ht="13.8" x14ac:dyDescent="0.3">
      <c r="D370" s="3"/>
      <c r="E370" s="3"/>
      <c r="F370" s="3"/>
      <c r="G370" s="3"/>
      <c r="H370" s="3"/>
      <c r="I370" s="3"/>
      <c r="J370" s="3"/>
      <c r="K370" s="3"/>
      <c r="O370" s="2"/>
      <c r="Q370" s="2"/>
    </row>
    <row r="371" spans="4:17" ht="13.8" x14ac:dyDescent="0.3">
      <c r="D371" s="3"/>
      <c r="E371" s="3"/>
      <c r="F371" s="3"/>
      <c r="G371" s="3"/>
      <c r="H371" s="3"/>
      <c r="I371" s="3"/>
      <c r="J371" s="3"/>
      <c r="K371" s="3"/>
      <c r="O371" s="2"/>
      <c r="Q371" s="2"/>
    </row>
    <row r="372" spans="4:17" ht="13.8" x14ac:dyDescent="0.3">
      <c r="D372" s="3"/>
      <c r="E372" s="3"/>
      <c r="F372" s="3"/>
      <c r="G372" s="3"/>
      <c r="H372" s="3"/>
      <c r="I372" s="3"/>
      <c r="J372" s="3"/>
      <c r="K372" s="3"/>
      <c r="O372" s="2"/>
      <c r="Q372" s="2"/>
    </row>
    <row r="373" spans="4:17" ht="13.8" x14ac:dyDescent="0.3">
      <c r="D373" s="3"/>
      <c r="E373" s="3"/>
      <c r="F373" s="3"/>
      <c r="G373" s="3"/>
      <c r="H373" s="3"/>
      <c r="I373" s="3"/>
      <c r="J373" s="3"/>
      <c r="K373" s="3"/>
      <c r="O373" s="2"/>
      <c r="Q373" s="2"/>
    </row>
    <row r="374" spans="4:17" ht="13.8" x14ac:dyDescent="0.3">
      <c r="D374" s="3"/>
      <c r="E374" s="3"/>
      <c r="F374" s="3"/>
      <c r="G374" s="3"/>
      <c r="H374" s="3"/>
      <c r="I374" s="3"/>
      <c r="J374" s="3"/>
      <c r="K374" s="3"/>
      <c r="O374" s="2"/>
      <c r="Q374" s="2"/>
    </row>
    <row r="375" spans="4:17" ht="13.8" x14ac:dyDescent="0.3">
      <c r="D375" s="3"/>
      <c r="E375" s="3"/>
      <c r="F375" s="3"/>
      <c r="G375" s="3"/>
      <c r="H375" s="3"/>
      <c r="I375" s="3"/>
      <c r="J375" s="3"/>
      <c r="K375" s="3"/>
      <c r="O375" s="2"/>
      <c r="Q375" s="2"/>
    </row>
    <row r="376" spans="4:17" ht="13.8" x14ac:dyDescent="0.3">
      <c r="D376" s="3"/>
      <c r="E376" s="3"/>
      <c r="F376" s="3"/>
      <c r="G376" s="3"/>
      <c r="H376" s="3"/>
      <c r="I376" s="3"/>
      <c r="J376" s="3"/>
      <c r="K376" s="3"/>
      <c r="O376" s="2"/>
      <c r="Q376" s="2"/>
    </row>
    <row r="377" spans="4:17" ht="13.8" x14ac:dyDescent="0.3">
      <c r="D377" s="3"/>
      <c r="E377" s="3"/>
      <c r="F377" s="3"/>
      <c r="G377" s="3"/>
      <c r="H377" s="3"/>
      <c r="I377" s="3"/>
      <c r="J377" s="3"/>
      <c r="K377" s="3"/>
      <c r="O377" s="2"/>
      <c r="Q377" s="2"/>
    </row>
    <row r="378" spans="4:17" ht="13.8" x14ac:dyDescent="0.3">
      <c r="D378" s="3"/>
      <c r="E378" s="3"/>
      <c r="F378" s="3"/>
      <c r="G378" s="3"/>
      <c r="H378" s="3"/>
      <c r="I378" s="3"/>
      <c r="J378" s="3"/>
      <c r="K378" s="3"/>
      <c r="O378" s="2"/>
      <c r="Q378" s="2"/>
    </row>
    <row r="379" spans="4:17" ht="13.8" x14ac:dyDescent="0.3">
      <c r="D379" s="3"/>
      <c r="E379" s="3"/>
      <c r="F379" s="3"/>
      <c r="G379" s="3"/>
      <c r="H379" s="3"/>
      <c r="I379" s="3"/>
      <c r="J379" s="3"/>
      <c r="K379" s="3"/>
      <c r="O379" s="2"/>
      <c r="Q379" s="2"/>
    </row>
    <row r="380" spans="4:17" ht="13.8" x14ac:dyDescent="0.3">
      <c r="D380" s="3"/>
      <c r="E380" s="3"/>
      <c r="F380" s="3"/>
      <c r="G380" s="3"/>
      <c r="H380" s="3"/>
      <c r="I380" s="3"/>
      <c r="J380" s="3"/>
      <c r="K380" s="3"/>
      <c r="O380" s="2"/>
      <c r="Q380" s="2"/>
    </row>
    <row r="381" spans="4:17" ht="13.8" x14ac:dyDescent="0.3">
      <c r="D381" s="3"/>
      <c r="E381" s="3"/>
      <c r="F381" s="3"/>
      <c r="G381" s="3"/>
      <c r="H381" s="3"/>
      <c r="I381" s="3"/>
      <c r="J381" s="3"/>
      <c r="K381" s="3"/>
      <c r="O381" s="2"/>
      <c r="Q381" s="2"/>
    </row>
    <row r="382" spans="4:17" ht="13.8" x14ac:dyDescent="0.3">
      <c r="D382" s="3"/>
      <c r="E382" s="3"/>
      <c r="F382" s="3"/>
      <c r="G382" s="3"/>
      <c r="H382" s="3"/>
      <c r="I382" s="3"/>
      <c r="J382" s="3"/>
      <c r="K382" s="3"/>
      <c r="O382" s="2"/>
      <c r="Q382" s="2"/>
    </row>
    <row r="383" spans="4:17" ht="13.8" x14ac:dyDescent="0.3">
      <c r="D383" s="3"/>
      <c r="E383" s="3"/>
      <c r="F383" s="3"/>
      <c r="G383" s="3"/>
      <c r="H383" s="3"/>
      <c r="I383" s="3"/>
      <c r="J383" s="3"/>
      <c r="K383" s="3"/>
      <c r="O383" s="2"/>
      <c r="Q383" s="2"/>
    </row>
    <row r="384" spans="4:17" ht="13.8" x14ac:dyDescent="0.3">
      <c r="D384" s="3"/>
      <c r="E384" s="3"/>
      <c r="F384" s="3"/>
      <c r="G384" s="3"/>
      <c r="H384" s="3"/>
      <c r="I384" s="3"/>
      <c r="J384" s="3"/>
      <c r="K384" s="3"/>
      <c r="O384" s="2"/>
      <c r="Q384" s="2"/>
    </row>
    <row r="385" spans="4:17" ht="13.8" x14ac:dyDescent="0.3">
      <c r="D385" s="3"/>
      <c r="E385" s="3"/>
      <c r="F385" s="3"/>
      <c r="G385" s="3"/>
      <c r="H385" s="3"/>
      <c r="I385" s="3"/>
      <c r="J385" s="3"/>
      <c r="K385" s="3"/>
      <c r="O385" s="2"/>
      <c r="Q385" s="2"/>
    </row>
    <row r="386" spans="4:17" ht="13.8" x14ac:dyDescent="0.3">
      <c r="D386" s="3"/>
      <c r="E386" s="3"/>
      <c r="F386" s="3"/>
      <c r="G386" s="3"/>
      <c r="H386" s="3"/>
      <c r="I386" s="3"/>
      <c r="J386" s="3"/>
      <c r="K386" s="3"/>
      <c r="O386" s="2"/>
      <c r="Q386" s="2"/>
    </row>
    <row r="387" spans="4:17" ht="13.8" x14ac:dyDescent="0.3">
      <c r="D387" s="3"/>
      <c r="E387" s="3"/>
      <c r="F387" s="3"/>
      <c r="G387" s="3"/>
      <c r="H387" s="3"/>
      <c r="I387" s="3"/>
      <c r="J387" s="3"/>
      <c r="K387" s="3"/>
      <c r="O387" s="2"/>
      <c r="Q387" s="2"/>
    </row>
    <row r="388" spans="4:17" ht="13.8" x14ac:dyDescent="0.3">
      <c r="D388" s="3"/>
      <c r="E388" s="3"/>
      <c r="F388" s="3"/>
      <c r="G388" s="3"/>
      <c r="H388" s="3"/>
      <c r="I388" s="3"/>
      <c r="J388" s="3"/>
      <c r="K388" s="3"/>
      <c r="O388" s="2"/>
      <c r="Q388" s="2"/>
    </row>
    <row r="389" spans="4:17" ht="13.8" x14ac:dyDescent="0.3">
      <c r="D389" s="3"/>
      <c r="E389" s="3"/>
      <c r="F389" s="3"/>
      <c r="G389" s="3"/>
      <c r="H389" s="3"/>
      <c r="I389" s="3"/>
      <c r="J389" s="3"/>
      <c r="K389" s="3"/>
      <c r="O389" s="2"/>
      <c r="Q389" s="2"/>
    </row>
    <row r="390" spans="4:17" ht="13.8" x14ac:dyDescent="0.3">
      <c r="D390" s="3"/>
      <c r="E390" s="3"/>
      <c r="F390" s="3"/>
      <c r="G390" s="3"/>
      <c r="H390" s="3"/>
      <c r="I390" s="3"/>
      <c r="J390" s="3"/>
      <c r="K390" s="3"/>
      <c r="O390" s="2"/>
      <c r="Q390" s="2"/>
    </row>
    <row r="391" spans="4:17" ht="13.8" x14ac:dyDescent="0.3">
      <c r="D391" s="3"/>
      <c r="E391" s="3"/>
      <c r="F391" s="3"/>
      <c r="G391" s="3"/>
      <c r="H391" s="3"/>
      <c r="I391" s="3"/>
      <c r="J391" s="3"/>
      <c r="K391" s="3"/>
      <c r="O391" s="2"/>
      <c r="Q391" s="2"/>
    </row>
    <row r="392" spans="4:17" ht="13.8" x14ac:dyDescent="0.3">
      <c r="D392" s="3"/>
      <c r="E392" s="3"/>
      <c r="F392" s="3"/>
      <c r="G392" s="3"/>
      <c r="H392" s="3"/>
      <c r="I392" s="3"/>
      <c r="J392" s="3"/>
      <c r="K392" s="3"/>
      <c r="O392" s="2"/>
      <c r="Q392" s="2"/>
    </row>
    <row r="393" spans="4:17" ht="13.8" x14ac:dyDescent="0.3">
      <c r="D393" s="3"/>
      <c r="E393" s="3"/>
      <c r="F393" s="3"/>
      <c r="G393" s="3"/>
      <c r="H393" s="3"/>
      <c r="I393" s="3"/>
      <c r="J393" s="3"/>
      <c r="K393" s="3"/>
      <c r="O393" s="2"/>
      <c r="Q393" s="2"/>
    </row>
    <row r="394" spans="4:17" ht="13.8" x14ac:dyDescent="0.3">
      <c r="D394" s="3"/>
      <c r="E394" s="3"/>
      <c r="F394" s="3"/>
      <c r="G394" s="3"/>
      <c r="H394" s="3"/>
      <c r="I394" s="3"/>
      <c r="J394" s="3"/>
      <c r="K394" s="3"/>
      <c r="O394" s="2"/>
      <c r="Q394" s="2"/>
    </row>
    <row r="395" spans="4:17" ht="13.8" x14ac:dyDescent="0.3">
      <c r="D395" s="3"/>
      <c r="E395" s="3"/>
      <c r="F395" s="3"/>
      <c r="G395" s="3"/>
      <c r="H395" s="3"/>
      <c r="I395" s="3"/>
      <c r="J395" s="3"/>
      <c r="K395" s="3"/>
      <c r="O395" s="2"/>
      <c r="Q395" s="2"/>
    </row>
    <row r="396" spans="4:17" ht="13.8" x14ac:dyDescent="0.3">
      <c r="D396" s="3"/>
      <c r="E396" s="3"/>
      <c r="F396" s="3"/>
      <c r="G396" s="3"/>
      <c r="H396" s="3"/>
      <c r="I396" s="3"/>
      <c r="J396" s="3"/>
      <c r="K396" s="3"/>
      <c r="O396" s="2"/>
      <c r="Q396" s="2"/>
    </row>
    <row r="397" spans="4:17" ht="13.8" x14ac:dyDescent="0.3">
      <c r="D397" s="3"/>
      <c r="E397" s="3"/>
      <c r="F397" s="3"/>
      <c r="G397" s="3"/>
      <c r="H397" s="3"/>
      <c r="I397" s="3"/>
      <c r="J397" s="3"/>
      <c r="K397" s="3"/>
      <c r="O397" s="2"/>
      <c r="Q397" s="2"/>
    </row>
    <row r="398" spans="4:17" ht="13.8" x14ac:dyDescent="0.3">
      <c r="D398" s="3"/>
      <c r="E398" s="3"/>
      <c r="F398" s="3"/>
      <c r="G398" s="3"/>
      <c r="H398" s="3"/>
      <c r="I398" s="3"/>
      <c r="J398" s="3"/>
      <c r="K398" s="3"/>
      <c r="O398" s="2"/>
      <c r="Q398" s="2"/>
    </row>
    <row r="399" spans="4:17" ht="13.8" x14ac:dyDescent="0.3">
      <c r="D399" s="3"/>
      <c r="E399" s="3"/>
      <c r="F399" s="3"/>
      <c r="G399" s="3"/>
      <c r="H399" s="3"/>
      <c r="I399" s="3"/>
      <c r="J399" s="3"/>
      <c r="K399" s="3"/>
      <c r="O399" s="2"/>
      <c r="Q399" s="2"/>
    </row>
    <row r="400" spans="4:17" ht="13.8" x14ac:dyDescent="0.3">
      <c r="D400" s="3"/>
      <c r="E400" s="3"/>
      <c r="F400" s="3"/>
      <c r="G400" s="3"/>
      <c r="H400" s="3"/>
      <c r="I400" s="3"/>
      <c r="J400" s="3"/>
      <c r="K400" s="3"/>
      <c r="O400" s="2"/>
      <c r="Q400" s="2"/>
    </row>
    <row r="401" spans="4:17" ht="13.8" x14ac:dyDescent="0.3">
      <c r="D401" s="3"/>
      <c r="E401" s="3"/>
      <c r="F401" s="3"/>
      <c r="G401" s="3"/>
      <c r="H401" s="3"/>
      <c r="I401" s="3"/>
      <c r="J401" s="3"/>
      <c r="K401" s="3"/>
      <c r="O401" s="2"/>
      <c r="Q401" s="2"/>
    </row>
    <row r="402" spans="4:17" ht="13.8" x14ac:dyDescent="0.3">
      <c r="D402" s="3"/>
      <c r="E402" s="3"/>
      <c r="F402" s="3"/>
      <c r="G402" s="3"/>
      <c r="H402" s="3"/>
      <c r="I402" s="3"/>
      <c r="J402" s="3"/>
      <c r="K402" s="3"/>
      <c r="O402" s="2"/>
      <c r="Q402" s="2"/>
    </row>
    <row r="403" spans="4:17" ht="13.8" x14ac:dyDescent="0.3">
      <c r="D403" s="3"/>
      <c r="E403" s="3"/>
      <c r="F403" s="3"/>
      <c r="G403" s="3"/>
      <c r="H403" s="3"/>
      <c r="I403" s="3"/>
      <c r="J403" s="3"/>
      <c r="K403" s="3"/>
      <c r="O403" s="2"/>
      <c r="Q403" s="2"/>
    </row>
    <row r="404" spans="4:17" ht="13.8" x14ac:dyDescent="0.3">
      <c r="D404" s="3"/>
      <c r="E404" s="3"/>
      <c r="F404" s="3"/>
      <c r="G404" s="3"/>
      <c r="H404" s="3"/>
      <c r="I404" s="3"/>
      <c r="J404" s="3"/>
      <c r="K404" s="3"/>
      <c r="O404" s="2"/>
      <c r="Q404" s="2"/>
    </row>
    <row r="405" spans="4:17" ht="13.8" x14ac:dyDescent="0.3">
      <c r="D405" s="3"/>
      <c r="E405" s="3"/>
      <c r="F405" s="3"/>
      <c r="G405" s="3"/>
      <c r="H405" s="3"/>
      <c r="I405" s="3"/>
      <c r="J405" s="3"/>
      <c r="K405" s="3"/>
      <c r="O405" s="2"/>
      <c r="Q405" s="2"/>
    </row>
    <row r="406" spans="4:17" ht="13.8" x14ac:dyDescent="0.3">
      <c r="D406" s="3"/>
      <c r="E406" s="3"/>
      <c r="F406" s="3"/>
      <c r="G406" s="3"/>
      <c r="H406" s="3"/>
      <c r="I406" s="3"/>
      <c r="J406" s="3"/>
      <c r="K406" s="3"/>
      <c r="O406" s="2"/>
      <c r="Q406" s="2"/>
    </row>
    <row r="407" spans="4:17" ht="13.8" x14ac:dyDescent="0.3">
      <c r="D407" s="3"/>
      <c r="E407" s="3"/>
      <c r="F407" s="3"/>
      <c r="G407" s="3"/>
      <c r="H407" s="3"/>
      <c r="I407" s="3"/>
      <c r="J407" s="3"/>
      <c r="K407" s="3"/>
      <c r="O407" s="2"/>
      <c r="Q407" s="2"/>
    </row>
    <row r="408" spans="4:17" ht="13.8" x14ac:dyDescent="0.3">
      <c r="D408" s="3"/>
      <c r="E408" s="3"/>
      <c r="F408" s="3"/>
      <c r="G408" s="3"/>
      <c r="H408" s="3"/>
      <c r="I408" s="3"/>
      <c r="J408" s="3"/>
      <c r="K408" s="3"/>
      <c r="O408" s="2"/>
      <c r="Q408" s="2"/>
    </row>
    <row r="409" spans="4:17" ht="13.8" x14ac:dyDescent="0.3">
      <c r="D409" s="3"/>
      <c r="E409" s="3"/>
      <c r="F409" s="3"/>
      <c r="G409" s="3"/>
      <c r="H409" s="3"/>
      <c r="I409" s="3"/>
      <c r="J409" s="3"/>
      <c r="K409" s="3"/>
      <c r="O409" s="2"/>
      <c r="Q409" s="2"/>
    </row>
    <row r="410" spans="4:17" ht="13.8" x14ac:dyDescent="0.3">
      <c r="D410" s="3"/>
      <c r="E410" s="3"/>
      <c r="F410" s="3"/>
      <c r="G410" s="3"/>
      <c r="H410" s="3"/>
      <c r="I410" s="3"/>
      <c r="J410" s="3"/>
      <c r="K410" s="3"/>
      <c r="O410" s="2"/>
      <c r="Q410" s="2"/>
    </row>
    <row r="411" spans="4:17" ht="13.8" x14ac:dyDescent="0.3">
      <c r="D411" s="3"/>
      <c r="E411" s="3"/>
      <c r="F411" s="3"/>
      <c r="G411" s="3"/>
      <c r="H411" s="3"/>
      <c r="I411" s="3"/>
      <c r="J411" s="3"/>
      <c r="K411" s="3"/>
      <c r="O411" s="2"/>
      <c r="Q411" s="2"/>
    </row>
    <row r="412" spans="4:17" ht="13.8" x14ac:dyDescent="0.3">
      <c r="D412" s="3"/>
      <c r="E412" s="3"/>
      <c r="F412" s="3"/>
      <c r="G412" s="3"/>
      <c r="H412" s="3"/>
      <c r="I412" s="3"/>
      <c r="J412" s="3"/>
      <c r="K412" s="3"/>
      <c r="O412" s="2"/>
      <c r="Q412" s="2"/>
    </row>
    <row r="413" spans="4:17" ht="13.8" x14ac:dyDescent="0.3">
      <c r="D413" s="3"/>
      <c r="E413" s="3"/>
      <c r="F413" s="3"/>
      <c r="G413" s="3"/>
      <c r="H413" s="3"/>
      <c r="I413" s="3"/>
      <c r="J413" s="3"/>
      <c r="K413" s="3"/>
      <c r="O413" s="2"/>
      <c r="Q413" s="2"/>
    </row>
    <row r="414" spans="4:17" ht="13.8" x14ac:dyDescent="0.3">
      <c r="D414" s="3"/>
      <c r="E414" s="3"/>
      <c r="F414" s="3"/>
      <c r="G414" s="3"/>
      <c r="H414" s="3"/>
      <c r="I414" s="3"/>
      <c r="J414" s="3"/>
      <c r="K414" s="3"/>
      <c r="O414" s="2"/>
      <c r="Q414" s="2"/>
    </row>
    <row r="415" spans="4:17" ht="13.8" x14ac:dyDescent="0.3">
      <c r="D415" s="3"/>
      <c r="E415" s="3"/>
      <c r="F415" s="3"/>
      <c r="G415" s="3"/>
      <c r="H415" s="3"/>
      <c r="I415" s="3"/>
      <c r="J415" s="3"/>
      <c r="K415" s="3"/>
      <c r="O415" s="2"/>
      <c r="Q415" s="2"/>
    </row>
    <row r="416" spans="4:17" ht="13.8" x14ac:dyDescent="0.3">
      <c r="D416" s="3"/>
      <c r="E416" s="3"/>
      <c r="F416" s="3"/>
      <c r="G416" s="3"/>
      <c r="H416" s="3"/>
      <c r="I416" s="3"/>
      <c r="J416" s="3"/>
      <c r="K416" s="3"/>
      <c r="O416" s="2"/>
      <c r="Q416" s="2"/>
    </row>
    <row r="417" spans="4:17" ht="13.8" x14ac:dyDescent="0.3">
      <c r="D417" s="3"/>
      <c r="E417" s="3"/>
      <c r="F417" s="3"/>
      <c r="G417" s="3"/>
      <c r="H417" s="3"/>
      <c r="I417" s="3"/>
      <c r="J417" s="3"/>
      <c r="K417" s="3"/>
      <c r="O417" s="2"/>
      <c r="Q417" s="2"/>
    </row>
    <row r="418" spans="4:17" ht="13.8" x14ac:dyDescent="0.3">
      <c r="D418" s="3"/>
      <c r="E418" s="3"/>
      <c r="F418" s="3"/>
      <c r="G418" s="3"/>
      <c r="H418" s="3"/>
      <c r="I418" s="3"/>
      <c r="J418" s="3"/>
      <c r="K418" s="3"/>
      <c r="O418" s="2"/>
      <c r="Q418" s="2"/>
    </row>
    <row r="419" spans="4:17" ht="13.8" x14ac:dyDescent="0.3">
      <c r="D419" s="3"/>
      <c r="E419" s="3"/>
      <c r="F419" s="3"/>
      <c r="G419" s="3"/>
      <c r="H419" s="3"/>
      <c r="I419" s="3"/>
      <c r="J419" s="3"/>
      <c r="K419" s="3"/>
      <c r="O419" s="2"/>
      <c r="Q419" s="2"/>
    </row>
    <row r="420" spans="4:17" ht="13.8" x14ac:dyDescent="0.3">
      <c r="D420" s="3"/>
      <c r="E420" s="3"/>
      <c r="F420" s="3"/>
      <c r="G420" s="3"/>
      <c r="H420" s="3"/>
      <c r="I420" s="3"/>
      <c r="J420" s="3"/>
      <c r="K420" s="3"/>
      <c r="O420" s="2"/>
      <c r="Q420" s="2"/>
    </row>
    <row r="421" spans="4:17" ht="13.8" x14ac:dyDescent="0.3">
      <c r="D421" s="3"/>
      <c r="E421" s="3"/>
      <c r="F421" s="3"/>
      <c r="G421" s="3"/>
      <c r="H421" s="3"/>
      <c r="I421" s="3"/>
      <c r="J421" s="3"/>
      <c r="K421" s="3"/>
      <c r="O421" s="2"/>
      <c r="Q421" s="2"/>
    </row>
    <row r="422" spans="4:17" ht="13.8" x14ac:dyDescent="0.3">
      <c r="D422" s="3"/>
      <c r="E422" s="3"/>
      <c r="F422" s="3"/>
      <c r="G422" s="3"/>
      <c r="H422" s="3"/>
      <c r="I422" s="3"/>
      <c r="J422" s="3"/>
      <c r="K422" s="3"/>
      <c r="O422" s="2"/>
      <c r="Q422" s="2"/>
    </row>
    <row r="423" spans="4:17" ht="13.8" x14ac:dyDescent="0.3">
      <c r="D423" s="3"/>
      <c r="E423" s="3"/>
      <c r="F423" s="3"/>
      <c r="G423" s="3"/>
      <c r="H423" s="3"/>
      <c r="I423" s="3"/>
      <c r="J423" s="3"/>
      <c r="K423" s="3"/>
      <c r="O423" s="2"/>
      <c r="Q423" s="2"/>
    </row>
    <row r="424" spans="4:17" ht="13.8" x14ac:dyDescent="0.3">
      <c r="D424" s="3"/>
      <c r="E424" s="3"/>
      <c r="F424" s="3"/>
      <c r="G424" s="3"/>
      <c r="H424" s="3"/>
      <c r="I424" s="3"/>
      <c r="J424" s="3"/>
      <c r="K424" s="3"/>
      <c r="O424" s="2"/>
      <c r="Q424" s="2"/>
    </row>
    <row r="425" spans="4:17" ht="13.8" x14ac:dyDescent="0.3">
      <c r="D425" s="3"/>
      <c r="E425" s="3"/>
      <c r="F425" s="3"/>
      <c r="G425" s="3"/>
      <c r="H425" s="3"/>
      <c r="I425" s="3"/>
      <c r="J425" s="3"/>
      <c r="K425" s="3"/>
      <c r="O425" s="2"/>
      <c r="Q425" s="2"/>
    </row>
    <row r="426" spans="4:17" ht="13.8" x14ac:dyDescent="0.3">
      <c r="D426" s="3"/>
      <c r="E426" s="3"/>
      <c r="F426" s="3"/>
      <c r="G426" s="3"/>
      <c r="H426" s="3"/>
      <c r="I426" s="3"/>
      <c r="J426" s="3"/>
      <c r="K426" s="3"/>
      <c r="O426" s="2"/>
      <c r="Q426" s="2"/>
    </row>
    <row r="427" spans="4:17" ht="13.8" x14ac:dyDescent="0.3">
      <c r="D427" s="3"/>
      <c r="E427" s="3"/>
      <c r="F427" s="3"/>
      <c r="G427" s="3"/>
      <c r="H427" s="3"/>
      <c r="I427" s="3"/>
      <c r="J427" s="3"/>
      <c r="K427" s="3"/>
      <c r="O427" s="2"/>
      <c r="Q427" s="2"/>
    </row>
    <row r="428" spans="4:17" ht="13.8" x14ac:dyDescent="0.3">
      <c r="D428" s="3"/>
      <c r="E428" s="3"/>
      <c r="F428" s="3"/>
      <c r="G428" s="3"/>
      <c r="H428" s="3"/>
      <c r="I428" s="3"/>
      <c r="J428" s="3"/>
      <c r="K428" s="3"/>
      <c r="O428" s="2"/>
      <c r="Q428" s="2"/>
    </row>
    <row r="429" spans="4:17" ht="13.8" x14ac:dyDescent="0.3">
      <c r="D429" s="3"/>
      <c r="E429" s="3"/>
      <c r="F429" s="3"/>
      <c r="G429" s="3"/>
      <c r="H429" s="3"/>
      <c r="I429" s="3"/>
      <c r="J429" s="3"/>
      <c r="K429" s="3"/>
      <c r="O429" s="2"/>
      <c r="Q429" s="2"/>
    </row>
    <row r="430" spans="4:17" ht="13.8" x14ac:dyDescent="0.3">
      <c r="D430" s="3"/>
      <c r="E430" s="3"/>
      <c r="F430" s="3"/>
      <c r="G430" s="3"/>
      <c r="H430" s="3"/>
      <c r="I430" s="3"/>
      <c r="J430" s="3"/>
      <c r="K430" s="3"/>
      <c r="O430" s="2"/>
      <c r="Q430" s="2"/>
    </row>
    <row r="431" spans="4:17" ht="13.8" x14ac:dyDescent="0.3">
      <c r="D431" s="3"/>
      <c r="E431" s="3"/>
      <c r="F431" s="3"/>
      <c r="G431" s="3"/>
      <c r="H431" s="3"/>
      <c r="I431" s="3"/>
      <c r="J431" s="3"/>
      <c r="K431" s="3"/>
      <c r="O431" s="2"/>
      <c r="Q431" s="2"/>
    </row>
    <row r="432" spans="4:17" ht="13.8" x14ac:dyDescent="0.3">
      <c r="D432" s="3"/>
      <c r="E432" s="3"/>
      <c r="F432" s="3"/>
      <c r="G432" s="3"/>
      <c r="H432" s="3"/>
      <c r="I432" s="3"/>
      <c r="J432" s="3"/>
      <c r="K432" s="3"/>
      <c r="O432" s="2"/>
      <c r="Q432" s="2"/>
    </row>
    <row r="433" spans="4:17" ht="13.8" x14ac:dyDescent="0.3">
      <c r="D433" s="3"/>
      <c r="E433" s="3"/>
      <c r="F433" s="3"/>
      <c r="G433" s="3"/>
      <c r="H433" s="3"/>
      <c r="I433" s="3"/>
      <c r="J433" s="3"/>
      <c r="K433" s="3"/>
      <c r="O433" s="2"/>
      <c r="Q433" s="2"/>
    </row>
    <row r="434" spans="4:17" ht="13.8" x14ac:dyDescent="0.3">
      <c r="D434" s="3"/>
      <c r="E434" s="3"/>
      <c r="F434" s="3"/>
      <c r="G434" s="3"/>
      <c r="H434" s="3"/>
      <c r="I434" s="3"/>
      <c r="J434" s="3"/>
      <c r="K434" s="3"/>
      <c r="O434" s="2"/>
      <c r="Q434" s="2"/>
    </row>
    <row r="435" spans="4:17" ht="13.8" x14ac:dyDescent="0.3">
      <c r="D435" s="3"/>
      <c r="E435" s="3"/>
      <c r="F435" s="3"/>
      <c r="G435" s="3"/>
      <c r="H435" s="3"/>
      <c r="I435" s="3"/>
      <c r="J435" s="3"/>
      <c r="K435" s="3"/>
      <c r="O435" s="2"/>
      <c r="Q435" s="2"/>
    </row>
    <row r="436" spans="4:17" ht="13.8" x14ac:dyDescent="0.3">
      <c r="D436" s="3"/>
      <c r="E436" s="3"/>
      <c r="F436" s="3"/>
      <c r="G436" s="3"/>
      <c r="H436" s="3"/>
      <c r="I436" s="3"/>
      <c r="J436" s="3"/>
      <c r="K436" s="3"/>
      <c r="O436" s="2"/>
      <c r="Q436" s="2"/>
    </row>
    <row r="437" spans="4:17" ht="13.8" x14ac:dyDescent="0.3">
      <c r="D437" s="3"/>
      <c r="E437" s="3"/>
      <c r="F437" s="3"/>
      <c r="G437" s="3"/>
      <c r="H437" s="3"/>
      <c r="I437" s="3"/>
      <c r="J437" s="3"/>
      <c r="K437" s="3"/>
      <c r="O437" s="2"/>
      <c r="Q437" s="2"/>
    </row>
    <row r="438" spans="4:17" ht="13.8" x14ac:dyDescent="0.3">
      <c r="D438" s="3"/>
      <c r="E438" s="3"/>
      <c r="F438" s="3"/>
      <c r="G438" s="3"/>
      <c r="H438" s="3"/>
      <c r="I438" s="3"/>
      <c r="J438" s="3"/>
      <c r="K438" s="3"/>
      <c r="O438" s="2"/>
      <c r="Q438" s="2"/>
    </row>
    <row r="439" spans="4:17" ht="13.8" x14ac:dyDescent="0.3">
      <c r="D439" s="3"/>
      <c r="E439" s="3"/>
      <c r="F439" s="3"/>
      <c r="G439" s="3"/>
      <c r="H439" s="3"/>
      <c r="I439" s="3"/>
      <c r="J439" s="3"/>
      <c r="K439" s="3"/>
      <c r="O439" s="2"/>
      <c r="Q439" s="2"/>
    </row>
    <row r="440" spans="4:17" ht="13.8" x14ac:dyDescent="0.3">
      <c r="D440" s="3"/>
      <c r="E440" s="3"/>
      <c r="F440" s="3"/>
      <c r="G440" s="3"/>
      <c r="H440" s="3"/>
      <c r="I440" s="3"/>
      <c r="J440" s="3"/>
      <c r="K440" s="3"/>
      <c r="O440" s="2"/>
      <c r="Q440" s="2"/>
    </row>
    <row r="441" spans="4:17" ht="13.8" x14ac:dyDescent="0.3">
      <c r="D441" s="3"/>
      <c r="E441" s="3"/>
      <c r="F441" s="3"/>
      <c r="G441" s="3"/>
      <c r="H441" s="3"/>
      <c r="I441" s="3"/>
      <c r="J441" s="3"/>
      <c r="K441" s="3"/>
      <c r="O441" s="2"/>
      <c r="Q441" s="2"/>
    </row>
    <row r="442" spans="4:17" ht="13.8" x14ac:dyDescent="0.3">
      <c r="D442" s="3"/>
      <c r="E442" s="3"/>
      <c r="F442" s="3"/>
      <c r="G442" s="3"/>
      <c r="H442" s="3"/>
      <c r="I442" s="3"/>
      <c r="J442" s="3"/>
      <c r="K442" s="3"/>
      <c r="O442" s="2"/>
      <c r="Q442" s="2"/>
    </row>
    <row r="443" spans="4:17" ht="13.8" x14ac:dyDescent="0.3">
      <c r="D443" s="3"/>
      <c r="E443" s="3"/>
      <c r="F443" s="3"/>
      <c r="G443" s="3"/>
      <c r="H443" s="3"/>
      <c r="I443" s="3"/>
      <c r="J443" s="3"/>
      <c r="K443" s="3"/>
      <c r="O443" s="2"/>
      <c r="Q443" s="2"/>
    </row>
    <row r="444" spans="4:17" ht="13.8" x14ac:dyDescent="0.3">
      <c r="D444" s="3"/>
      <c r="E444" s="3"/>
      <c r="F444" s="3"/>
      <c r="G444" s="3"/>
      <c r="H444" s="3"/>
      <c r="I444" s="3"/>
      <c r="J444" s="3"/>
      <c r="K444" s="3"/>
      <c r="O444" s="2"/>
      <c r="Q444" s="2"/>
    </row>
    <row r="445" spans="4:17" ht="13.8" x14ac:dyDescent="0.3">
      <c r="D445" s="3"/>
      <c r="E445" s="3"/>
      <c r="F445" s="3"/>
      <c r="G445" s="3"/>
      <c r="H445" s="3"/>
      <c r="I445" s="3"/>
      <c r="J445" s="3"/>
      <c r="K445" s="3"/>
      <c r="O445" s="2"/>
      <c r="Q445" s="2"/>
    </row>
    <row r="446" spans="4:17" ht="13.8" x14ac:dyDescent="0.3">
      <c r="D446" s="3"/>
      <c r="E446" s="3"/>
      <c r="F446" s="3"/>
      <c r="G446" s="3"/>
      <c r="H446" s="3"/>
      <c r="I446" s="3"/>
      <c r="J446" s="3"/>
      <c r="K446" s="3"/>
      <c r="O446" s="2"/>
      <c r="Q446" s="2"/>
    </row>
    <row r="447" spans="4:17" ht="13.8" x14ac:dyDescent="0.3">
      <c r="D447" s="3"/>
      <c r="E447" s="3"/>
      <c r="F447" s="3"/>
      <c r="G447" s="3"/>
      <c r="H447" s="3"/>
      <c r="I447" s="3"/>
      <c r="J447" s="3"/>
      <c r="K447" s="3"/>
      <c r="O447" s="2"/>
      <c r="Q447" s="2"/>
    </row>
    <row r="448" spans="4:17" ht="13.8" x14ac:dyDescent="0.3">
      <c r="D448" s="3"/>
      <c r="E448" s="3"/>
      <c r="F448" s="3"/>
      <c r="G448" s="3"/>
      <c r="H448" s="3"/>
      <c r="I448" s="3"/>
      <c r="J448" s="3"/>
      <c r="K448" s="3"/>
      <c r="O448" s="2"/>
      <c r="Q448" s="2"/>
    </row>
    <row r="449" spans="4:17" ht="13.8" x14ac:dyDescent="0.3">
      <c r="D449" s="3"/>
      <c r="E449" s="3"/>
      <c r="F449" s="3"/>
      <c r="G449" s="3"/>
      <c r="H449" s="3"/>
      <c r="I449" s="3"/>
      <c r="J449" s="3"/>
      <c r="K449" s="3"/>
      <c r="O449" s="2"/>
      <c r="Q449" s="2"/>
    </row>
    <row r="450" spans="4:17" ht="13.8" x14ac:dyDescent="0.3">
      <c r="D450" s="3"/>
      <c r="E450" s="3"/>
      <c r="F450" s="3"/>
      <c r="G450" s="3"/>
      <c r="H450" s="3"/>
      <c r="I450" s="3"/>
      <c r="J450" s="3"/>
      <c r="K450" s="3"/>
      <c r="O450" s="2"/>
      <c r="Q450" s="2"/>
    </row>
    <row r="451" spans="4:17" ht="13.8" x14ac:dyDescent="0.3">
      <c r="D451" s="3"/>
      <c r="E451" s="3"/>
      <c r="F451" s="3"/>
      <c r="G451" s="3"/>
      <c r="H451" s="3"/>
      <c r="I451" s="3"/>
      <c r="J451" s="3"/>
      <c r="K451" s="3"/>
      <c r="O451" s="2"/>
      <c r="Q451" s="2"/>
    </row>
    <row r="452" spans="4:17" ht="13.8" x14ac:dyDescent="0.3">
      <c r="D452" s="3"/>
      <c r="E452" s="3"/>
      <c r="F452" s="3"/>
      <c r="G452" s="3"/>
      <c r="H452" s="3"/>
      <c r="I452" s="3"/>
      <c r="J452" s="3"/>
      <c r="K452" s="3"/>
      <c r="O452" s="2"/>
      <c r="Q452" s="2"/>
    </row>
    <row r="453" spans="4:17" ht="13.8" x14ac:dyDescent="0.3">
      <c r="D453" s="3"/>
      <c r="E453" s="3"/>
      <c r="F453" s="3"/>
      <c r="G453" s="3"/>
      <c r="H453" s="3"/>
      <c r="I453" s="3"/>
      <c r="J453" s="3"/>
      <c r="K453" s="3"/>
      <c r="O453" s="2"/>
      <c r="Q453" s="2"/>
    </row>
    <row r="454" spans="4:17" ht="13.8" x14ac:dyDescent="0.3">
      <c r="D454" s="3"/>
      <c r="E454" s="3"/>
      <c r="F454" s="3"/>
      <c r="G454" s="3"/>
      <c r="H454" s="3"/>
      <c r="I454" s="3"/>
      <c r="J454" s="3"/>
      <c r="K454" s="3"/>
      <c r="O454" s="2"/>
      <c r="Q454" s="2"/>
    </row>
    <row r="455" spans="4:17" ht="13.8" x14ac:dyDescent="0.3">
      <c r="D455" s="3"/>
      <c r="E455" s="3"/>
      <c r="F455" s="3"/>
      <c r="G455" s="3"/>
      <c r="H455" s="3"/>
      <c r="I455" s="3"/>
      <c r="J455" s="3"/>
      <c r="K455" s="3"/>
      <c r="O455" s="2"/>
      <c r="Q455" s="2"/>
    </row>
    <row r="456" spans="4:17" ht="13.8" x14ac:dyDescent="0.3">
      <c r="D456" s="3"/>
      <c r="E456" s="3"/>
      <c r="F456" s="3"/>
      <c r="G456" s="3"/>
      <c r="H456" s="3"/>
      <c r="I456" s="3"/>
      <c r="J456" s="3"/>
      <c r="K456" s="3"/>
      <c r="O456" s="2"/>
      <c r="Q456" s="2"/>
    </row>
    <row r="457" spans="4:17" ht="13.8" x14ac:dyDescent="0.3">
      <c r="D457" s="3"/>
      <c r="E457" s="3"/>
      <c r="F457" s="3"/>
      <c r="G457" s="3"/>
      <c r="H457" s="3"/>
      <c r="I457" s="3"/>
      <c r="J457" s="3"/>
      <c r="K457" s="3"/>
      <c r="O457" s="2"/>
      <c r="Q457" s="2"/>
    </row>
    <row r="458" spans="4:17" ht="13.8" x14ac:dyDescent="0.3">
      <c r="D458" s="3"/>
      <c r="E458" s="3"/>
      <c r="F458" s="3"/>
      <c r="G458" s="3"/>
      <c r="H458" s="3"/>
      <c r="I458" s="3"/>
      <c r="J458" s="3"/>
      <c r="K458" s="3"/>
      <c r="O458" s="2"/>
      <c r="Q458" s="2"/>
    </row>
    <row r="459" spans="4:17" ht="13.8" x14ac:dyDescent="0.3">
      <c r="D459" s="3"/>
      <c r="E459" s="3"/>
      <c r="F459" s="3"/>
      <c r="G459" s="3"/>
      <c r="H459" s="3"/>
      <c r="I459" s="3"/>
      <c r="J459" s="3"/>
      <c r="K459" s="3"/>
      <c r="O459" s="2"/>
      <c r="Q459" s="2"/>
    </row>
    <row r="460" spans="4:17" ht="13.8" x14ac:dyDescent="0.3">
      <c r="D460" s="3"/>
      <c r="E460" s="3"/>
      <c r="F460" s="3"/>
      <c r="G460" s="3"/>
      <c r="H460" s="3"/>
      <c r="I460" s="3"/>
      <c r="J460" s="3"/>
      <c r="K460" s="3"/>
      <c r="O460" s="2"/>
      <c r="Q460" s="2"/>
    </row>
    <row r="461" spans="4:17" ht="13.8" x14ac:dyDescent="0.3">
      <c r="D461" s="3"/>
      <c r="E461" s="3"/>
      <c r="F461" s="3"/>
      <c r="G461" s="3"/>
      <c r="H461" s="3"/>
      <c r="I461" s="3"/>
      <c r="J461" s="3"/>
      <c r="K461" s="3"/>
      <c r="O461" s="2"/>
      <c r="Q461" s="2"/>
    </row>
    <row r="462" spans="4:17" ht="13.8" x14ac:dyDescent="0.3">
      <c r="D462" s="3"/>
      <c r="E462" s="3"/>
      <c r="F462" s="3"/>
      <c r="G462" s="3"/>
      <c r="H462" s="3"/>
      <c r="I462" s="3"/>
      <c r="J462" s="3"/>
      <c r="K462" s="3"/>
      <c r="O462" s="2"/>
      <c r="Q462" s="2"/>
    </row>
    <row r="463" spans="4:17" ht="13.8" x14ac:dyDescent="0.3">
      <c r="D463" s="3"/>
      <c r="E463" s="3"/>
      <c r="F463" s="3"/>
      <c r="G463" s="3"/>
      <c r="H463" s="3"/>
      <c r="I463" s="3"/>
      <c r="J463" s="3"/>
      <c r="K463" s="3"/>
      <c r="O463" s="2"/>
      <c r="Q463" s="2"/>
    </row>
    <row r="464" spans="4:17" ht="13.8" x14ac:dyDescent="0.3">
      <c r="D464" s="3"/>
      <c r="E464" s="3"/>
      <c r="F464" s="3"/>
      <c r="G464" s="3"/>
      <c r="H464" s="3"/>
      <c r="I464" s="3"/>
      <c r="J464" s="3"/>
      <c r="K464" s="3"/>
      <c r="O464" s="2"/>
      <c r="Q464" s="2"/>
    </row>
    <row r="465" spans="4:17" ht="13.8" x14ac:dyDescent="0.3">
      <c r="D465" s="3"/>
      <c r="E465" s="3"/>
      <c r="F465" s="3"/>
      <c r="G465" s="3"/>
      <c r="H465" s="3"/>
      <c r="I465" s="3"/>
      <c r="J465" s="3"/>
      <c r="K465" s="3"/>
      <c r="O465" s="2"/>
      <c r="Q465" s="2"/>
    </row>
    <row r="466" spans="4:17" ht="13.8" x14ac:dyDescent="0.3">
      <c r="D466" s="3"/>
      <c r="E466" s="3"/>
      <c r="F466" s="3"/>
      <c r="G466" s="3"/>
      <c r="H466" s="3"/>
      <c r="I466" s="3"/>
      <c r="J466" s="3"/>
      <c r="K466" s="3"/>
      <c r="O466" s="2"/>
      <c r="Q466" s="2"/>
    </row>
    <row r="467" spans="4:17" ht="13.8" x14ac:dyDescent="0.3">
      <c r="D467" s="3"/>
      <c r="E467" s="3"/>
      <c r="F467" s="3"/>
      <c r="G467" s="3"/>
      <c r="H467" s="3"/>
      <c r="I467" s="3"/>
      <c r="J467" s="3"/>
      <c r="K467" s="3"/>
      <c r="O467" s="2"/>
      <c r="Q467" s="2"/>
    </row>
    <row r="468" spans="4:17" ht="13.8" x14ac:dyDescent="0.3">
      <c r="D468" s="3"/>
      <c r="E468" s="3"/>
      <c r="F468" s="3"/>
      <c r="G468" s="3"/>
      <c r="H468" s="3"/>
      <c r="I468" s="3"/>
      <c r="J468" s="3"/>
      <c r="K468" s="3"/>
      <c r="O468" s="2"/>
      <c r="Q468" s="2"/>
    </row>
    <row r="469" spans="4:17" ht="13.8" x14ac:dyDescent="0.3">
      <c r="D469" s="3"/>
      <c r="E469" s="3"/>
      <c r="F469" s="3"/>
      <c r="G469" s="3"/>
      <c r="H469" s="3"/>
      <c r="I469" s="3"/>
      <c r="J469" s="3"/>
      <c r="K469" s="3"/>
      <c r="O469" s="2"/>
      <c r="Q469" s="2"/>
    </row>
    <row r="470" spans="4:17" ht="13.8" x14ac:dyDescent="0.3">
      <c r="D470" s="3"/>
      <c r="E470" s="3"/>
      <c r="F470" s="3"/>
      <c r="G470" s="3"/>
      <c r="H470" s="3"/>
      <c r="I470" s="3"/>
      <c r="J470" s="3"/>
      <c r="K470" s="3"/>
      <c r="O470" s="2"/>
      <c r="Q470" s="2"/>
    </row>
    <row r="471" spans="4:17" ht="13.8" x14ac:dyDescent="0.3">
      <c r="D471" s="3"/>
      <c r="E471" s="3"/>
      <c r="F471" s="3"/>
      <c r="G471" s="3"/>
      <c r="H471" s="3"/>
      <c r="I471" s="3"/>
      <c r="J471" s="3"/>
      <c r="K471" s="3"/>
      <c r="O471" s="2"/>
      <c r="Q471" s="2"/>
    </row>
    <row r="472" spans="4:17" ht="13.8" x14ac:dyDescent="0.3">
      <c r="D472" s="3"/>
      <c r="E472" s="3"/>
      <c r="F472" s="3"/>
      <c r="G472" s="3"/>
      <c r="H472" s="3"/>
      <c r="I472" s="3"/>
      <c r="J472" s="3"/>
      <c r="K472" s="3"/>
      <c r="O472" s="2"/>
      <c r="Q472" s="2"/>
    </row>
    <row r="473" spans="4:17" ht="13.8" x14ac:dyDescent="0.3">
      <c r="D473" s="3"/>
      <c r="E473" s="3"/>
      <c r="F473" s="3"/>
      <c r="G473" s="3"/>
      <c r="H473" s="3"/>
      <c r="I473" s="3"/>
      <c r="J473" s="3"/>
      <c r="K473" s="3"/>
      <c r="O473" s="2"/>
      <c r="Q473" s="2"/>
    </row>
    <row r="474" spans="4:17" ht="13.8" x14ac:dyDescent="0.3">
      <c r="D474" s="3"/>
      <c r="E474" s="3"/>
      <c r="F474" s="3"/>
      <c r="G474" s="3"/>
      <c r="H474" s="3"/>
      <c r="I474" s="3"/>
      <c r="J474" s="3"/>
      <c r="K474" s="3"/>
      <c r="O474" s="2"/>
      <c r="Q474" s="2"/>
    </row>
    <row r="475" spans="4:17" ht="13.8" x14ac:dyDescent="0.3">
      <c r="D475" s="3"/>
      <c r="E475" s="3"/>
      <c r="F475" s="3"/>
      <c r="G475" s="3"/>
      <c r="H475" s="3"/>
      <c r="I475" s="3"/>
      <c r="J475" s="3"/>
      <c r="K475" s="3"/>
      <c r="O475" s="2"/>
      <c r="Q475" s="2"/>
    </row>
    <row r="476" spans="4:17" ht="13.8" x14ac:dyDescent="0.3">
      <c r="D476" s="3"/>
      <c r="E476" s="3"/>
      <c r="F476" s="3"/>
      <c r="G476" s="3"/>
      <c r="H476" s="3"/>
      <c r="I476" s="3"/>
      <c r="J476" s="3"/>
      <c r="K476" s="3"/>
      <c r="O476" s="2"/>
      <c r="Q476" s="2"/>
    </row>
    <row r="477" spans="4:17" ht="13.8" x14ac:dyDescent="0.3">
      <c r="D477" s="3"/>
      <c r="E477" s="3"/>
      <c r="F477" s="3"/>
      <c r="G477" s="3"/>
      <c r="H477" s="3"/>
      <c r="I477" s="3"/>
      <c r="J477" s="3"/>
      <c r="K477" s="3"/>
      <c r="O477" s="2"/>
      <c r="Q477" s="2"/>
    </row>
    <row r="478" spans="4:17" ht="13.8" x14ac:dyDescent="0.3">
      <c r="D478" s="3"/>
      <c r="E478" s="3"/>
      <c r="F478" s="3"/>
      <c r="G478" s="3"/>
      <c r="H478" s="3"/>
      <c r="I478" s="3"/>
      <c r="J478" s="3"/>
      <c r="K478" s="3"/>
      <c r="O478" s="2"/>
      <c r="Q478" s="2"/>
    </row>
    <row r="479" spans="4:17" ht="13.8" x14ac:dyDescent="0.3">
      <c r="D479" s="3"/>
      <c r="E479" s="3"/>
      <c r="F479" s="3"/>
      <c r="G479" s="3"/>
      <c r="H479" s="3"/>
      <c r="I479" s="3"/>
      <c r="J479" s="3"/>
      <c r="K479" s="3"/>
      <c r="O479" s="2"/>
      <c r="Q479" s="2"/>
    </row>
    <row r="480" spans="4:17" ht="13.8" x14ac:dyDescent="0.3">
      <c r="D480" s="3"/>
      <c r="E480" s="3"/>
      <c r="F480" s="3"/>
      <c r="G480" s="3"/>
      <c r="H480" s="3"/>
      <c r="I480" s="3"/>
      <c r="J480" s="3"/>
      <c r="K480" s="3"/>
      <c r="O480" s="2"/>
      <c r="Q480" s="2"/>
    </row>
    <row r="481" spans="4:17" ht="13.8" x14ac:dyDescent="0.3">
      <c r="D481" s="3"/>
      <c r="E481" s="3"/>
      <c r="F481" s="3"/>
      <c r="G481" s="3"/>
      <c r="H481" s="3"/>
      <c r="I481" s="3"/>
      <c r="J481" s="3"/>
      <c r="K481" s="3"/>
      <c r="O481" s="2"/>
      <c r="Q481" s="2"/>
    </row>
    <row r="482" spans="4:17" ht="13.8" x14ac:dyDescent="0.3">
      <c r="D482" s="3"/>
      <c r="E482" s="3"/>
      <c r="F482" s="3"/>
      <c r="G482" s="3"/>
      <c r="H482" s="3"/>
      <c r="I482" s="3"/>
      <c r="J482" s="3"/>
      <c r="K482" s="3"/>
      <c r="O482" s="2"/>
      <c r="Q482" s="2"/>
    </row>
    <row r="483" spans="4:17" ht="13.8" x14ac:dyDescent="0.3">
      <c r="D483" s="3"/>
      <c r="E483" s="3"/>
      <c r="F483" s="3"/>
      <c r="G483" s="3"/>
      <c r="H483" s="3"/>
      <c r="I483" s="3"/>
      <c r="J483" s="3"/>
      <c r="K483" s="3"/>
      <c r="O483" s="2"/>
      <c r="Q483" s="2"/>
    </row>
    <row r="484" spans="4:17" ht="13.8" x14ac:dyDescent="0.3">
      <c r="D484" s="3"/>
      <c r="E484" s="3"/>
      <c r="F484" s="3"/>
      <c r="G484" s="3"/>
      <c r="H484" s="3"/>
      <c r="I484" s="3"/>
      <c r="J484" s="3"/>
      <c r="K484" s="3"/>
      <c r="O484" s="2"/>
      <c r="Q484" s="2"/>
    </row>
    <row r="485" spans="4:17" ht="13.8" x14ac:dyDescent="0.3">
      <c r="D485" s="3"/>
      <c r="E485" s="3"/>
      <c r="F485" s="3"/>
      <c r="G485" s="3"/>
      <c r="H485" s="3"/>
      <c r="I485" s="3"/>
      <c r="J485" s="3"/>
      <c r="K485" s="3"/>
      <c r="O485" s="2"/>
      <c r="Q485" s="2"/>
    </row>
    <row r="486" spans="4:17" ht="13.8" x14ac:dyDescent="0.3">
      <c r="D486" s="3"/>
      <c r="E486" s="3"/>
      <c r="F486" s="3"/>
      <c r="G486" s="3"/>
      <c r="H486" s="3"/>
      <c r="I486" s="3"/>
      <c r="J486" s="3"/>
      <c r="K486" s="3"/>
      <c r="O486" s="2"/>
      <c r="Q486" s="2"/>
    </row>
    <row r="487" spans="4:17" ht="13.8" x14ac:dyDescent="0.3">
      <c r="D487" s="3"/>
      <c r="E487" s="3"/>
      <c r="F487" s="3"/>
      <c r="G487" s="3"/>
      <c r="H487" s="3"/>
      <c r="I487" s="3"/>
      <c r="J487" s="3"/>
      <c r="K487" s="3"/>
      <c r="O487" s="2"/>
      <c r="Q487" s="2"/>
    </row>
    <row r="488" spans="4:17" ht="13.8" x14ac:dyDescent="0.3">
      <c r="D488" s="3"/>
      <c r="E488" s="3"/>
      <c r="F488" s="3"/>
      <c r="G488" s="3"/>
      <c r="H488" s="3"/>
      <c r="I488" s="3"/>
      <c r="J488" s="3"/>
      <c r="K488" s="3"/>
      <c r="O488" s="2"/>
      <c r="Q488" s="2"/>
    </row>
    <row r="489" spans="4:17" ht="13.8" x14ac:dyDescent="0.3">
      <c r="D489" s="3"/>
      <c r="E489" s="3"/>
      <c r="F489" s="3"/>
      <c r="G489" s="3"/>
      <c r="H489" s="3"/>
      <c r="I489" s="3"/>
      <c r="J489" s="3"/>
      <c r="K489" s="3"/>
      <c r="O489" s="2"/>
      <c r="Q489" s="2"/>
    </row>
    <row r="490" spans="4:17" ht="13.8" x14ac:dyDescent="0.3">
      <c r="D490" s="3"/>
      <c r="E490" s="3"/>
      <c r="F490" s="3"/>
      <c r="G490" s="3"/>
      <c r="H490" s="3"/>
      <c r="I490" s="3"/>
      <c r="J490" s="3"/>
      <c r="K490" s="3"/>
      <c r="O490" s="2"/>
      <c r="Q490" s="2"/>
    </row>
    <row r="491" spans="4:17" ht="13.8" x14ac:dyDescent="0.3">
      <c r="D491" s="3"/>
      <c r="E491" s="3"/>
      <c r="F491" s="3"/>
      <c r="G491" s="3"/>
      <c r="H491" s="3"/>
      <c r="I491" s="3"/>
      <c r="J491" s="3"/>
      <c r="K491" s="3"/>
      <c r="O491" s="2"/>
      <c r="Q491" s="2"/>
    </row>
    <row r="492" spans="4:17" ht="13.8" x14ac:dyDescent="0.3">
      <c r="D492" s="3"/>
      <c r="E492" s="3"/>
      <c r="F492" s="3"/>
      <c r="G492" s="3"/>
      <c r="H492" s="3"/>
      <c r="I492" s="3"/>
      <c r="J492" s="3"/>
      <c r="K492" s="3"/>
      <c r="O492" s="2"/>
      <c r="Q492" s="2"/>
    </row>
    <row r="493" spans="4:17" ht="13.8" x14ac:dyDescent="0.3">
      <c r="D493" s="3"/>
      <c r="E493" s="3"/>
      <c r="F493" s="3"/>
      <c r="G493" s="3"/>
      <c r="H493" s="3"/>
      <c r="I493" s="3"/>
      <c r="J493" s="3"/>
      <c r="K493" s="3"/>
      <c r="O493" s="2"/>
      <c r="Q493" s="2"/>
    </row>
    <row r="494" spans="4:17" ht="13.8" x14ac:dyDescent="0.3">
      <c r="D494" s="3"/>
      <c r="E494" s="3"/>
      <c r="F494" s="3"/>
      <c r="G494" s="3"/>
      <c r="H494" s="3"/>
      <c r="I494" s="3"/>
      <c r="J494" s="3"/>
      <c r="K494" s="3"/>
      <c r="O494" s="2"/>
      <c r="Q494" s="2"/>
    </row>
    <row r="495" spans="4:17" ht="13.8" x14ac:dyDescent="0.3">
      <c r="D495" s="3"/>
      <c r="E495" s="3"/>
      <c r="F495" s="3"/>
      <c r="G495" s="3"/>
      <c r="H495" s="3"/>
      <c r="I495" s="3"/>
      <c r="J495" s="3"/>
      <c r="K495" s="3"/>
      <c r="O495" s="2"/>
      <c r="Q495" s="2"/>
    </row>
    <row r="496" spans="4:17" ht="13.8" x14ac:dyDescent="0.3">
      <c r="D496" s="3"/>
      <c r="E496" s="3"/>
      <c r="F496" s="3"/>
      <c r="G496" s="3"/>
      <c r="H496" s="3"/>
      <c r="I496" s="3"/>
      <c r="J496" s="3"/>
      <c r="K496" s="3"/>
      <c r="O496" s="2"/>
      <c r="Q496" s="2"/>
    </row>
    <row r="497" spans="4:17" ht="13.8" x14ac:dyDescent="0.3">
      <c r="D497" s="3"/>
      <c r="E497" s="3"/>
      <c r="F497" s="3"/>
      <c r="G497" s="3"/>
      <c r="H497" s="3"/>
      <c r="I497" s="3"/>
      <c r="J497" s="3"/>
      <c r="K497" s="3"/>
      <c r="O497" s="2"/>
      <c r="Q497" s="2"/>
    </row>
    <row r="498" spans="4:17" ht="13.8" x14ac:dyDescent="0.3">
      <c r="D498" s="3"/>
      <c r="E498" s="3"/>
      <c r="F498" s="3"/>
      <c r="G498" s="3"/>
      <c r="H498" s="3"/>
      <c r="I498" s="3"/>
      <c r="J498" s="3"/>
      <c r="K498" s="3"/>
      <c r="O498" s="2"/>
      <c r="Q498" s="2"/>
    </row>
    <row r="499" spans="4:17" ht="13.8" x14ac:dyDescent="0.3">
      <c r="D499" s="3"/>
      <c r="E499" s="3"/>
      <c r="F499" s="3"/>
      <c r="G499" s="3"/>
      <c r="H499" s="3"/>
      <c r="I499" s="3"/>
      <c r="J499" s="3"/>
      <c r="K499" s="3"/>
      <c r="O499" s="2"/>
      <c r="Q499" s="2"/>
    </row>
    <row r="500" spans="4:17" ht="13.8" x14ac:dyDescent="0.3">
      <c r="D500" s="3"/>
      <c r="E500" s="3"/>
      <c r="F500" s="3"/>
      <c r="G500" s="3"/>
      <c r="H500" s="3"/>
      <c r="I500" s="3"/>
      <c r="J500" s="3"/>
      <c r="K500" s="3"/>
      <c r="O500" s="2"/>
      <c r="Q500" s="2"/>
    </row>
    <row r="501" spans="4:17" ht="13.8" x14ac:dyDescent="0.3">
      <c r="D501" s="3"/>
      <c r="E501" s="3"/>
      <c r="F501" s="3"/>
      <c r="G501" s="3"/>
      <c r="H501" s="3"/>
      <c r="I501" s="3"/>
      <c r="J501" s="3"/>
      <c r="K501" s="3"/>
      <c r="O501" s="2"/>
      <c r="Q501" s="2"/>
    </row>
    <row r="502" spans="4:17" ht="13.8" x14ac:dyDescent="0.3">
      <c r="D502" s="3"/>
      <c r="E502" s="3"/>
      <c r="F502" s="3"/>
      <c r="G502" s="3"/>
      <c r="H502" s="3"/>
      <c r="I502" s="3"/>
      <c r="J502" s="3"/>
      <c r="K502" s="3"/>
      <c r="O502" s="2"/>
      <c r="Q502" s="2"/>
    </row>
    <row r="503" spans="4:17" ht="13.8" x14ac:dyDescent="0.3">
      <c r="D503" s="3"/>
      <c r="E503" s="3"/>
      <c r="F503" s="3"/>
      <c r="G503" s="3"/>
      <c r="H503" s="3"/>
      <c r="I503" s="3"/>
      <c r="J503" s="3"/>
      <c r="K503" s="3"/>
      <c r="O503" s="2"/>
      <c r="Q503" s="2"/>
    </row>
    <row r="504" spans="4:17" ht="13.8" x14ac:dyDescent="0.3">
      <c r="D504" s="3"/>
      <c r="E504" s="3"/>
      <c r="F504" s="3"/>
      <c r="G504" s="3"/>
      <c r="H504" s="3"/>
      <c r="I504" s="3"/>
      <c r="J504" s="3"/>
      <c r="K504" s="3"/>
      <c r="O504" s="2"/>
      <c r="Q504" s="2"/>
    </row>
    <row r="505" spans="4:17" ht="13.8" x14ac:dyDescent="0.3">
      <c r="D505" s="3"/>
      <c r="E505" s="3"/>
      <c r="F505" s="3"/>
      <c r="G505" s="3"/>
      <c r="H505" s="3"/>
      <c r="I505" s="3"/>
      <c r="J505" s="3"/>
      <c r="K505" s="3"/>
      <c r="O505" s="2"/>
      <c r="Q505" s="2"/>
    </row>
    <row r="506" spans="4:17" ht="13.8" x14ac:dyDescent="0.3">
      <c r="D506" s="3"/>
      <c r="E506" s="3"/>
      <c r="F506" s="3"/>
      <c r="G506" s="3"/>
      <c r="H506" s="3"/>
      <c r="I506" s="3"/>
      <c r="J506" s="3"/>
      <c r="K506" s="3"/>
      <c r="O506" s="2"/>
      <c r="Q506" s="2"/>
    </row>
    <row r="507" spans="4:17" ht="13.8" x14ac:dyDescent="0.3">
      <c r="D507" s="3"/>
      <c r="E507" s="3"/>
      <c r="F507" s="3"/>
      <c r="G507" s="3"/>
      <c r="H507" s="3"/>
      <c r="I507" s="3"/>
      <c r="J507" s="3"/>
      <c r="K507" s="3"/>
      <c r="O507" s="2"/>
      <c r="Q507" s="2"/>
    </row>
    <row r="508" spans="4:17" ht="13.8" x14ac:dyDescent="0.3">
      <c r="D508" s="3"/>
      <c r="E508" s="3"/>
      <c r="F508" s="3"/>
      <c r="G508" s="3"/>
      <c r="H508" s="3"/>
      <c r="I508" s="3"/>
      <c r="J508" s="3"/>
      <c r="K508" s="3"/>
      <c r="O508" s="2"/>
      <c r="Q508" s="2"/>
    </row>
    <row r="509" spans="4:17" ht="13.8" x14ac:dyDescent="0.3">
      <c r="D509" s="3"/>
      <c r="E509" s="3"/>
      <c r="F509" s="3"/>
      <c r="G509" s="3"/>
      <c r="H509" s="3"/>
      <c r="I509" s="3"/>
      <c r="J509" s="3"/>
      <c r="K509" s="3"/>
      <c r="O509" s="2"/>
      <c r="Q509" s="2"/>
    </row>
    <row r="510" spans="4:17" ht="13.8" x14ac:dyDescent="0.3">
      <c r="D510" s="3"/>
      <c r="E510" s="3"/>
      <c r="F510" s="3"/>
      <c r="G510" s="3"/>
      <c r="H510" s="3"/>
      <c r="I510" s="3"/>
      <c r="J510" s="3"/>
      <c r="K510" s="3"/>
      <c r="O510" s="2"/>
      <c r="Q510" s="2"/>
    </row>
    <row r="511" spans="4:17" ht="13.8" x14ac:dyDescent="0.3">
      <c r="D511" s="3"/>
      <c r="E511" s="3"/>
      <c r="F511" s="3"/>
      <c r="G511" s="3"/>
      <c r="H511" s="3"/>
      <c r="I511" s="3"/>
      <c r="J511" s="3"/>
      <c r="K511" s="3"/>
      <c r="O511" s="2"/>
      <c r="Q511" s="2"/>
    </row>
    <row r="512" spans="4:17" ht="13.8" x14ac:dyDescent="0.3">
      <c r="D512" s="3"/>
      <c r="E512" s="3"/>
      <c r="F512" s="3"/>
      <c r="G512" s="3"/>
      <c r="H512" s="3"/>
      <c r="I512" s="3"/>
      <c r="J512" s="3"/>
      <c r="K512" s="3"/>
      <c r="O512" s="2"/>
      <c r="Q512" s="2"/>
    </row>
    <row r="513" spans="4:17" ht="13.8" x14ac:dyDescent="0.3">
      <c r="D513" s="3"/>
      <c r="E513" s="3"/>
      <c r="F513" s="3"/>
      <c r="G513" s="3"/>
      <c r="H513" s="3"/>
      <c r="I513" s="3"/>
      <c r="J513" s="3"/>
      <c r="K513" s="3"/>
      <c r="O513" s="2"/>
      <c r="Q513" s="2"/>
    </row>
    <row r="514" spans="4:17" ht="13.8" x14ac:dyDescent="0.3">
      <c r="D514" s="3"/>
      <c r="E514" s="3"/>
      <c r="F514" s="3"/>
      <c r="G514" s="3"/>
      <c r="H514" s="3"/>
      <c r="I514" s="3"/>
      <c r="J514" s="3"/>
      <c r="K514" s="3"/>
      <c r="O514" s="2"/>
      <c r="Q514" s="2"/>
    </row>
    <row r="515" spans="4:17" ht="13.8" x14ac:dyDescent="0.3">
      <c r="D515" s="3"/>
      <c r="E515" s="3"/>
      <c r="F515" s="3"/>
      <c r="G515" s="3"/>
      <c r="H515" s="3"/>
      <c r="I515" s="3"/>
      <c r="J515" s="3"/>
      <c r="K515" s="3"/>
      <c r="O515" s="2"/>
      <c r="Q515" s="2"/>
    </row>
    <row r="516" spans="4:17" ht="13.8" x14ac:dyDescent="0.3">
      <c r="D516" s="3"/>
      <c r="E516" s="3"/>
      <c r="F516" s="3"/>
      <c r="G516" s="3"/>
      <c r="H516" s="3"/>
      <c r="I516" s="3"/>
      <c r="J516" s="3"/>
      <c r="K516" s="3"/>
      <c r="O516" s="2"/>
      <c r="Q516" s="2"/>
    </row>
    <row r="517" spans="4:17" ht="13.8" x14ac:dyDescent="0.3">
      <c r="D517" s="3"/>
      <c r="E517" s="3"/>
      <c r="F517" s="3"/>
      <c r="G517" s="3"/>
      <c r="H517" s="3"/>
      <c r="I517" s="3"/>
      <c r="J517" s="3"/>
      <c r="K517" s="3"/>
      <c r="O517" s="2"/>
      <c r="Q517" s="2"/>
    </row>
    <row r="518" spans="4:17" ht="13.8" x14ac:dyDescent="0.3">
      <c r="D518" s="3"/>
      <c r="E518" s="3"/>
      <c r="F518" s="3"/>
      <c r="G518" s="3"/>
      <c r="H518" s="3"/>
      <c r="I518" s="3"/>
      <c r="J518" s="3"/>
      <c r="K518" s="3"/>
      <c r="O518" s="2"/>
      <c r="Q518" s="2"/>
    </row>
    <row r="519" spans="4:17" ht="13.8" x14ac:dyDescent="0.3">
      <c r="D519" s="3"/>
      <c r="E519" s="3"/>
      <c r="F519" s="3"/>
      <c r="G519" s="3"/>
      <c r="H519" s="3"/>
      <c r="I519" s="3"/>
      <c r="J519" s="3"/>
      <c r="K519" s="3"/>
      <c r="O519" s="2"/>
      <c r="Q519" s="2"/>
    </row>
    <row r="520" spans="4:17" ht="13.8" x14ac:dyDescent="0.3">
      <c r="D520" s="3"/>
      <c r="E520" s="3"/>
      <c r="F520" s="3"/>
      <c r="G520" s="3"/>
      <c r="H520" s="3"/>
      <c r="I520" s="3"/>
      <c r="J520" s="3"/>
      <c r="K520" s="3"/>
      <c r="O520" s="2"/>
      <c r="Q520" s="2"/>
    </row>
    <row r="521" spans="4:17" ht="13.8" x14ac:dyDescent="0.3">
      <c r="D521" s="3"/>
      <c r="E521" s="3"/>
      <c r="F521" s="3"/>
      <c r="G521" s="3"/>
      <c r="H521" s="3"/>
      <c r="I521" s="3"/>
      <c r="J521" s="3"/>
      <c r="K521" s="3"/>
      <c r="O521" s="2"/>
      <c r="Q521" s="2"/>
    </row>
    <row r="522" spans="4:17" ht="13.8" x14ac:dyDescent="0.3">
      <c r="D522" s="3"/>
      <c r="E522" s="3"/>
      <c r="F522" s="3"/>
      <c r="G522" s="3"/>
      <c r="H522" s="3"/>
      <c r="I522" s="3"/>
      <c r="J522" s="3"/>
      <c r="K522" s="3"/>
      <c r="O522" s="2"/>
      <c r="Q522" s="2"/>
    </row>
    <row r="523" spans="4:17" ht="13.8" x14ac:dyDescent="0.3">
      <c r="D523" s="3"/>
      <c r="E523" s="3"/>
      <c r="F523" s="3"/>
      <c r="G523" s="3"/>
      <c r="H523" s="3"/>
      <c r="I523" s="3"/>
      <c r="J523" s="3"/>
      <c r="K523" s="3"/>
      <c r="O523" s="2"/>
      <c r="Q523" s="2"/>
    </row>
    <row r="524" spans="4:17" ht="13.8" x14ac:dyDescent="0.3">
      <c r="D524" s="3"/>
      <c r="E524" s="3"/>
      <c r="F524" s="3"/>
      <c r="G524" s="3"/>
      <c r="H524" s="3"/>
      <c r="I524" s="3"/>
      <c r="J524" s="3"/>
      <c r="K524" s="3"/>
      <c r="O524" s="2"/>
      <c r="Q524" s="2"/>
    </row>
    <row r="525" spans="4:17" ht="13.8" x14ac:dyDescent="0.3">
      <c r="D525" s="3"/>
      <c r="E525" s="3"/>
      <c r="F525" s="3"/>
      <c r="G525" s="3"/>
      <c r="H525" s="3"/>
      <c r="I525" s="3"/>
      <c r="J525" s="3"/>
      <c r="K525" s="3"/>
      <c r="O525" s="2"/>
      <c r="Q525" s="2"/>
    </row>
    <row r="526" spans="4:17" ht="13.8" x14ac:dyDescent="0.3">
      <c r="D526" s="3"/>
      <c r="E526" s="3"/>
      <c r="F526" s="3"/>
      <c r="G526" s="3"/>
      <c r="H526" s="3"/>
      <c r="I526" s="3"/>
      <c r="J526" s="3"/>
      <c r="K526" s="3"/>
      <c r="O526" s="2"/>
      <c r="Q526" s="2"/>
    </row>
    <row r="527" spans="4:17" ht="13.8" x14ac:dyDescent="0.3">
      <c r="D527" s="3"/>
      <c r="E527" s="3"/>
      <c r="F527" s="3"/>
      <c r="G527" s="3"/>
      <c r="H527" s="3"/>
      <c r="I527" s="3"/>
      <c r="J527" s="3"/>
      <c r="K527" s="3"/>
      <c r="O527" s="2"/>
      <c r="Q527" s="2"/>
    </row>
    <row r="528" spans="4:17" ht="13.8" x14ac:dyDescent="0.3">
      <c r="D528" s="3"/>
      <c r="E528" s="3"/>
      <c r="F528" s="3"/>
      <c r="G528" s="3"/>
      <c r="H528" s="3"/>
      <c r="I528" s="3"/>
      <c r="J528" s="3"/>
      <c r="K528" s="3"/>
      <c r="O528" s="2"/>
      <c r="Q528" s="2"/>
    </row>
    <row r="529" spans="4:17" ht="13.8" x14ac:dyDescent="0.3">
      <c r="D529" s="3"/>
      <c r="E529" s="3"/>
      <c r="F529" s="3"/>
      <c r="G529" s="3"/>
      <c r="H529" s="3"/>
      <c r="I529" s="3"/>
      <c r="J529" s="3"/>
      <c r="K529" s="3"/>
      <c r="O529" s="2"/>
      <c r="Q529" s="2"/>
    </row>
    <row r="530" spans="4:17" ht="13.8" x14ac:dyDescent="0.3">
      <c r="D530" s="3"/>
      <c r="E530" s="3"/>
      <c r="F530" s="3"/>
      <c r="G530" s="3"/>
      <c r="H530" s="3"/>
      <c r="I530" s="3"/>
      <c r="J530" s="3"/>
      <c r="K530" s="3"/>
      <c r="O530" s="2"/>
      <c r="Q530" s="2"/>
    </row>
    <row r="531" spans="4:17" ht="13.8" x14ac:dyDescent="0.3">
      <c r="D531" s="3"/>
      <c r="E531" s="3"/>
      <c r="F531" s="3"/>
      <c r="G531" s="3"/>
      <c r="H531" s="3"/>
      <c r="I531" s="3"/>
      <c r="J531" s="3"/>
      <c r="K531" s="3"/>
      <c r="O531" s="2"/>
      <c r="Q531" s="2"/>
    </row>
    <row r="532" spans="4:17" ht="13.8" x14ac:dyDescent="0.3">
      <c r="D532" s="3"/>
      <c r="E532" s="3"/>
      <c r="F532" s="3"/>
      <c r="G532" s="3"/>
      <c r="H532" s="3"/>
      <c r="I532" s="3"/>
      <c r="J532" s="3"/>
      <c r="K532" s="3"/>
      <c r="O532" s="2"/>
      <c r="Q532" s="2"/>
    </row>
    <row r="533" spans="4:17" ht="13.8" x14ac:dyDescent="0.3">
      <c r="D533" s="3"/>
      <c r="E533" s="3"/>
      <c r="F533" s="3"/>
      <c r="G533" s="3"/>
      <c r="H533" s="3"/>
      <c r="I533" s="3"/>
      <c r="J533" s="3"/>
      <c r="K533" s="3"/>
      <c r="O533" s="2"/>
      <c r="Q533" s="2"/>
    </row>
    <row r="534" spans="4:17" ht="13.8" x14ac:dyDescent="0.3">
      <c r="D534" s="3"/>
      <c r="E534" s="3"/>
      <c r="F534" s="3"/>
      <c r="G534" s="3"/>
      <c r="H534" s="3"/>
      <c r="I534" s="3"/>
      <c r="J534" s="3"/>
      <c r="K534" s="3"/>
      <c r="O534" s="2"/>
      <c r="Q534" s="2"/>
    </row>
    <row r="535" spans="4:17" ht="13.8" x14ac:dyDescent="0.3">
      <c r="D535" s="3"/>
      <c r="E535" s="3"/>
      <c r="F535" s="3"/>
      <c r="G535" s="3"/>
      <c r="H535" s="3"/>
      <c r="I535" s="3"/>
      <c r="J535" s="3"/>
      <c r="K535" s="3"/>
      <c r="O535" s="2"/>
      <c r="Q535" s="2"/>
    </row>
    <row r="536" spans="4:17" ht="13.8" x14ac:dyDescent="0.3">
      <c r="D536" s="3"/>
      <c r="E536" s="3"/>
      <c r="F536" s="3"/>
      <c r="G536" s="3"/>
      <c r="H536" s="3"/>
      <c r="I536" s="3"/>
      <c r="J536" s="3"/>
      <c r="K536" s="3"/>
      <c r="O536" s="2"/>
      <c r="Q536" s="2"/>
    </row>
    <row r="537" spans="4:17" ht="13.8" x14ac:dyDescent="0.3">
      <c r="D537" s="3"/>
      <c r="E537" s="3"/>
      <c r="F537" s="3"/>
      <c r="G537" s="3"/>
      <c r="H537" s="3"/>
      <c r="I537" s="3"/>
      <c r="J537" s="3"/>
      <c r="K537" s="3"/>
      <c r="O537" s="2"/>
      <c r="Q537" s="2"/>
    </row>
    <row r="538" spans="4:17" ht="13.8" x14ac:dyDescent="0.3">
      <c r="D538" s="3"/>
      <c r="E538" s="3"/>
      <c r="F538" s="3"/>
      <c r="G538" s="3"/>
      <c r="H538" s="3"/>
      <c r="I538" s="3"/>
      <c r="J538" s="3"/>
      <c r="K538" s="3"/>
      <c r="O538" s="2"/>
      <c r="Q538" s="2"/>
    </row>
    <row r="539" spans="4:17" ht="13.8" x14ac:dyDescent="0.3">
      <c r="D539" s="3"/>
      <c r="E539" s="3"/>
      <c r="F539" s="3"/>
      <c r="G539" s="3"/>
      <c r="H539" s="3"/>
      <c r="I539" s="3"/>
      <c r="J539" s="3"/>
      <c r="K539" s="3"/>
      <c r="O539" s="2"/>
      <c r="Q539" s="2"/>
    </row>
    <row r="540" spans="4:17" ht="13.8" x14ac:dyDescent="0.3">
      <c r="D540" s="3"/>
      <c r="E540" s="3"/>
      <c r="F540" s="3"/>
      <c r="G540" s="3"/>
      <c r="H540" s="3"/>
      <c r="I540" s="3"/>
      <c r="J540" s="3"/>
      <c r="K540" s="3"/>
      <c r="O540" s="2"/>
      <c r="Q540" s="2"/>
    </row>
    <row r="541" spans="4:17" ht="13.8" x14ac:dyDescent="0.3">
      <c r="D541" s="3"/>
      <c r="E541" s="3"/>
      <c r="F541" s="3"/>
      <c r="G541" s="3"/>
      <c r="H541" s="3"/>
      <c r="I541" s="3"/>
      <c r="J541" s="3"/>
      <c r="K541" s="3"/>
      <c r="O541" s="2"/>
      <c r="Q541" s="2"/>
    </row>
    <row r="542" spans="4:17" ht="13.8" x14ac:dyDescent="0.3">
      <c r="D542" s="3"/>
      <c r="E542" s="3"/>
      <c r="F542" s="3"/>
      <c r="G542" s="3"/>
      <c r="H542" s="3"/>
      <c r="I542" s="3"/>
      <c r="J542" s="3"/>
      <c r="K542" s="3"/>
      <c r="O542" s="2"/>
      <c r="Q542" s="2"/>
    </row>
    <row r="543" spans="4:17" ht="13.8" x14ac:dyDescent="0.3">
      <c r="D543" s="3"/>
      <c r="E543" s="3"/>
      <c r="F543" s="3"/>
      <c r="G543" s="3"/>
      <c r="H543" s="3"/>
      <c r="I543" s="3"/>
      <c r="J543" s="3"/>
      <c r="K543" s="3"/>
      <c r="O543" s="2"/>
      <c r="Q543" s="2"/>
    </row>
    <row r="544" spans="4:17" ht="13.8" x14ac:dyDescent="0.3">
      <c r="D544" s="3"/>
      <c r="E544" s="3"/>
      <c r="F544" s="3"/>
      <c r="G544" s="3"/>
      <c r="H544" s="3"/>
      <c r="I544" s="3"/>
      <c r="J544" s="3"/>
      <c r="K544" s="3"/>
      <c r="O544" s="2"/>
      <c r="Q544" s="2"/>
    </row>
    <row r="545" spans="4:17" ht="13.8" x14ac:dyDescent="0.3">
      <c r="D545" s="3"/>
      <c r="E545" s="3"/>
      <c r="F545" s="3"/>
      <c r="G545" s="3"/>
      <c r="H545" s="3"/>
      <c r="I545" s="3"/>
      <c r="J545" s="3"/>
      <c r="K545" s="3"/>
      <c r="O545" s="2"/>
      <c r="Q545" s="2"/>
    </row>
    <row r="546" spans="4:17" ht="13.8" x14ac:dyDescent="0.3">
      <c r="D546" s="3"/>
      <c r="E546" s="3"/>
      <c r="F546" s="3"/>
      <c r="G546" s="3"/>
      <c r="H546" s="3"/>
      <c r="I546" s="3"/>
      <c r="J546" s="3"/>
      <c r="K546" s="3"/>
      <c r="O546" s="2"/>
      <c r="Q546" s="2"/>
    </row>
    <row r="547" spans="4:17" ht="13.8" x14ac:dyDescent="0.3">
      <c r="D547" s="3"/>
      <c r="E547" s="3"/>
      <c r="F547" s="3"/>
      <c r="G547" s="3"/>
      <c r="H547" s="3"/>
      <c r="I547" s="3"/>
      <c r="J547" s="3"/>
      <c r="K547" s="3"/>
      <c r="O547" s="2"/>
      <c r="Q547" s="2"/>
    </row>
    <row r="548" spans="4:17" ht="13.8" x14ac:dyDescent="0.3">
      <c r="D548" s="3"/>
      <c r="E548" s="3"/>
      <c r="F548" s="3"/>
      <c r="G548" s="3"/>
      <c r="H548" s="3"/>
      <c r="I548" s="3"/>
      <c r="J548" s="3"/>
      <c r="K548" s="3"/>
      <c r="O548" s="2"/>
      <c r="Q548" s="2"/>
    </row>
    <row r="549" spans="4:17" ht="13.8" x14ac:dyDescent="0.3">
      <c r="D549" s="3"/>
      <c r="E549" s="3"/>
      <c r="F549" s="3"/>
      <c r="G549" s="3"/>
      <c r="H549" s="3"/>
      <c r="I549" s="3"/>
      <c r="J549" s="3"/>
      <c r="K549" s="3"/>
      <c r="O549" s="2"/>
      <c r="Q549" s="2"/>
    </row>
    <row r="550" spans="4:17" ht="13.8" x14ac:dyDescent="0.3">
      <c r="D550" s="3"/>
      <c r="E550" s="3"/>
      <c r="F550" s="3"/>
      <c r="G550" s="3"/>
      <c r="H550" s="3"/>
      <c r="I550" s="3"/>
      <c r="J550" s="3"/>
      <c r="K550" s="3"/>
      <c r="O550" s="2"/>
      <c r="Q550" s="2"/>
    </row>
    <row r="551" spans="4:17" ht="13.8" x14ac:dyDescent="0.3">
      <c r="D551" s="3"/>
      <c r="E551" s="3"/>
      <c r="F551" s="3"/>
      <c r="G551" s="3"/>
      <c r="H551" s="3"/>
      <c r="I551" s="3"/>
      <c r="J551" s="3"/>
      <c r="K551" s="3"/>
      <c r="O551" s="2"/>
      <c r="Q551" s="2"/>
    </row>
    <row r="552" spans="4:17" ht="13.8" x14ac:dyDescent="0.3">
      <c r="D552" s="3"/>
      <c r="E552" s="3"/>
      <c r="F552" s="3"/>
      <c r="G552" s="3"/>
      <c r="H552" s="3"/>
      <c r="I552" s="3"/>
      <c r="J552" s="3"/>
      <c r="K552" s="3"/>
      <c r="O552" s="2"/>
      <c r="Q552" s="2"/>
    </row>
    <row r="553" spans="4:17" ht="13.8" x14ac:dyDescent="0.3">
      <c r="D553" s="3"/>
      <c r="E553" s="3"/>
      <c r="F553" s="3"/>
      <c r="G553" s="3"/>
      <c r="H553" s="3"/>
      <c r="I553" s="3"/>
      <c r="J553" s="3"/>
      <c r="K553" s="3"/>
      <c r="O553" s="2"/>
      <c r="Q553" s="2"/>
    </row>
    <row r="554" spans="4:17" ht="13.8" x14ac:dyDescent="0.3">
      <c r="D554" s="3"/>
      <c r="E554" s="3"/>
      <c r="F554" s="3"/>
      <c r="G554" s="3"/>
      <c r="H554" s="3"/>
      <c r="I554" s="3"/>
      <c r="J554" s="3"/>
      <c r="K554" s="3"/>
      <c r="O554" s="2"/>
      <c r="Q554" s="2"/>
    </row>
    <row r="555" spans="4:17" ht="13.8" x14ac:dyDescent="0.3">
      <c r="D555" s="3"/>
      <c r="E555" s="3"/>
      <c r="F555" s="3"/>
      <c r="G555" s="3"/>
      <c r="H555" s="3"/>
      <c r="I555" s="3"/>
      <c r="J555" s="3"/>
      <c r="K555" s="3"/>
      <c r="O555" s="2"/>
      <c r="Q555" s="2"/>
    </row>
    <row r="556" spans="4:17" ht="13.8" x14ac:dyDescent="0.3">
      <c r="D556" s="3"/>
      <c r="E556" s="3"/>
      <c r="F556" s="3"/>
      <c r="G556" s="3"/>
      <c r="H556" s="3"/>
      <c r="I556" s="3"/>
      <c r="J556" s="3"/>
      <c r="K556" s="3"/>
      <c r="O556" s="2"/>
      <c r="Q556" s="2"/>
    </row>
    <row r="557" spans="4:17" ht="13.8" x14ac:dyDescent="0.3">
      <c r="D557" s="3"/>
      <c r="E557" s="3"/>
      <c r="F557" s="3"/>
      <c r="G557" s="3"/>
      <c r="H557" s="3"/>
      <c r="I557" s="3"/>
      <c r="J557" s="3"/>
      <c r="K557" s="3"/>
      <c r="O557" s="2"/>
      <c r="Q557" s="2"/>
    </row>
    <row r="558" spans="4:17" ht="13.8" x14ac:dyDescent="0.3">
      <c r="D558" s="3"/>
      <c r="E558" s="3"/>
      <c r="F558" s="3"/>
      <c r="G558" s="3"/>
      <c r="H558" s="3"/>
      <c r="I558" s="3"/>
      <c r="J558" s="3"/>
      <c r="K558" s="3"/>
      <c r="O558" s="2"/>
      <c r="Q558" s="2"/>
    </row>
    <row r="559" spans="4:17" ht="13.8" x14ac:dyDescent="0.3">
      <c r="D559" s="3"/>
      <c r="E559" s="3"/>
      <c r="F559" s="3"/>
      <c r="G559" s="3"/>
      <c r="H559" s="3"/>
      <c r="I559" s="3"/>
      <c r="J559" s="3"/>
      <c r="K559" s="3"/>
      <c r="O559" s="2"/>
      <c r="Q559" s="2"/>
    </row>
    <row r="560" spans="4:17" ht="13.8" x14ac:dyDescent="0.3">
      <c r="D560" s="3"/>
      <c r="E560" s="3"/>
      <c r="F560" s="3"/>
      <c r="G560" s="3"/>
      <c r="H560" s="3"/>
      <c r="I560" s="3"/>
      <c r="J560" s="3"/>
      <c r="K560" s="3"/>
      <c r="O560" s="2"/>
      <c r="Q560" s="2"/>
    </row>
    <row r="561" spans="4:17" ht="13.8" x14ac:dyDescent="0.3">
      <c r="D561" s="3"/>
      <c r="E561" s="3"/>
      <c r="F561" s="3"/>
      <c r="G561" s="3"/>
      <c r="H561" s="3"/>
      <c r="I561" s="3"/>
      <c r="J561" s="3"/>
      <c r="K561" s="3"/>
      <c r="O561" s="2"/>
      <c r="Q561" s="2"/>
    </row>
    <row r="562" spans="4:17" ht="13.8" x14ac:dyDescent="0.3">
      <c r="D562" s="3"/>
      <c r="E562" s="3"/>
      <c r="F562" s="3"/>
      <c r="G562" s="3"/>
      <c r="H562" s="3"/>
      <c r="I562" s="3"/>
      <c r="J562" s="3"/>
      <c r="K562" s="3"/>
      <c r="O562" s="2"/>
      <c r="Q562" s="2"/>
    </row>
    <row r="563" spans="4:17" ht="13.8" x14ac:dyDescent="0.3">
      <c r="D563" s="3"/>
      <c r="E563" s="3"/>
      <c r="F563" s="3"/>
      <c r="G563" s="3"/>
      <c r="H563" s="3"/>
      <c r="I563" s="3"/>
      <c r="J563" s="3"/>
      <c r="K563" s="3"/>
      <c r="O563" s="2"/>
      <c r="Q563" s="2"/>
    </row>
    <row r="564" spans="4:17" ht="13.8" x14ac:dyDescent="0.3">
      <c r="D564" s="3"/>
      <c r="E564" s="3"/>
      <c r="F564" s="3"/>
      <c r="G564" s="3"/>
      <c r="H564" s="3"/>
      <c r="I564" s="3"/>
      <c r="J564" s="3"/>
      <c r="K564" s="3"/>
      <c r="O564" s="2"/>
      <c r="Q564" s="2"/>
    </row>
    <row r="565" spans="4:17" ht="13.8" x14ac:dyDescent="0.3">
      <c r="D565" s="3"/>
      <c r="E565" s="3"/>
      <c r="F565" s="3"/>
      <c r="G565" s="3"/>
      <c r="H565" s="3"/>
      <c r="I565" s="3"/>
      <c r="J565" s="3"/>
      <c r="K565" s="3"/>
      <c r="O565" s="2"/>
      <c r="Q565" s="2"/>
    </row>
    <row r="566" spans="4:17" ht="13.8" x14ac:dyDescent="0.3">
      <c r="D566" s="3"/>
      <c r="E566" s="3"/>
      <c r="F566" s="3"/>
      <c r="G566" s="3"/>
      <c r="H566" s="3"/>
      <c r="I566" s="3"/>
      <c r="J566" s="3"/>
      <c r="K566" s="3"/>
      <c r="O566" s="2"/>
      <c r="Q566" s="2"/>
    </row>
    <row r="567" spans="4:17" ht="13.8" x14ac:dyDescent="0.3">
      <c r="D567" s="3"/>
      <c r="E567" s="3"/>
      <c r="F567" s="3"/>
      <c r="G567" s="3"/>
      <c r="H567" s="3"/>
      <c r="I567" s="3"/>
      <c r="J567" s="3"/>
      <c r="K567" s="3"/>
      <c r="O567" s="2"/>
      <c r="Q567" s="2"/>
    </row>
    <row r="568" spans="4:17" ht="13.8" x14ac:dyDescent="0.3">
      <c r="D568" s="3"/>
      <c r="E568" s="3"/>
      <c r="F568" s="3"/>
      <c r="G568" s="3"/>
      <c r="H568" s="3"/>
      <c r="I568" s="3"/>
      <c r="J568" s="3"/>
      <c r="K568" s="3"/>
      <c r="O568" s="2"/>
      <c r="Q568" s="2"/>
    </row>
    <row r="569" spans="4:17" ht="13.8" x14ac:dyDescent="0.3">
      <c r="D569" s="3"/>
      <c r="E569" s="3"/>
      <c r="F569" s="3"/>
      <c r="G569" s="3"/>
      <c r="H569" s="3"/>
      <c r="I569" s="3"/>
      <c r="J569" s="3"/>
      <c r="K569" s="3"/>
      <c r="O569" s="2"/>
      <c r="Q569" s="2"/>
    </row>
    <row r="570" spans="4:17" ht="13.8" x14ac:dyDescent="0.3">
      <c r="D570" s="3"/>
      <c r="E570" s="3"/>
      <c r="F570" s="3"/>
      <c r="G570" s="3"/>
      <c r="H570" s="3"/>
      <c r="I570" s="3"/>
      <c r="J570" s="3"/>
      <c r="K570" s="3"/>
      <c r="O570" s="2"/>
      <c r="Q570" s="2"/>
    </row>
    <row r="571" spans="4:17" ht="13.8" x14ac:dyDescent="0.3">
      <c r="D571" s="3"/>
      <c r="E571" s="3"/>
      <c r="F571" s="3"/>
      <c r="G571" s="3"/>
      <c r="H571" s="3"/>
      <c r="I571" s="3"/>
      <c r="J571" s="3"/>
      <c r="K571" s="3"/>
      <c r="O571" s="2"/>
      <c r="Q571" s="2"/>
    </row>
    <row r="572" spans="4:17" ht="13.8" x14ac:dyDescent="0.3">
      <c r="D572" s="3"/>
      <c r="E572" s="3"/>
      <c r="F572" s="3"/>
      <c r="G572" s="3"/>
      <c r="H572" s="3"/>
      <c r="I572" s="3"/>
      <c r="J572" s="3"/>
      <c r="K572" s="3"/>
      <c r="O572" s="2"/>
      <c r="Q572" s="2"/>
    </row>
    <row r="573" spans="4:17" ht="13.8" x14ac:dyDescent="0.3">
      <c r="D573" s="3"/>
      <c r="E573" s="3"/>
      <c r="F573" s="3"/>
      <c r="G573" s="3"/>
      <c r="H573" s="3"/>
      <c r="I573" s="3"/>
      <c r="J573" s="3"/>
      <c r="K573" s="3"/>
      <c r="O573" s="2"/>
      <c r="Q573" s="2"/>
    </row>
    <row r="574" spans="4:17" ht="13.8" x14ac:dyDescent="0.3">
      <c r="D574" s="3"/>
      <c r="E574" s="3"/>
      <c r="F574" s="3"/>
      <c r="G574" s="3"/>
      <c r="H574" s="3"/>
      <c r="I574" s="3"/>
      <c r="J574" s="3"/>
      <c r="K574" s="3"/>
      <c r="O574" s="2"/>
      <c r="Q574" s="2"/>
    </row>
    <row r="575" spans="4:17" ht="13.8" x14ac:dyDescent="0.3">
      <c r="D575" s="3"/>
      <c r="E575" s="3"/>
      <c r="F575" s="3"/>
      <c r="G575" s="3"/>
      <c r="H575" s="3"/>
      <c r="I575" s="3"/>
      <c r="J575" s="3"/>
      <c r="K575" s="3"/>
      <c r="O575" s="2"/>
      <c r="Q575" s="2"/>
    </row>
    <row r="576" spans="4:17" ht="13.8" x14ac:dyDescent="0.3">
      <c r="D576" s="3"/>
      <c r="E576" s="3"/>
      <c r="F576" s="3"/>
      <c r="G576" s="3"/>
      <c r="H576" s="3"/>
      <c r="I576" s="3"/>
      <c r="J576" s="3"/>
      <c r="K576" s="3"/>
      <c r="O576" s="2"/>
      <c r="Q576" s="2"/>
    </row>
    <row r="577" spans="4:17" ht="13.8" x14ac:dyDescent="0.3">
      <c r="D577" s="3"/>
      <c r="E577" s="3"/>
      <c r="F577" s="3"/>
      <c r="G577" s="3"/>
      <c r="H577" s="3"/>
      <c r="I577" s="3"/>
      <c r="J577" s="3"/>
      <c r="K577" s="3"/>
      <c r="O577" s="2"/>
      <c r="Q577" s="2"/>
    </row>
    <row r="578" spans="4:17" ht="13.8" x14ac:dyDescent="0.3">
      <c r="D578" s="3"/>
      <c r="E578" s="3"/>
      <c r="F578" s="3"/>
      <c r="G578" s="3"/>
      <c r="H578" s="3"/>
      <c r="I578" s="3"/>
      <c r="J578" s="3"/>
      <c r="K578" s="3"/>
      <c r="O578" s="2"/>
      <c r="Q578" s="2"/>
    </row>
    <row r="579" spans="4:17" ht="13.8" x14ac:dyDescent="0.3">
      <c r="D579" s="3"/>
      <c r="E579" s="3"/>
      <c r="F579" s="3"/>
      <c r="G579" s="3"/>
      <c r="H579" s="3"/>
      <c r="I579" s="3"/>
      <c r="J579" s="3"/>
      <c r="K579" s="3"/>
      <c r="O579" s="2"/>
      <c r="Q579" s="2"/>
    </row>
    <row r="580" spans="4:17" ht="13.8" x14ac:dyDescent="0.3">
      <c r="D580" s="3"/>
      <c r="E580" s="3"/>
      <c r="F580" s="3"/>
      <c r="G580" s="3"/>
      <c r="H580" s="3"/>
      <c r="I580" s="3"/>
      <c r="J580" s="3"/>
      <c r="K580" s="3"/>
      <c r="O580" s="2"/>
      <c r="Q580" s="2"/>
    </row>
    <row r="581" spans="4:17" ht="13.8" x14ac:dyDescent="0.3">
      <c r="D581" s="3"/>
      <c r="E581" s="3"/>
      <c r="F581" s="3"/>
      <c r="G581" s="3"/>
      <c r="H581" s="3"/>
      <c r="I581" s="3"/>
      <c r="J581" s="3"/>
      <c r="K581" s="3"/>
      <c r="O581" s="2"/>
      <c r="Q581" s="2"/>
    </row>
    <row r="582" spans="4:17" ht="13.8" x14ac:dyDescent="0.3">
      <c r="D582" s="3"/>
      <c r="E582" s="3"/>
      <c r="F582" s="3"/>
      <c r="G582" s="3"/>
      <c r="H582" s="3"/>
      <c r="I582" s="3"/>
      <c r="J582" s="3"/>
      <c r="K582" s="3"/>
      <c r="O582" s="2"/>
      <c r="Q582" s="2"/>
    </row>
    <row r="583" spans="4:17" ht="13.8" x14ac:dyDescent="0.3">
      <c r="D583" s="3"/>
      <c r="E583" s="3"/>
      <c r="F583" s="3"/>
      <c r="G583" s="3"/>
      <c r="H583" s="3"/>
      <c r="I583" s="3"/>
      <c r="J583" s="3"/>
      <c r="K583" s="3"/>
      <c r="O583" s="2"/>
      <c r="Q583" s="2"/>
    </row>
    <row r="584" spans="4:17" ht="13.8" x14ac:dyDescent="0.3">
      <c r="D584" s="3"/>
      <c r="E584" s="3"/>
      <c r="F584" s="3"/>
      <c r="G584" s="3"/>
      <c r="H584" s="3"/>
      <c r="I584" s="3"/>
      <c r="J584" s="3"/>
      <c r="K584" s="3"/>
      <c r="O584" s="2"/>
      <c r="Q584" s="2"/>
    </row>
    <row r="585" spans="4:17" ht="13.8" x14ac:dyDescent="0.3">
      <c r="D585" s="3"/>
      <c r="E585" s="3"/>
      <c r="F585" s="3"/>
      <c r="G585" s="3"/>
      <c r="H585" s="3"/>
      <c r="I585" s="3"/>
      <c r="J585" s="3"/>
      <c r="K585" s="3"/>
      <c r="O585" s="2"/>
      <c r="Q585" s="2"/>
    </row>
    <row r="586" spans="4:17" ht="13.8" x14ac:dyDescent="0.3">
      <c r="D586" s="3"/>
      <c r="E586" s="3"/>
      <c r="F586" s="3"/>
      <c r="G586" s="3"/>
      <c r="H586" s="3"/>
      <c r="I586" s="3"/>
      <c r="J586" s="3"/>
      <c r="K586" s="3"/>
      <c r="O586" s="2"/>
      <c r="Q586" s="2"/>
    </row>
    <row r="587" spans="4:17" ht="13.8" x14ac:dyDescent="0.3">
      <c r="D587" s="3"/>
      <c r="E587" s="3"/>
      <c r="F587" s="3"/>
      <c r="G587" s="3"/>
      <c r="H587" s="3"/>
      <c r="I587" s="3"/>
      <c r="J587" s="3"/>
      <c r="K587" s="3"/>
      <c r="O587" s="2"/>
      <c r="Q587" s="2"/>
    </row>
    <row r="588" spans="4:17" ht="13.8" x14ac:dyDescent="0.3">
      <c r="D588" s="3"/>
      <c r="E588" s="3"/>
      <c r="F588" s="3"/>
      <c r="G588" s="3"/>
      <c r="H588" s="3"/>
      <c r="I588" s="3"/>
      <c r="J588" s="3"/>
      <c r="K588" s="3"/>
      <c r="O588" s="2"/>
      <c r="Q588" s="2"/>
    </row>
    <row r="589" spans="4:17" ht="13.8" x14ac:dyDescent="0.3">
      <c r="D589" s="3"/>
      <c r="E589" s="3"/>
      <c r="F589" s="3"/>
      <c r="G589" s="3"/>
      <c r="H589" s="3"/>
      <c r="I589" s="3"/>
      <c r="J589" s="3"/>
      <c r="K589" s="3"/>
      <c r="O589" s="2"/>
      <c r="Q589" s="2"/>
    </row>
    <row r="590" spans="4:17" ht="13.8" x14ac:dyDescent="0.3">
      <c r="D590" s="3"/>
      <c r="E590" s="3"/>
      <c r="F590" s="3"/>
      <c r="G590" s="3"/>
      <c r="H590" s="3"/>
      <c r="I590" s="3"/>
      <c r="J590" s="3"/>
      <c r="K590" s="3"/>
      <c r="O590" s="2"/>
      <c r="Q590" s="2"/>
    </row>
    <row r="591" spans="4:17" ht="13.8" x14ac:dyDescent="0.3">
      <c r="D591" s="3"/>
      <c r="E591" s="3"/>
      <c r="F591" s="3"/>
      <c r="G591" s="3"/>
      <c r="H591" s="3"/>
      <c r="I591" s="3"/>
      <c r="J591" s="3"/>
      <c r="K591" s="3"/>
      <c r="O591" s="2"/>
      <c r="Q591" s="2"/>
    </row>
    <row r="592" spans="4:17" ht="13.8" x14ac:dyDescent="0.3">
      <c r="D592" s="3"/>
      <c r="E592" s="3"/>
      <c r="F592" s="3"/>
      <c r="G592" s="3"/>
      <c r="H592" s="3"/>
      <c r="I592" s="3"/>
      <c r="J592" s="3"/>
      <c r="K592" s="3"/>
      <c r="O592" s="2"/>
      <c r="Q592" s="2"/>
    </row>
    <row r="593" spans="4:17" ht="13.8" x14ac:dyDescent="0.3">
      <c r="D593" s="3"/>
      <c r="E593" s="3"/>
      <c r="F593" s="3"/>
      <c r="G593" s="3"/>
      <c r="H593" s="3"/>
      <c r="I593" s="3"/>
      <c r="J593" s="3"/>
      <c r="K593" s="3"/>
      <c r="O593" s="2"/>
      <c r="Q593" s="2"/>
    </row>
    <row r="594" spans="4:17" ht="13.8" x14ac:dyDescent="0.3">
      <c r="D594" s="3"/>
      <c r="E594" s="3"/>
      <c r="F594" s="3"/>
      <c r="G594" s="3"/>
      <c r="H594" s="3"/>
      <c r="I594" s="3"/>
      <c r="J594" s="3"/>
      <c r="K594" s="3"/>
      <c r="O594" s="2"/>
      <c r="Q594" s="2"/>
    </row>
    <row r="595" spans="4:17" ht="13.8" x14ac:dyDescent="0.3">
      <c r="D595" s="3"/>
      <c r="E595" s="3"/>
      <c r="F595" s="3"/>
      <c r="G595" s="3"/>
      <c r="H595" s="3"/>
      <c r="I595" s="3"/>
      <c r="J595" s="3"/>
      <c r="K595" s="3"/>
      <c r="O595" s="2"/>
      <c r="Q595" s="2"/>
    </row>
    <row r="596" spans="4:17" ht="13.8" x14ac:dyDescent="0.3">
      <c r="D596" s="3"/>
      <c r="E596" s="3"/>
      <c r="F596" s="3"/>
      <c r="G596" s="3"/>
      <c r="H596" s="3"/>
      <c r="I596" s="3"/>
      <c r="J596" s="3"/>
      <c r="K596" s="3"/>
      <c r="O596" s="2"/>
      <c r="Q596" s="2"/>
    </row>
    <row r="597" spans="4:17" ht="13.8" x14ac:dyDescent="0.3">
      <c r="D597" s="3"/>
      <c r="E597" s="3"/>
      <c r="F597" s="3"/>
      <c r="G597" s="3"/>
      <c r="H597" s="3"/>
      <c r="I597" s="3"/>
      <c r="J597" s="3"/>
      <c r="K597" s="3"/>
      <c r="O597" s="2"/>
      <c r="Q597" s="2"/>
    </row>
    <row r="598" spans="4:17" ht="13.8" x14ac:dyDescent="0.3">
      <c r="D598" s="3"/>
      <c r="E598" s="3"/>
      <c r="F598" s="3"/>
      <c r="G598" s="3"/>
      <c r="H598" s="3"/>
      <c r="I598" s="3"/>
      <c r="J598" s="3"/>
      <c r="K598" s="3"/>
      <c r="O598" s="2"/>
      <c r="Q598" s="2"/>
    </row>
    <row r="599" spans="4:17" ht="13.8" x14ac:dyDescent="0.3">
      <c r="D599" s="3"/>
      <c r="E599" s="3"/>
      <c r="F599" s="3"/>
      <c r="G599" s="3"/>
      <c r="H599" s="3"/>
      <c r="I599" s="3"/>
      <c r="J599" s="3"/>
      <c r="K599" s="3"/>
      <c r="O599" s="2"/>
      <c r="Q599" s="2"/>
    </row>
    <row r="600" spans="4:17" ht="13.8" x14ac:dyDescent="0.3">
      <c r="D600" s="3"/>
      <c r="E600" s="3"/>
      <c r="F600" s="3"/>
      <c r="G600" s="3"/>
      <c r="H600" s="3"/>
      <c r="I600" s="3"/>
      <c r="J600" s="3"/>
      <c r="K600" s="3"/>
      <c r="O600" s="2"/>
      <c r="Q600" s="2"/>
    </row>
    <row r="601" spans="4:17" ht="13.8" x14ac:dyDescent="0.3">
      <c r="D601" s="3"/>
      <c r="E601" s="3"/>
      <c r="F601" s="3"/>
      <c r="G601" s="3"/>
      <c r="H601" s="3"/>
      <c r="I601" s="3"/>
      <c r="J601" s="3"/>
      <c r="K601" s="3"/>
      <c r="O601" s="2"/>
      <c r="Q601" s="2"/>
    </row>
    <row r="602" spans="4:17" ht="13.8" x14ac:dyDescent="0.3">
      <c r="D602" s="3"/>
      <c r="E602" s="3"/>
      <c r="F602" s="3"/>
      <c r="G602" s="3"/>
      <c r="H602" s="3"/>
      <c r="I602" s="3"/>
      <c r="J602" s="3"/>
      <c r="K602" s="3"/>
      <c r="O602" s="2"/>
      <c r="Q602" s="2"/>
    </row>
    <row r="603" spans="4:17" ht="13.8" x14ac:dyDescent="0.3">
      <c r="D603" s="3"/>
      <c r="E603" s="3"/>
      <c r="F603" s="3"/>
      <c r="G603" s="3"/>
      <c r="H603" s="3"/>
      <c r="I603" s="3"/>
      <c r="J603" s="3"/>
      <c r="K603" s="3"/>
      <c r="O603" s="2"/>
      <c r="Q603" s="2"/>
    </row>
    <row r="604" spans="4:17" ht="13.8" x14ac:dyDescent="0.3">
      <c r="D604" s="3"/>
      <c r="E604" s="3"/>
      <c r="F604" s="3"/>
      <c r="G604" s="3"/>
      <c r="H604" s="3"/>
      <c r="I604" s="3"/>
      <c r="J604" s="3"/>
      <c r="K604" s="3"/>
      <c r="O604" s="2"/>
      <c r="Q604" s="2"/>
    </row>
    <row r="605" spans="4:17" ht="13.8" x14ac:dyDescent="0.3">
      <c r="D605" s="3"/>
      <c r="E605" s="3"/>
      <c r="F605" s="3"/>
      <c r="G605" s="3"/>
      <c r="H605" s="3"/>
      <c r="I605" s="3"/>
      <c r="J605" s="3"/>
      <c r="K605" s="3"/>
      <c r="O605" s="2"/>
      <c r="Q605" s="2"/>
    </row>
    <row r="606" spans="4:17" ht="13.8" x14ac:dyDescent="0.3">
      <c r="D606" s="3"/>
      <c r="E606" s="3"/>
      <c r="F606" s="3"/>
      <c r="G606" s="3"/>
      <c r="H606" s="3"/>
      <c r="I606" s="3"/>
      <c r="J606" s="3"/>
      <c r="K606" s="3"/>
      <c r="O606" s="2"/>
      <c r="Q606" s="2"/>
    </row>
    <row r="607" spans="4:17" ht="13.8" x14ac:dyDescent="0.3">
      <c r="D607" s="3"/>
      <c r="E607" s="3"/>
      <c r="F607" s="3"/>
      <c r="G607" s="3"/>
      <c r="H607" s="3"/>
      <c r="I607" s="3"/>
      <c r="J607" s="3"/>
      <c r="K607" s="3"/>
      <c r="O607" s="2"/>
      <c r="Q607" s="2"/>
    </row>
    <row r="608" spans="4:17" ht="13.8" x14ac:dyDescent="0.3">
      <c r="D608" s="3"/>
      <c r="E608" s="3"/>
      <c r="F608" s="3"/>
      <c r="G608" s="3"/>
      <c r="H608" s="3"/>
      <c r="I608" s="3"/>
      <c r="J608" s="3"/>
      <c r="K608" s="3"/>
      <c r="O608" s="2"/>
      <c r="Q608" s="2"/>
    </row>
    <row r="609" spans="4:17" ht="13.8" x14ac:dyDescent="0.3">
      <c r="D609" s="3"/>
      <c r="E609" s="3"/>
      <c r="F609" s="3"/>
      <c r="G609" s="3"/>
      <c r="H609" s="3"/>
      <c r="I609" s="3"/>
      <c r="J609" s="3"/>
      <c r="K609" s="3"/>
      <c r="O609" s="2"/>
      <c r="Q609" s="2"/>
    </row>
    <row r="610" spans="4:17" ht="13.8" x14ac:dyDescent="0.3">
      <c r="D610" s="3"/>
      <c r="E610" s="3"/>
      <c r="F610" s="3"/>
      <c r="G610" s="3"/>
      <c r="H610" s="3"/>
      <c r="I610" s="3"/>
      <c r="J610" s="3"/>
      <c r="K610" s="3"/>
      <c r="O610" s="2"/>
      <c r="Q610" s="2"/>
    </row>
    <row r="611" spans="4:17" ht="13.8" x14ac:dyDescent="0.3">
      <c r="D611" s="3"/>
      <c r="E611" s="3"/>
      <c r="F611" s="3"/>
      <c r="G611" s="3"/>
      <c r="H611" s="3"/>
      <c r="I611" s="3"/>
      <c r="J611" s="3"/>
      <c r="K611" s="3"/>
      <c r="O611" s="2"/>
      <c r="Q611" s="2"/>
    </row>
    <row r="612" spans="4:17" ht="13.8" x14ac:dyDescent="0.3">
      <c r="D612" s="3"/>
      <c r="E612" s="3"/>
      <c r="F612" s="3"/>
      <c r="G612" s="3"/>
      <c r="H612" s="3"/>
      <c r="I612" s="3"/>
      <c r="J612" s="3"/>
      <c r="K612" s="3"/>
      <c r="O612" s="2"/>
      <c r="Q612" s="2"/>
    </row>
    <row r="613" spans="4:17" ht="13.8" x14ac:dyDescent="0.3">
      <c r="D613" s="3"/>
      <c r="E613" s="3"/>
      <c r="F613" s="3"/>
      <c r="G613" s="3"/>
      <c r="H613" s="3"/>
      <c r="I613" s="3"/>
      <c r="J613" s="3"/>
      <c r="K613" s="3"/>
      <c r="O613" s="2"/>
      <c r="Q613" s="2"/>
    </row>
    <row r="614" spans="4:17" ht="13.8" x14ac:dyDescent="0.3">
      <c r="D614" s="3"/>
      <c r="E614" s="3"/>
      <c r="F614" s="3"/>
      <c r="G614" s="3"/>
      <c r="H614" s="3"/>
      <c r="I614" s="3"/>
      <c r="J614" s="3"/>
      <c r="K614" s="3"/>
      <c r="O614" s="2"/>
      <c r="Q614" s="2"/>
    </row>
    <row r="615" spans="4:17" ht="13.8" x14ac:dyDescent="0.3">
      <c r="D615" s="3"/>
      <c r="E615" s="3"/>
      <c r="F615" s="3"/>
      <c r="G615" s="3"/>
      <c r="H615" s="3"/>
      <c r="I615" s="3"/>
      <c r="J615" s="3"/>
      <c r="K615" s="3"/>
      <c r="O615" s="2"/>
      <c r="Q615" s="2"/>
    </row>
    <row r="616" spans="4:17" ht="13.8" x14ac:dyDescent="0.3">
      <c r="D616" s="3"/>
      <c r="E616" s="3"/>
      <c r="F616" s="3"/>
      <c r="G616" s="3"/>
      <c r="H616" s="3"/>
      <c r="I616" s="3"/>
      <c r="J616" s="3"/>
      <c r="K616" s="3"/>
      <c r="O616" s="2"/>
      <c r="Q616" s="2"/>
    </row>
    <row r="617" spans="4:17" ht="13.8" x14ac:dyDescent="0.3">
      <c r="D617" s="3"/>
      <c r="E617" s="3"/>
      <c r="F617" s="3"/>
      <c r="G617" s="3"/>
      <c r="H617" s="3"/>
      <c r="I617" s="3"/>
      <c r="J617" s="3"/>
      <c r="K617" s="3"/>
      <c r="O617" s="2"/>
      <c r="Q617" s="2"/>
    </row>
    <row r="618" spans="4:17" ht="13.8" x14ac:dyDescent="0.3">
      <c r="D618" s="3"/>
      <c r="E618" s="3"/>
      <c r="F618" s="3"/>
      <c r="G618" s="3"/>
      <c r="H618" s="3"/>
      <c r="I618" s="3"/>
      <c r="J618" s="3"/>
      <c r="K618" s="3"/>
      <c r="O618" s="2"/>
      <c r="Q618" s="2"/>
    </row>
    <row r="619" spans="4:17" ht="13.8" x14ac:dyDescent="0.3">
      <c r="D619" s="3"/>
      <c r="E619" s="3"/>
      <c r="F619" s="3"/>
      <c r="G619" s="3"/>
      <c r="H619" s="3"/>
      <c r="I619" s="3"/>
      <c r="J619" s="3"/>
      <c r="K619" s="3"/>
      <c r="O619" s="2"/>
      <c r="Q619" s="2"/>
    </row>
    <row r="620" spans="4:17" ht="13.8" x14ac:dyDescent="0.3">
      <c r="D620" s="3"/>
      <c r="E620" s="3"/>
      <c r="F620" s="3"/>
      <c r="G620" s="3"/>
      <c r="H620" s="3"/>
      <c r="I620" s="3"/>
      <c r="J620" s="3"/>
      <c r="K620" s="3"/>
      <c r="O620" s="2"/>
      <c r="Q620" s="2"/>
    </row>
    <row r="621" spans="4:17" ht="13.8" x14ac:dyDescent="0.3">
      <c r="D621" s="3"/>
      <c r="E621" s="3"/>
      <c r="F621" s="3"/>
      <c r="G621" s="3"/>
      <c r="H621" s="3"/>
      <c r="I621" s="3"/>
      <c r="J621" s="3"/>
      <c r="K621" s="3"/>
      <c r="O621" s="2"/>
      <c r="Q621" s="2"/>
    </row>
    <row r="622" spans="4:17" ht="13.8" x14ac:dyDescent="0.3">
      <c r="D622" s="3"/>
      <c r="E622" s="3"/>
      <c r="F622" s="3"/>
      <c r="G622" s="3"/>
      <c r="H622" s="3"/>
      <c r="I622" s="3"/>
      <c r="J622" s="3"/>
      <c r="K622" s="3"/>
      <c r="O622" s="2"/>
      <c r="Q622" s="2"/>
    </row>
    <row r="623" spans="4:17" ht="13.8" x14ac:dyDescent="0.3">
      <c r="D623" s="3"/>
      <c r="E623" s="3"/>
      <c r="F623" s="3"/>
      <c r="G623" s="3"/>
      <c r="H623" s="3"/>
      <c r="I623" s="3"/>
      <c r="J623" s="3"/>
      <c r="K623" s="3"/>
      <c r="O623" s="2"/>
      <c r="Q623" s="2"/>
    </row>
    <row r="624" spans="4:17" ht="13.8" x14ac:dyDescent="0.3">
      <c r="D624" s="3"/>
      <c r="E624" s="3"/>
      <c r="F624" s="3"/>
      <c r="G624" s="3"/>
      <c r="H624" s="3"/>
      <c r="I624" s="3"/>
      <c r="J624" s="3"/>
      <c r="K624" s="3"/>
      <c r="O624" s="2"/>
      <c r="Q624" s="2"/>
    </row>
    <row r="625" spans="4:17" ht="13.8" x14ac:dyDescent="0.3">
      <c r="D625" s="3"/>
      <c r="E625" s="3"/>
      <c r="F625" s="3"/>
      <c r="G625" s="3"/>
      <c r="H625" s="3"/>
      <c r="I625" s="3"/>
      <c r="J625" s="3"/>
      <c r="K625" s="3"/>
      <c r="O625" s="2"/>
      <c r="Q625" s="2"/>
    </row>
    <row r="626" spans="4:17" ht="13.8" x14ac:dyDescent="0.3">
      <c r="D626" s="3"/>
      <c r="E626" s="3"/>
      <c r="F626" s="3"/>
      <c r="G626" s="3"/>
      <c r="H626" s="3"/>
      <c r="I626" s="3"/>
      <c r="J626" s="3"/>
      <c r="K626" s="3"/>
      <c r="O626" s="2"/>
      <c r="Q626" s="2"/>
    </row>
    <row r="627" spans="4:17" ht="13.8" x14ac:dyDescent="0.3">
      <c r="D627" s="3"/>
      <c r="E627" s="3"/>
      <c r="F627" s="3"/>
      <c r="G627" s="3"/>
      <c r="H627" s="3"/>
      <c r="I627" s="3"/>
      <c r="J627" s="3"/>
      <c r="K627" s="3"/>
      <c r="O627" s="2"/>
      <c r="Q627" s="2"/>
    </row>
    <row r="628" spans="4:17" ht="13.8" x14ac:dyDescent="0.3">
      <c r="D628" s="3"/>
      <c r="E628" s="3"/>
      <c r="F628" s="3"/>
      <c r="G628" s="3"/>
      <c r="H628" s="3"/>
      <c r="I628" s="3"/>
      <c r="J628" s="3"/>
      <c r="K628" s="3"/>
      <c r="O628" s="2"/>
      <c r="Q628" s="2"/>
    </row>
    <row r="629" spans="4:17" ht="13.8" x14ac:dyDescent="0.3">
      <c r="D629" s="3"/>
      <c r="E629" s="3"/>
      <c r="F629" s="3"/>
      <c r="G629" s="3"/>
      <c r="H629" s="3"/>
      <c r="I629" s="3"/>
      <c r="J629" s="3"/>
      <c r="K629" s="3"/>
      <c r="O629" s="2"/>
      <c r="Q629" s="2"/>
    </row>
    <row r="630" spans="4:17" ht="13.8" x14ac:dyDescent="0.3">
      <c r="D630" s="3"/>
      <c r="E630" s="3"/>
      <c r="F630" s="3"/>
      <c r="G630" s="3"/>
      <c r="H630" s="3"/>
      <c r="I630" s="3"/>
      <c r="J630" s="3"/>
      <c r="K630" s="3"/>
      <c r="O630" s="2"/>
      <c r="Q630" s="2"/>
    </row>
    <row r="631" spans="4:17" ht="13.8" x14ac:dyDescent="0.3">
      <c r="D631" s="3"/>
      <c r="E631" s="3"/>
      <c r="F631" s="3"/>
      <c r="G631" s="3"/>
      <c r="H631" s="3"/>
      <c r="I631" s="3"/>
      <c r="J631" s="3"/>
      <c r="K631" s="3"/>
      <c r="O631" s="2"/>
      <c r="Q631" s="2"/>
    </row>
    <row r="632" spans="4:17" ht="13.8" x14ac:dyDescent="0.3">
      <c r="D632" s="3"/>
      <c r="E632" s="3"/>
      <c r="F632" s="3"/>
      <c r="G632" s="3"/>
      <c r="H632" s="3"/>
      <c r="I632" s="3"/>
      <c r="J632" s="3"/>
      <c r="K632" s="3"/>
      <c r="O632" s="2"/>
      <c r="Q632" s="2"/>
    </row>
    <row r="633" spans="4:17" ht="13.8" x14ac:dyDescent="0.3">
      <c r="D633" s="3"/>
      <c r="E633" s="3"/>
      <c r="F633" s="3"/>
      <c r="G633" s="3"/>
      <c r="H633" s="3"/>
      <c r="I633" s="3"/>
      <c r="J633" s="3"/>
      <c r="K633" s="3"/>
      <c r="O633" s="2"/>
      <c r="Q633" s="2"/>
    </row>
    <row r="634" spans="4:17" ht="13.8" x14ac:dyDescent="0.3">
      <c r="D634" s="3"/>
      <c r="E634" s="3"/>
      <c r="F634" s="3"/>
      <c r="G634" s="3"/>
      <c r="H634" s="3"/>
      <c r="I634" s="3"/>
      <c r="J634" s="3"/>
      <c r="K634" s="3"/>
      <c r="O634" s="2"/>
      <c r="Q634" s="2"/>
    </row>
    <row r="635" spans="4:17" ht="13.8" x14ac:dyDescent="0.3">
      <c r="D635" s="3"/>
      <c r="E635" s="3"/>
      <c r="F635" s="3"/>
      <c r="G635" s="3"/>
      <c r="H635" s="3"/>
      <c r="I635" s="3"/>
      <c r="J635" s="3"/>
      <c r="K635" s="3"/>
      <c r="O635" s="2"/>
      <c r="Q635" s="2"/>
    </row>
    <row r="636" spans="4:17" ht="13.8" x14ac:dyDescent="0.3">
      <c r="D636" s="3"/>
      <c r="E636" s="3"/>
      <c r="F636" s="3"/>
      <c r="G636" s="3"/>
      <c r="H636" s="3"/>
      <c r="I636" s="3"/>
      <c r="J636" s="3"/>
      <c r="K636" s="3"/>
      <c r="O636" s="2"/>
      <c r="Q636" s="2"/>
    </row>
    <row r="637" spans="4:17" ht="13.8" x14ac:dyDescent="0.3">
      <c r="D637" s="3"/>
      <c r="E637" s="3"/>
      <c r="F637" s="3"/>
      <c r="G637" s="3"/>
      <c r="H637" s="3"/>
      <c r="I637" s="3"/>
      <c r="J637" s="3"/>
      <c r="K637" s="3"/>
      <c r="O637" s="2"/>
      <c r="Q637" s="2"/>
    </row>
    <row r="638" spans="4:17" ht="13.8" x14ac:dyDescent="0.3">
      <c r="D638" s="3"/>
      <c r="E638" s="3"/>
      <c r="F638" s="3"/>
      <c r="G638" s="3"/>
      <c r="H638" s="3"/>
      <c r="I638" s="3"/>
      <c r="J638" s="3"/>
      <c r="K638" s="3"/>
      <c r="O638" s="2"/>
      <c r="Q638" s="2"/>
    </row>
    <row r="639" spans="4:17" ht="13.8" x14ac:dyDescent="0.3">
      <c r="D639" s="3"/>
      <c r="E639" s="3"/>
      <c r="F639" s="3"/>
      <c r="G639" s="3"/>
      <c r="H639" s="3"/>
      <c r="I639" s="3"/>
      <c r="J639" s="3"/>
      <c r="K639" s="3"/>
      <c r="O639" s="2"/>
      <c r="Q639" s="2"/>
    </row>
    <row r="640" spans="4:17" ht="13.8" x14ac:dyDescent="0.3">
      <c r="D640" s="3"/>
      <c r="E640" s="3"/>
      <c r="F640" s="3"/>
      <c r="G640" s="3"/>
      <c r="H640" s="3"/>
      <c r="I640" s="3"/>
      <c r="J640" s="3"/>
      <c r="K640" s="3"/>
      <c r="O640" s="2"/>
      <c r="Q640" s="2"/>
    </row>
    <row r="641" spans="4:17" ht="13.8" x14ac:dyDescent="0.3">
      <c r="D641" s="3"/>
      <c r="E641" s="3"/>
      <c r="F641" s="3"/>
      <c r="G641" s="3"/>
      <c r="H641" s="3"/>
      <c r="I641" s="3"/>
      <c r="J641" s="3"/>
      <c r="K641" s="3"/>
      <c r="O641" s="2"/>
      <c r="Q641" s="2"/>
    </row>
    <row r="642" spans="4:17" ht="13.8" x14ac:dyDescent="0.3">
      <c r="D642" s="3"/>
      <c r="E642" s="3"/>
      <c r="F642" s="3"/>
      <c r="G642" s="3"/>
      <c r="H642" s="3"/>
      <c r="I642" s="3"/>
      <c r="J642" s="3"/>
      <c r="K642" s="3"/>
      <c r="O642" s="2"/>
      <c r="Q642" s="2"/>
    </row>
    <row r="643" spans="4:17" ht="13.8" x14ac:dyDescent="0.3">
      <c r="D643" s="3"/>
      <c r="E643" s="3"/>
      <c r="F643" s="3"/>
      <c r="G643" s="3"/>
      <c r="H643" s="3"/>
      <c r="I643" s="3"/>
      <c r="J643" s="3"/>
      <c r="K643" s="3"/>
      <c r="O643" s="2"/>
      <c r="Q643" s="2"/>
    </row>
    <row r="644" spans="4:17" ht="13.8" x14ac:dyDescent="0.3">
      <c r="D644" s="3"/>
      <c r="E644" s="3"/>
      <c r="F644" s="3"/>
      <c r="G644" s="3"/>
      <c r="H644" s="3"/>
      <c r="I644" s="3"/>
      <c r="J644" s="3"/>
      <c r="K644" s="3"/>
      <c r="O644" s="2"/>
      <c r="Q644" s="2"/>
    </row>
    <row r="645" spans="4:17" ht="13.8" x14ac:dyDescent="0.3">
      <c r="D645" s="3"/>
      <c r="E645" s="3"/>
      <c r="F645" s="3"/>
      <c r="G645" s="3"/>
      <c r="H645" s="3"/>
      <c r="I645" s="3"/>
      <c r="J645" s="3"/>
      <c r="K645" s="3"/>
      <c r="O645" s="2"/>
      <c r="Q645" s="2"/>
    </row>
    <row r="646" spans="4:17" ht="13.8" x14ac:dyDescent="0.3">
      <c r="D646" s="3"/>
      <c r="E646" s="3"/>
      <c r="F646" s="3"/>
      <c r="G646" s="3"/>
      <c r="H646" s="3"/>
      <c r="I646" s="3"/>
      <c r="J646" s="3"/>
      <c r="K646" s="3"/>
      <c r="O646" s="2"/>
      <c r="Q646" s="2"/>
    </row>
    <row r="647" spans="4:17" ht="13.8" x14ac:dyDescent="0.3">
      <c r="D647" s="3"/>
      <c r="E647" s="3"/>
      <c r="F647" s="3"/>
      <c r="G647" s="3"/>
      <c r="H647" s="3"/>
      <c r="I647" s="3"/>
      <c r="J647" s="3"/>
      <c r="K647" s="3"/>
      <c r="O647" s="2"/>
      <c r="Q647" s="2"/>
    </row>
    <row r="648" spans="4:17" ht="13.8" x14ac:dyDescent="0.3">
      <c r="D648" s="3"/>
      <c r="E648" s="3"/>
      <c r="F648" s="3"/>
      <c r="G648" s="3"/>
      <c r="H648" s="3"/>
      <c r="I648" s="3"/>
      <c r="J648" s="3"/>
      <c r="K648" s="3"/>
      <c r="O648" s="2"/>
      <c r="Q648" s="2"/>
    </row>
    <row r="649" spans="4:17" ht="13.8" x14ac:dyDescent="0.3">
      <c r="D649" s="3"/>
      <c r="E649" s="3"/>
      <c r="F649" s="3"/>
      <c r="G649" s="3"/>
      <c r="H649" s="3"/>
      <c r="I649" s="3"/>
      <c r="J649" s="3"/>
      <c r="K649" s="3"/>
      <c r="O649" s="2"/>
      <c r="Q649" s="2"/>
    </row>
    <row r="650" spans="4:17" ht="13.8" x14ac:dyDescent="0.3">
      <c r="D650" s="3"/>
      <c r="E650" s="3"/>
      <c r="F650" s="3"/>
      <c r="G650" s="3"/>
      <c r="H650" s="3"/>
      <c r="I650" s="3"/>
      <c r="J650" s="3"/>
      <c r="K650" s="3"/>
      <c r="O650" s="2"/>
      <c r="Q650" s="2"/>
    </row>
    <row r="651" spans="4:17" ht="13.8" x14ac:dyDescent="0.3">
      <c r="D651" s="3"/>
      <c r="E651" s="3"/>
      <c r="F651" s="3"/>
      <c r="G651" s="3"/>
      <c r="H651" s="3"/>
      <c r="I651" s="3"/>
      <c r="J651" s="3"/>
      <c r="K651" s="3"/>
      <c r="O651" s="2"/>
      <c r="Q651" s="2"/>
    </row>
    <row r="652" spans="4:17" ht="13.8" x14ac:dyDescent="0.3">
      <c r="D652" s="3"/>
      <c r="E652" s="3"/>
      <c r="F652" s="3"/>
      <c r="G652" s="3"/>
      <c r="H652" s="3"/>
      <c r="I652" s="3"/>
      <c r="J652" s="3"/>
      <c r="K652" s="3"/>
      <c r="O652" s="2"/>
      <c r="Q652" s="2"/>
    </row>
    <row r="653" spans="4:17" ht="13.8" x14ac:dyDescent="0.3">
      <c r="D653" s="3"/>
      <c r="E653" s="3"/>
      <c r="F653" s="3"/>
      <c r="G653" s="3"/>
      <c r="H653" s="3"/>
      <c r="I653" s="3"/>
      <c r="J653" s="3"/>
      <c r="K653" s="3"/>
      <c r="O653" s="2"/>
      <c r="Q653" s="2"/>
    </row>
    <row r="654" spans="4:17" ht="13.8" x14ac:dyDescent="0.3">
      <c r="D654" s="3"/>
      <c r="E654" s="3"/>
      <c r="F654" s="3"/>
      <c r="G654" s="3"/>
      <c r="H654" s="3"/>
      <c r="I654" s="3"/>
      <c r="J654" s="3"/>
      <c r="K654" s="3"/>
      <c r="O654" s="2"/>
      <c r="Q654" s="2"/>
    </row>
    <row r="655" spans="4:17" ht="13.8" x14ac:dyDescent="0.3">
      <c r="D655" s="3"/>
      <c r="E655" s="3"/>
      <c r="F655" s="3"/>
      <c r="G655" s="3"/>
      <c r="H655" s="3"/>
      <c r="I655" s="3"/>
      <c r="J655" s="3"/>
      <c r="K655" s="3"/>
      <c r="O655" s="2"/>
      <c r="Q655" s="2"/>
    </row>
    <row r="656" spans="4:17" ht="13.8" x14ac:dyDescent="0.3">
      <c r="D656" s="3"/>
      <c r="E656" s="3"/>
      <c r="F656" s="3"/>
      <c r="G656" s="3"/>
      <c r="H656" s="3"/>
      <c r="I656" s="3"/>
      <c r="J656" s="3"/>
      <c r="K656" s="3"/>
      <c r="O656" s="2"/>
      <c r="Q656" s="2"/>
    </row>
    <row r="657" spans="4:17" ht="13.8" x14ac:dyDescent="0.3">
      <c r="D657" s="3"/>
      <c r="E657" s="3"/>
      <c r="F657" s="3"/>
      <c r="G657" s="3"/>
      <c r="H657" s="3"/>
      <c r="I657" s="3"/>
      <c r="J657" s="3"/>
      <c r="K657" s="3"/>
      <c r="O657" s="2"/>
      <c r="Q657" s="2"/>
    </row>
    <row r="658" spans="4:17" ht="13.8" x14ac:dyDescent="0.3">
      <c r="D658" s="3"/>
      <c r="E658" s="3"/>
      <c r="F658" s="3"/>
      <c r="G658" s="3"/>
      <c r="H658" s="3"/>
      <c r="I658" s="3"/>
      <c r="J658" s="3"/>
      <c r="K658" s="3"/>
      <c r="O658" s="2"/>
      <c r="Q658" s="2"/>
    </row>
    <row r="659" spans="4:17" ht="13.8" x14ac:dyDescent="0.3">
      <c r="D659" s="3"/>
      <c r="E659" s="3"/>
      <c r="F659" s="3"/>
      <c r="G659" s="3"/>
      <c r="H659" s="3"/>
      <c r="I659" s="3"/>
      <c r="J659" s="3"/>
      <c r="K659" s="3"/>
      <c r="O659" s="2"/>
      <c r="Q659" s="2"/>
    </row>
    <row r="660" spans="4:17" ht="13.8" x14ac:dyDescent="0.3">
      <c r="D660" s="3"/>
      <c r="E660" s="3"/>
      <c r="F660" s="3"/>
      <c r="G660" s="3"/>
      <c r="H660" s="3"/>
      <c r="I660" s="3"/>
      <c r="J660" s="3"/>
      <c r="K660" s="3"/>
      <c r="O660" s="2"/>
      <c r="Q660" s="2"/>
    </row>
    <row r="661" spans="4:17" ht="13.8" x14ac:dyDescent="0.3">
      <c r="D661" s="3"/>
      <c r="E661" s="3"/>
      <c r="F661" s="3"/>
      <c r="G661" s="3"/>
      <c r="H661" s="3"/>
      <c r="I661" s="3"/>
      <c r="J661" s="3"/>
      <c r="K661" s="3"/>
      <c r="O661" s="2"/>
      <c r="Q661" s="2"/>
    </row>
    <row r="662" spans="4:17" ht="13.8" x14ac:dyDescent="0.3">
      <c r="D662" s="3"/>
      <c r="E662" s="3"/>
      <c r="F662" s="3"/>
      <c r="G662" s="3"/>
      <c r="H662" s="3"/>
      <c r="I662" s="3"/>
      <c r="J662" s="3"/>
      <c r="K662" s="3"/>
      <c r="O662" s="2"/>
      <c r="Q662" s="2"/>
    </row>
    <row r="663" spans="4:17" ht="13.8" x14ac:dyDescent="0.3">
      <c r="D663" s="3"/>
      <c r="E663" s="3"/>
      <c r="F663" s="3"/>
      <c r="G663" s="3"/>
      <c r="H663" s="3"/>
      <c r="I663" s="3"/>
      <c r="J663" s="3"/>
      <c r="K663" s="3"/>
      <c r="O663" s="2"/>
      <c r="Q663" s="2"/>
    </row>
    <row r="664" spans="4:17" ht="13.8" x14ac:dyDescent="0.3">
      <c r="D664" s="3"/>
      <c r="E664" s="3"/>
      <c r="F664" s="3"/>
      <c r="G664" s="3"/>
      <c r="H664" s="3"/>
      <c r="I664" s="3"/>
      <c r="J664" s="3"/>
      <c r="K664" s="3"/>
      <c r="O664" s="2"/>
      <c r="Q664" s="2"/>
    </row>
    <row r="665" spans="4:17" ht="13.8" x14ac:dyDescent="0.3">
      <c r="D665" s="3"/>
      <c r="E665" s="3"/>
      <c r="F665" s="3"/>
      <c r="G665" s="3"/>
      <c r="H665" s="3"/>
      <c r="I665" s="3"/>
      <c r="J665" s="3"/>
      <c r="K665" s="3"/>
      <c r="O665" s="2"/>
      <c r="Q665" s="2"/>
    </row>
    <row r="666" spans="4:17" ht="13.8" x14ac:dyDescent="0.3">
      <c r="D666" s="3"/>
      <c r="E666" s="3"/>
      <c r="F666" s="3"/>
      <c r="G666" s="3"/>
      <c r="H666" s="3"/>
      <c r="I666" s="3"/>
      <c r="J666" s="3"/>
      <c r="K666" s="3"/>
      <c r="O666" s="2"/>
      <c r="Q666" s="2"/>
    </row>
    <row r="667" spans="4:17" ht="13.8" x14ac:dyDescent="0.3">
      <c r="D667" s="3"/>
      <c r="E667" s="3"/>
      <c r="F667" s="3"/>
      <c r="G667" s="3"/>
      <c r="H667" s="3"/>
      <c r="I667" s="3"/>
      <c r="J667" s="3"/>
      <c r="K667" s="3"/>
      <c r="O667" s="2"/>
      <c r="Q667" s="2"/>
    </row>
    <row r="668" spans="4:17" ht="13.8" x14ac:dyDescent="0.3">
      <c r="D668" s="3"/>
      <c r="E668" s="3"/>
      <c r="F668" s="3"/>
      <c r="G668" s="3"/>
      <c r="H668" s="3"/>
      <c r="I668" s="3"/>
      <c r="J668" s="3"/>
      <c r="K668" s="3"/>
      <c r="O668" s="2"/>
      <c r="Q668" s="2"/>
    </row>
    <row r="669" spans="4:17" ht="13.8" x14ac:dyDescent="0.3">
      <c r="D669" s="3"/>
      <c r="E669" s="3"/>
      <c r="F669" s="3"/>
      <c r="G669" s="3"/>
      <c r="H669" s="3"/>
      <c r="I669" s="3"/>
      <c r="J669" s="3"/>
      <c r="K669" s="3"/>
      <c r="O669" s="2"/>
      <c r="Q669" s="2"/>
    </row>
    <row r="670" spans="4:17" ht="13.8" x14ac:dyDescent="0.3">
      <c r="D670" s="3"/>
      <c r="E670" s="3"/>
      <c r="F670" s="3"/>
      <c r="G670" s="3"/>
      <c r="H670" s="3"/>
      <c r="I670" s="3"/>
      <c r="J670" s="3"/>
      <c r="K670" s="3"/>
      <c r="O670" s="2"/>
      <c r="Q670" s="2"/>
    </row>
    <row r="671" spans="4:17" ht="13.8" x14ac:dyDescent="0.3">
      <c r="D671" s="3"/>
      <c r="E671" s="3"/>
      <c r="F671" s="3"/>
      <c r="G671" s="3"/>
      <c r="H671" s="3"/>
      <c r="I671" s="3"/>
      <c r="J671" s="3"/>
      <c r="K671" s="3"/>
      <c r="O671" s="2"/>
      <c r="Q671" s="2"/>
    </row>
    <row r="672" spans="4:17" ht="13.8" x14ac:dyDescent="0.3">
      <c r="D672" s="3"/>
      <c r="E672" s="3"/>
      <c r="F672" s="3"/>
      <c r="G672" s="3"/>
      <c r="H672" s="3"/>
      <c r="I672" s="3"/>
      <c r="J672" s="3"/>
      <c r="K672" s="3"/>
      <c r="O672" s="2"/>
      <c r="Q672" s="2"/>
    </row>
    <row r="673" spans="4:17" ht="13.8" x14ac:dyDescent="0.3">
      <c r="D673" s="3"/>
      <c r="E673" s="3"/>
      <c r="F673" s="3"/>
      <c r="G673" s="3"/>
      <c r="H673" s="3"/>
      <c r="I673" s="3"/>
      <c r="J673" s="3"/>
      <c r="K673" s="3"/>
      <c r="O673" s="2"/>
      <c r="Q673" s="2"/>
    </row>
    <row r="674" spans="4:17" ht="13.8" x14ac:dyDescent="0.3">
      <c r="D674" s="3"/>
      <c r="E674" s="3"/>
      <c r="F674" s="3"/>
      <c r="G674" s="3"/>
      <c r="H674" s="3"/>
      <c r="I674" s="3"/>
      <c r="J674" s="3"/>
      <c r="K674" s="3"/>
      <c r="O674" s="2"/>
      <c r="Q674" s="2"/>
    </row>
    <row r="675" spans="4:17" ht="13.8" x14ac:dyDescent="0.3">
      <c r="D675" s="3"/>
      <c r="E675" s="3"/>
      <c r="F675" s="3"/>
      <c r="G675" s="3"/>
      <c r="H675" s="3"/>
      <c r="I675" s="3"/>
      <c r="J675" s="3"/>
      <c r="K675" s="3"/>
      <c r="O675" s="2"/>
      <c r="Q675" s="2"/>
    </row>
    <row r="676" spans="4:17" ht="13.8" x14ac:dyDescent="0.3">
      <c r="D676" s="3"/>
      <c r="E676" s="3"/>
      <c r="F676" s="3"/>
      <c r="G676" s="3"/>
      <c r="H676" s="3"/>
      <c r="I676" s="3"/>
      <c r="J676" s="3"/>
      <c r="K676" s="3"/>
      <c r="O676" s="2"/>
      <c r="Q676" s="2"/>
    </row>
    <row r="677" spans="4:17" ht="13.8" x14ac:dyDescent="0.3">
      <c r="D677" s="3"/>
      <c r="E677" s="3"/>
      <c r="F677" s="3"/>
      <c r="G677" s="3"/>
      <c r="H677" s="3"/>
      <c r="I677" s="3"/>
      <c r="J677" s="3"/>
      <c r="K677" s="3"/>
      <c r="O677" s="2"/>
      <c r="Q677" s="2"/>
    </row>
    <row r="678" spans="4:17" ht="13.8" x14ac:dyDescent="0.3">
      <c r="D678" s="3"/>
      <c r="E678" s="3"/>
      <c r="F678" s="3"/>
      <c r="G678" s="3"/>
      <c r="H678" s="3"/>
      <c r="I678" s="3"/>
      <c r="J678" s="3"/>
      <c r="K678" s="3"/>
      <c r="O678" s="2"/>
      <c r="Q678" s="2"/>
    </row>
    <row r="679" spans="4:17" ht="13.8" x14ac:dyDescent="0.3">
      <c r="D679" s="3"/>
      <c r="E679" s="3"/>
      <c r="F679" s="3"/>
      <c r="G679" s="3"/>
      <c r="H679" s="3"/>
      <c r="I679" s="3"/>
      <c r="J679" s="3"/>
      <c r="K679" s="3"/>
      <c r="O679" s="2"/>
      <c r="Q679" s="2"/>
    </row>
    <row r="680" spans="4:17" ht="13.8" x14ac:dyDescent="0.3">
      <c r="D680" s="3"/>
      <c r="E680" s="3"/>
      <c r="F680" s="3"/>
      <c r="G680" s="3"/>
      <c r="H680" s="3"/>
      <c r="I680" s="3"/>
      <c r="J680" s="3"/>
      <c r="K680" s="3"/>
      <c r="O680" s="2"/>
      <c r="Q680" s="2"/>
    </row>
    <row r="681" spans="4:17" ht="13.8" x14ac:dyDescent="0.3">
      <c r="D681" s="3"/>
      <c r="E681" s="3"/>
      <c r="F681" s="3"/>
      <c r="G681" s="3"/>
      <c r="H681" s="3"/>
      <c r="I681" s="3"/>
      <c r="J681" s="3"/>
      <c r="K681" s="3"/>
      <c r="O681" s="2"/>
      <c r="Q681" s="2"/>
    </row>
    <row r="682" spans="4:17" ht="13.8" x14ac:dyDescent="0.3">
      <c r="D682" s="3"/>
      <c r="E682" s="3"/>
      <c r="F682" s="3"/>
      <c r="G682" s="3"/>
      <c r="H682" s="3"/>
      <c r="I682" s="3"/>
      <c r="J682" s="3"/>
      <c r="K682" s="3"/>
      <c r="O682" s="2"/>
      <c r="Q682" s="2"/>
    </row>
    <row r="683" spans="4:17" ht="13.8" x14ac:dyDescent="0.3">
      <c r="D683" s="3"/>
      <c r="E683" s="3"/>
      <c r="F683" s="3"/>
      <c r="G683" s="3"/>
      <c r="H683" s="3"/>
      <c r="I683" s="3"/>
      <c r="J683" s="3"/>
      <c r="K683" s="3"/>
      <c r="O683" s="2"/>
      <c r="Q683" s="2"/>
    </row>
    <row r="684" spans="4:17" ht="13.8" x14ac:dyDescent="0.3">
      <c r="D684" s="3"/>
      <c r="E684" s="3"/>
      <c r="F684" s="3"/>
      <c r="G684" s="3"/>
      <c r="H684" s="3"/>
      <c r="I684" s="3"/>
      <c r="J684" s="3"/>
      <c r="K684" s="3"/>
      <c r="O684" s="2"/>
      <c r="Q684" s="2"/>
    </row>
    <row r="685" spans="4:17" ht="13.8" x14ac:dyDescent="0.3">
      <c r="D685" s="3"/>
      <c r="E685" s="3"/>
      <c r="F685" s="3"/>
      <c r="G685" s="3"/>
      <c r="H685" s="3"/>
      <c r="I685" s="3"/>
      <c r="J685" s="3"/>
      <c r="K685" s="3"/>
      <c r="O685" s="2"/>
      <c r="Q685" s="2"/>
    </row>
    <row r="686" spans="4:17" ht="13.8" x14ac:dyDescent="0.3">
      <c r="D686" s="3"/>
      <c r="E686" s="3"/>
      <c r="F686" s="3"/>
      <c r="G686" s="3"/>
      <c r="H686" s="3"/>
      <c r="I686" s="3"/>
      <c r="J686" s="3"/>
      <c r="K686" s="3"/>
      <c r="O686" s="2"/>
      <c r="Q686" s="2"/>
    </row>
    <row r="687" spans="4:17" ht="13.8" x14ac:dyDescent="0.3">
      <c r="D687" s="3"/>
      <c r="E687" s="3"/>
      <c r="F687" s="3"/>
      <c r="G687" s="3"/>
      <c r="H687" s="3"/>
      <c r="I687" s="3"/>
      <c r="J687" s="3"/>
      <c r="K687" s="3"/>
      <c r="O687" s="2"/>
      <c r="Q687" s="2"/>
    </row>
    <row r="688" spans="4:17" ht="13.8" x14ac:dyDescent="0.3">
      <c r="D688" s="3"/>
      <c r="E688" s="3"/>
      <c r="F688" s="3"/>
      <c r="G688" s="3"/>
      <c r="H688" s="3"/>
      <c r="I688" s="3"/>
      <c r="J688" s="3"/>
      <c r="K688" s="3"/>
      <c r="O688" s="2"/>
      <c r="Q688" s="2"/>
    </row>
    <row r="689" spans="4:17" ht="13.8" x14ac:dyDescent="0.3">
      <c r="D689" s="3"/>
      <c r="E689" s="3"/>
      <c r="F689" s="3"/>
      <c r="G689" s="3"/>
      <c r="H689" s="3"/>
      <c r="I689" s="3"/>
      <c r="J689" s="3"/>
      <c r="K689" s="3"/>
      <c r="O689" s="2"/>
      <c r="Q689" s="2"/>
    </row>
    <row r="690" spans="4:17" ht="13.8" x14ac:dyDescent="0.3">
      <c r="D690" s="3"/>
      <c r="E690" s="3"/>
      <c r="F690" s="3"/>
      <c r="G690" s="3"/>
      <c r="H690" s="3"/>
      <c r="I690" s="3"/>
      <c r="J690" s="3"/>
      <c r="K690" s="3"/>
      <c r="O690" s="2"/>
      <c r="Q690" s="2"/>
    </row>
    <row r="691" spans="4:17" ht="13.8" x14ac:dyDescent="0.3">
      <c r="D691" s="3"/>
      <c r="E691" s="3"/>
      <c r="F691" s="3"/>
      <c r="G691" s="3"/>
      <c r="H691" s="3"/>
      <c r="I691" s="3"/>
      <c r="J691" s="3"/>
      <c r="K691" s="3"/>
      <c r="O691" s="2"/>
      <c r="Q691" s="2"/>
    </row>
    <row r="692" spans="4:17" ht="13.8" x14ac:dyDescent="0.3">
      <c r="D692" s="3"/>
      <c r="E692" s="3"/>
      <c r="F692" s="3"/>
      <c r="G692" s="3"/>
      <c r="H692" s="3"/>
      <c r="I692" s="3"/>
      <c r="J692" s="3"/>
      <c r="K692" s="3"/>
      <c r="O692" s="2"/>
      <c r="Q692" s="2"/>
    </row>
    <row r="693" spans="4:17" ht="13.8" x14ac:dyDescent="0.3">
      <c r="D693" s="3"/>
      <c r="E693" s="3"/>
      <c r="F693" s="3"/>
      <c r="G693" s="3"/>
      <c r="H693" s="3"/>
      <c r="I693" s="3"/>
      <c r="J693" s="3"/>
      <c r="K693" s="3"/>
      <c r="O693" s="2"/>
      <c r="Q693" s="2"/>
    </row>
    <row r="694" spans="4:17" ht="13.8" x14ac:dyDescent="0.3">
      <c r="D694" s="3"/>
      <c r="E694" s="3"/>
      <c r="F694" s="3"/>
      <c r="G694" s="3"/>
      <c r="H694" s="3"/>
      <c r="I694" s="3"/>
      <c r="J694" s="3"/>
      <c r="K694" s="3"/>
      <c r="O694" s="2"/>
      <c r="Q694" s="2"/>
    </row>
    <row r="695" spans="4:17" ht="13.8" x14ac:dyDescent="0.3">
      <c r="D695" s="3"/>
      <c r="E695" s="3"/>
      <c r="F695" s="3"/>
      <c r="G695" s="3"/>
      <c r="H695" s="3"/>
      <c r="I695" s="3"/>
      <c r="J695" s="3"/>
      <c r="K695" s="3"/>
      <c r="O695" s="2"/>
      <c r="Q695" s="2"/>
    </row>
    <row r="696" spans="4:17" ht="13.8" x14ac:dyDescent="0.3">
      <c r="D696" s="3"/>
      <c r="E696" s="3"/>
      <c r="F696" s="3"/>
      <c r="G696" s="3"/>
      <c r="H696" s="3"/>
      <c r="I696" s="3"/>
      <c r="J696" s="3"/>
      <c r="K696" s="3"/>
      <c r="O696" s="2"/>
      <c r="Q696" s="2"/>
    </row>
    <row r="697" spans="4:17" ht="13.8" x14ac:dyDescent="0.3">
      <c r="D697" s="3"/>
      <c r="E697" s="3"/>
      <c r="F697" s="3"/>
      <c r="G697" s="3"/>
      <c r="H697" s="3"/>
      <c r="I697" s="3"/>
      <c r="J697" s="3"/>
      <c r="K697" s="3"/>
      <c r="O697" s="2"/>
      <c r="Q697" s="2"/>
    </row>
    <row r="698" spans="4:17" ht="13.8" x14ac:dyDescent="0.3">
      <c r="D698" s="3"/>
      <c r="E698" s="3"/>
      <c r="F698" s="3"/>
      <c r="G698" s="3"/>
      <c r="H698" s="3"/>
      <c r="I698" s="3"/>
      <c r="J698" s="3"/>
      <c r="K698" s="3"/>
      <c r="O698" s="2"/>
      <c r="Q698" s="2"/>
    </row>
    <row r="699" spans="4:17" ht="13.8" x14ac:dyDescent="0.3">
      <c r="D699" s="3"/>
      <c r="E699" s="3"/>
      <c r="F699" s="3"/>
      <c r="G699" s="3"/>
      <c r="H699" s="3"/>
      <c r="I699" s="3"/>
      <c r="J699" s="3"/>
      <c r="K699" s="3"/>
      <c r="O699" s="2"/>
      <c r="Q699" s="2"/>
    </row>
    <row r="700" spans="4:17" ht="13.8" x14ac:dyDescent="0.3">
      <c r="D700" s="3"/>
      <c r="E700" s="3"/>
      <c r="F700" s="3"/>
      <c r="G700" s="3"/>
      <c r="H700" s="3"/>
      <c r="I700" s="3"/>
      <c r="J700" s="3"/>
      <c r="K700" s="3"/>
      <c r="O700" s="2"/>
      <c r="Q700" s="2"/>
    </row>
    <row r="701" spans="4:17" ht="13.8" x14ac:dyDescent="0.3">
      <c r="D701" s="3"/>
      <c r="E701" s="3"/>
      <c r="F701" s="3"/>
      <c r="G701" s="3"/>
      <c r="H701" s="3"/>
      <c r="I701" s="3"/>
      <c r="J701" s="3"/>
      <c r="K701" s="3"/>
      <c r="O701" s="2"/>
      <c r="Q701" s="2"/>
    </row>
    <row r="702" spans="4:17" ht="13.8" x14ac:dyDescent="0.3">
      <c r="D702" s="3"/>
      <c r="E702" s="3"/>
      <c r="F702" s="3"/>
      <c r="G702" s="3"/>
      <c r="H702" s="3"/>
      <c r="I702" s="3"/>
      <c r="J702" s="3"/>
      <c r="K702" s="3"/>
      <c r="O702" s="2"/>
      <c r="Q702" s="2"/>
    </row>
    <row r="703" spans="4:17" ht="13.8" x14ac:dyDescent="0.3">
      <c r="D703" s="3"/>
      <c r="E703" s="3"/>
      <c r="F703" s="3"/>
      <c r="G703" s="3"/>
      <c r="H703" s="3"/>
      <c r="I703" s="3"/>
      <c r="J703" s="3"/>
      <c r="K703" s="3"/>
      <c r="O703" s="2"/>
      <c r="Q703" s="2"/>
    </row>
    <row r="704" spans="4:17" ht="13.8" x14ac:dyDescent="0.3">
      <c r="D704" s="3"/>
      <c r="E704" s="3"/>
      <c r="F704" s="3"/>
      <c r="G704" s="3"/>
      <c r="H704" s="3"/>
      <c r="I704" s="3"/>
      <c r="J704" s="3"/>
      <c r="K704" s="3"/>
      <c r="O704" s="2"/>
      <c r="Q704" s="2"/>
    </row>
    <row r="705" spans="4:17" ht="13.8" x14ac:dyDescent="0.3">
      <c r="D705" s="3"/>
      <c r="E705" s="3"/>
      <c r="F705" s="3"/>
      <c r="G705" s="3"/>
      <c r="H705" s="3"/>
      <c r="I705" s="3"/>
      <c r="J705" s="3"/>
      <c r="K705" s="3"/>
      <c r="O705" s="2"/>
      <c r="Q705" s="2"/>
    </row>
    <row r="706" spans="4:17" ht="13.8" x14ac:dyDescent="0.3">
      <c r="D706" s="3"/>
      <c r="E706" s="3"/>
      <c r="F706" s="3"/>
      <c r="G706" s="3"/>
      <c r="H706" s="3"/>
      <c r="I706" s="3"/>
      <c r="J706" s="3"/>
      <c r="K706" s="3"/>
      <c r="O706" s="2"/>
      <c r="Q706" s="2"/>
    </row>
    <row r="707" spans="4:17" ht="13.8" x14ac:dyDescent="0.3">
      <c r="D707" s="3"/>
      <c r="E707" s="3"/>
      <c r="F707" s="3"/>
      <c r="G707" s="3"/>
      <c r="H707" s="3"/>
      <c r="I707" s="3"/>
      <c r="J707" s="3"/>
      <c r="K707" s="3"/>
      <c r="O707" s="2"/>
      <c r="Q707" s="2"/>
    </row>
    <row r="708" spans="4:17" ht="13.8" x14ac:dyDescent="0.3">
      <c r="D708" s="3"/>
      <c r="E708" s="3"/>
      <c r="F708" s="3"/>
      <c r="G708" s="3"/>
      <c r="H708" s="3"/>
      <c r="I708" s="3"/>
      <c r="J708" s="3"/>
      <c r="K708" s="3"/>
      <c r="O708" s="2"/>
      <c r="Q708" s="2"/>
    </row>
    <row r="709" spans="4:17" ht="13.8" x14ac:dyDescent="0.3">
      <c r="D709" s="3"/>
      <c r="E709" s="3"/>
      <c r="F709" s="3"/>
      <c r="G709" s="3"/>
      <c r="H709" s="3"/>
      <c r="I709" s="3"/>
      <c r="J709" s="3"/>
      <c r="K709" s="3"/>
      <c r="O709" s="2"/>
      <c r="Q709" s="2"/>
    </row>
    <row r="710" spans="4:17" ht="13.8" x14ac:dyDescent="0.3">
      <c r="D710" s="3"/>
      <c r="E710" s="3"/>
      <c r="F710" s="3"/>
      <c r="G710" s="3"/>
      <c r="H710" s="3"/>
      <c r="I710" s="3"/>
      <c r="J710" s="3"/>
      <c r="K710" s="3"/>
      <c r="O710" s="2"/>
      <c r="Q710" s="2"/>
    </row>
    <row r="711" spans="4:17" ht="13.8" x14ac:dyDescent="0.3">
      <c r="D711" s="3"/>
      <c r="E711" s="3"/>
      <c r="F711" s="3"/>
      <c r="G711" s="3"/>
      <c r="H711" s="3"/>
      <c r="I711" s="3"/>
      <c r="J711" s="3"/>
      <c r="K711" s="3"/>
      <c r="O711" s="2"/>
      <c r="Q711" s="2"/>
    </row>
    <row r="712" spans="4:17" ht="13.8" x14ac:dyDescent="0.3">
      <c r="D712" s="3"/>
      <c r="E712" s="3"/>
      <c r="F712" s="3"/>
      <c r="G712" s="3"/>
      <c r="H712" s="3"/>
      <c r="I712" s="3"/>
      <c r="J712" s="3"/>
      <c r="K712" s="3"/>
      <c r="O712" s="2"/>
      <c r="Q712" s="2"/>
    </row>
    <row r="713" spans="4:17" ht="13.8" x14ac:dyDescent="0.3">
      <c r="D713" s="3"/>
      <c r="E713" s="3"/>
      <c r="F713" s="3"/>
      <c r="G713" s="3"/>
      <c r="H713" s="3"/>
      <c r="I713" s="3"/>
      <c r="J713" s="3"/>
      <c r="K713" s="3"/>
      <c r="O713" s="2"/>
      <c r="Q713" s="2"/>
    </row>
    <row r="714" spans="4:17" ht="13.8" x14ac:dyDescent="0.3">
      <c r="D714" s="3"/>
      <c r="E714" s="3"/>
      <c r="F714" s="3"/>
      <c r="G714" s="3"/>
      <c r="H714" s="3"/>
      <c r="I714" s="3"/>
      <c r="J714" s="3"/>
      <c r="K714" s="3"/>
      <c r="O714" s="2"/>
      <c r="Q714" s="2"/>
    </row>
    <row r="715" spans="4:17" ht="13.8" x14ac:dyDescent="0.3">
      <c r="D715" s="3"/>
      <c r="E715" s="3"/>
      <c r="F715" s="3"/>
      <c r="G715" s="3"/>
      <c r="H715" s="3"/>
      <c r="I715" s="3"/>
      <c r="J715" s="3"/>
      <c r="K715" s="3"/>
      <c r="O715" s="2"/>
      <c r="Q715" s="2"/>
    </row>
    <row r="716" spans="4:17" ht="13.8" x14ac:dyDescent="0.3">
      <c r="D716" s="3"/>
      <c r="E716" s="3"/>
      <c r="F716" s="3"/>
      <c r="G716" s="3"/>
      <c r="H716" s="3"/>
      <c r="I716" s="3"/>
      <c r="J716" s="3"/>
      <c r="K716" s="3"/>
      <c r="O716" s="2"/>
      <c r="Q716" s="2"/>
    </row>
    <row r="717" spans="4:17" ht="13.8" x14ac:dyDescent="0.3">
      <c r="D717" s="3"/>
      <c r="E717" s="3"/>
      <c r="F717" s="3"/>
      <c r="G717" s="3"/>
      <c r="H717" s="3"/>
      <c r="I717" s="3"/>
      <c r="J717" s="3"/>
      <c r="K717" s="3"/>
      <c r="O717" s="2"/>
      <c r="Q717" s="2"/>
    </row>
    <row r="718" spans="4:17" ht="13.8" x14ac:dyDescent="0.3">
      <c r="D718" s="3"/>
      <c r="E718" s="3"/>
      <c r="F718" s="3"/>
      <c r="G718" s="3"/>
      <c r="H718" s="3"/>
      <c r="I718" s="3"/>
      <c r="J718" s="3"/>
      <c r="K718" s="3"/>
      <c r="O718" s="2"/>
      <c r="Q718" s="2"/>
    </row>
    <row r="719" spans="4:17" ht="13.8" x14ac:dyDescent="0.3">
      <c r="D719" s="3"/>
      <c r="E719" s="3"/>
      <c r="F719" s="3"/>
      <c r="G719" s="3"/>
      <c r="H719" s="3"/>
      <c r="I719" s="3"/>
      <c r="J719" s="3"/>
      <c r="K719" s="3"/>
      <c r="O719" s="2"/>
      <c r="Q719" s="2"/>
    </row>
    <row r="720" spans="4:17" ht="13.8" x14ac:dyDescent="0.3">
      <c r="D720" s="3"/>
      <c r="E720" s="3"/>
      <c r="F720" s="3"/>
      <c r="G720" s="3"/>
      <c r="H720" s="3"/>
      <c r="I720" s="3"/>
      <c r="J720" s="3"/>
      <c r="K720" s="3"/>
      <c r="O720" s="2"/>
      <c r="Q720" s="2"/>
    </row>
    <row r="721" spans="4:17" ht="13.8" x14ac:dyDescent="0.3">
      <c r="D721" s="3"/>
      <c r="E721" s="3"/>
      <c r="F721" s="3"/>
      <c r="G721" s="3"/>
      <c r="H721" s="3"/>
      <c r="I721" s="3"/>
      <c r="J721" s="3"/>
      <c r="K721" s="3"/>
      <c r="O721" s="2"/>
      <c r="Q721" s="2"/>
    </row>
    <row r="722" spans="4:17" ht="13.8" x14ac:dyDescent="0.3">
      <c r="D722" s="3"/>
      <c r="E722" s="3"/>
      <c r="F722" s="3"/>
      <c r="G722" s="3"/>
      <c r="H722" s="3"/>
      <c r="I722" s="3"/>
      <c r="J722" s="3"/>
      <c r="K722" s="3"/>
      <c r="O722" s="2"/>
      <c r="Q722" s="2"/>
    </row>
    <row r="723" spans="4:17" ht="13.8" x14ac:dyDescent="0.3">
      <c r="D723" s="3"/>
      <c r="E723" s="3"/>
      <c r="F723" s="3"/>
      <c r="G723" s="3"/>
      <c r="H723" s="3"/>
      <c r="I723" s="3"/>
      <c r="J723" s="3"/>
      <c r="K723" s="3"/>
      <c r="O723" s="2"/>
      <c r="Q723" s="2"/>
    </row>
    <row r="724" spans="4:17" ht="13.8" x14ac:dyDescent="0.3">
      <c r="D724" s="3"/>
      <c r="E724" s="3"/>
      <c r="F724" s="3"/>
      <c r="G724" s="3"/>
      <c r="H724" s="3"/>
      <c r="I724" s="3"/>
      <c r="J724" s="3"/>
      <c r="K724" s="3"/>
      <c r="O724" s="2"/>
      <c r="Q724" s="2"/>
    </row>
    <row r="725" spans="4:17" ht="13.8" x14ac:dyDescent="0.3">
      <c r="D725" s="3"/>
      <c r="E725" s="3"/>
      <c r="F725" s="3"/>
      <c r="G725" s="3"/>
      <c r="H725" s="3"/>
      <c r="I725" s="3"/>
      <c r="J725" s="3"/>
      <c r="K725" s="3"/>
      <c r="O725" s="2"/>
      <c r="Q725" s="2"/>
    </row>
    <row r="726" spans="4:17" ht="13.8" x14ac:dyDescent="0.3">
      <c r="D726" s="3"/>
      <c r="E726" s="3"/>
      <c r="F726" s="3"/>
      <c r="G726" s="3"/>
      <c r="H726" s="3"/>
      <c r="I726" s="3"/>
      <c r="J726" s="3"/>
      <c r="K726" s="3"/>
      <c r="O726" s="2"/>
      <c r="Q726" s="2"/>
    </row>
    <row r="727" spans="4:17" ht="13.8" x14ac:dyDescent="0.3">
      <c r="D727" s="3"/>
      <c r="E727" s="3"/>
      <c r="F727" s="3"/>
      <c r="G727" s="3"/>
      <c r="H727" s="3"/>
      <c r="I727" s="3"/>
      <c r="J727" s="3"/>
      <c r="K727" s="3"/>
      <c r="O727" s="2"/>
      <c r="Q727" s="2"/>
    </row>
    <row r="728" spans="4:17" ht="13.8" x14ac:dyDescent="0.3">
      <c r="D728" s="3"/>
      <c r="E728" s="3"/>
      <c r="F728" s="3"/>
      <c r="G728" s="3"/>
      <c r="H728" s="3"/>
      <c r="I728" s="3"/>
      <c r="J728" s="3"/>
      <c r="K728" s="3"/>
      <c r="O728" s="2"/>
      <c r="Q728" s="2"/>
    </row>
    <row r="729" spans="4:17" ht="13.8" x14ac:dyDescent="0.3">
      <c r="D729" s="3"/>
      <c r="E729" s="3"/>
      <c r="F729" s="3"/>
      <c r="G729" s="3"/>
      <c r="H729" s="3"/>
      <c r="I729" s="3"/>
      <c r="J729" s="3"/>
      <c r="K729" s="3"/>
      <c r="O729" s="2"/>
      <c r="Q729" s="2"/>
    </row>
    <row r="730" spans="4:17" ht="13.8" x14ac:dyDescent="0.3">
      <c r="D730" s="3"/>
      <c r="E730" s="3"/>
      <c r="F730" s="3"/>
      <c r="G730" s="3"/>
      <c r="H730" s="3"/>
      <c r="I730" s="3"/>
      <c r="J730" s="3"/>
      <c r="K730" s="3"/>
      <c r="O730" s="2"/>
      <c r="Q730" s="2"/>
    </row>
    <row r="731" spans="4:17" ht="13.8" x14ac:dyDescent="0.3">
      <c r="D731" s="3"/>
      <c r="E731" s="3"/>
      <c r="F731" s="3"/>
      <c r="G731" s="3"/>
      <c r="H731" s="3"/>
      <c r="I731" s="3"/>
      <c r="J731" s="3"/>
      <c r="K731" s="3"/>
      <c r="O731" s="2"/>
      <c r="Q731" s="2"/>
    </row>
    <row r="732" spans="4:17" ht="13.8" x14ac:dyDescent="0.3">
      <c r="D732" s="3"/>
      <c r="E732" s="3"/>
      <c r="F732" s="3"/>
      <c r="G732" s="3"/>
      <c r="H732" s="3"/>
      <c r="I732" s="3"/>
      <c r="J732" s="3"/>
      <c r="K732" s="3"/>
      <c r="O732" s="2"/>
      <c r="Q732" s="2"/>
    </row>
    <row r="733" spans="4:17" ht="13.8" x14ac:dyDescent="0.3">
      <c r="D733" s="3"/>
      <c r="E733" s="3"/>
      <c r="F733" s="3"/>
      <c r="G733" s="3"/>
      <c r="H733" s="3"/>
      <c r="I733" s="3"/>
      <c r="J733" s="3"/>
      <c r="K733" s="3"/>
      <c r="O733" s="2"/>
      <c r="Q733" s="2"/>
    </row>
    <row r="734" spans="4:17" ht="13.8" x14ac:dyDescent="0.3">
      <c r="D734" s="3"/>
      <c r="E734" s="3"/>
      <c r="F734" s="3"/>
      <c r="G734" s="3"/>
      <c r="H734" s="3"/>
      <c r="I734" s="3"/>
      <c r="J734" s="3"/>
      <c r="K734" s="3"/>
      <c r="O734" s="2"/>
      <c r="Q734" s="2"/>
    </row>
    <row r="735" spans="4:17" ht="13.8" x14ac:dyDescent="0.3">
      <c r="D735" s="3"/>
      <c r="E735" s="3"/>
      <c r="F735" s="3"/>
      <c r="G735" s="3"/>
      <c r="H735" s="3"/>
      <c r="I735" s="3"/>
      <c r="J735" s="3"/>
      <c r="K735" s="3"/>
      <c r="O735" s="2"/>
      <c r="Q735" s="2"/>
    </row>
    <row r="736" spans="4:17" ht="13.8" x14ac:dyDescent="0.3">
      <c r="D736" s="3"/>
      <c r="E736" s="3"/>
      <c r="F736" s="3"/>
      <c r="G736" s="3"/>
      <c r="H736" s="3"/>
      <c r="I736" s="3"/>
      <c r="J736" s="3"/>
      <c r="K736" s="3"/>
      <c r="O736" s="2"/>
      <c r="Q736" s="2"/>
    </row>
    <row r="737" spans="4:17" ht="13.8" x14ac:dyDescent="0.3">
      <c r="D737" s="3"/>
      <c r="E737" s="3"/>
      <c r="F737" s="3"/>
      <c r="G737" s="3"/>
      <c r="H737" s="3"/>
      <c r="I737" s="3"/>
      <c r="J737" s="3"/>
      <c r="K737" s="3"/>
      <c r="O737" s="2"/>
      <c r="Q737" s="2"/>
    </row>
    <row r="738" spans="4:17" ht="13.8" x14ac:dyDescent="0.3">
      <c r="D738" s="3"/>
      <c r="E738" s="3"/>
      <c r="F738" s="3"/>
      <c r="G738" s="3"/>
      <c r="H738" s="3"/>
      <c r="I738" s="3"/>
      <c r="J738" s="3"/>
      <c r="K738" s="3"/>
      <c r="O738" s="2"/>
      <c r="Q738" s="2"/>
    </row>
    <row r="739" spans="4:17" ht="13.8" x14ac:dyDescent="0.3">
      <c r="D739" s="3"/>
      <c r="E739" s="3"/>
      <c r="F739" s="3"/>
      <c r="G739" s="3"/>
      <c r="H739" s="3"/>
      <c r="I739" s="3"/>
      <c r="J739" s="3"/>
      <c r="K739" s="3"/>
      <c r="O739" s="2"/>
      <c r="Q739" s="2"/>
    </row>
    <row r="740" spans="4:17" ht="13.8" x14ac:dyDescent="0.3">
      <c r="D740" s="3"/>
      <c r="E740" s="3"/>
      <c r="F740" s="3"/>
      <c r="G740" s="3"/>
      <c r="H740" s="3"/>
      <c r="I740" s="3"/>
      <c r="J740" s="3"/>
      <c r="K740" s="3"/>
      <c r="O740" s="2"/>
      <c r="Q740" s="2"/>
    </row>
    <row r="741" spans="4:17" ht="13.8" x14ac:dyDescent="0.3">
      <c r="D741" s="3"/>
      <c r="E741" s="3"/>
      <c r="F741" s="3"/>
      <c r="G741" s="3"/>
      <c r="H741" s="3"/>
      <c r="I741" s="3"/>
      <c r="J741" s="3"/>
      <c r="K741" s="3"/>
      <c r="O741" s="2"/>
      <c r="Q741" s="2"/>
    </row>
    <row r="742" spans="4:17" ht="13.8" x14ac:dyDescent="0.3">
      <c r="D742" s="3"/>
      <c r="E742" s="3"/>
      <c r="F742" s="3"/>
      <c r="G742" s="3"/>
      <c r="H742" s="3"/>
      <c r="I742" s="3"/>
      <c r="J742" s="3"/>
      <c r="K742" s="3"/>
      <c r="O742" s="2"/>
      <c r="Q742" s="2"/>
    </row>
    <row r="743" spans="4:17" ht="13.8" x14ac:dyDescent="0.3">
      <c r="D743" s="3"/>
      <c r="E743" s="3"/>
      <c r="F743" s="3"/>
      <c r="G743" s="3"/>
      <c r="H743" s="3"/>
      <c r="I743" s="3"/>
      <c r="J743" s="3"/>
      <c r="K743" s="3"/>
      <c r="O743" s="2"/>
      <c r="Q743" s="2"/>
    </row>
    <row r="744" spans="4:17" ht="13.8" x14ac:dyDescent="0.3">
      <c r="D744" s="3"/>
      <c r="E744" s="3"/>
      <c r="F744" s="3"/>
      <c r="G744" s="3"/>
      <c r="H744" s="3"/>
      <c r="I744" s="3"/>
      <c r="J744" s="3"/>
      <c r="K744" s="3"/>
      <c r="O744" s="2"/>
      <c r="Q744" s="2"/>
    </row>
    <row r="745" spans="4:17" ht="13.8" x14ac:dyDescent="0.3">
      <c r="D745" s="3"/>
      <c r="E745" s="3"/>
      <c r="F745" s="3"/>
      <c r="G745" s="3"/>
      <c r="H745" s="3"/>
      <c r="I745" s="3"/>
      <c r="J745" s="3"/>
      <c r="K745" s="3"/>
      <c r="O745" s="2"/>
      <c r="Q745" s="2"/>
    </row>
    <row r="746" spans="4:17" ht="13.8" x14ac:dyDescent="0.3">
      <c r="D746" s="3"/>
      <c r="E746" s="3"/>
      <c r="F746" s="3"/>
      <c r="G746" s="3"/>
      <c r="H746" s="3"/>
      <c r="I746" s="3"/>
      <c r="J746" s="3"/>
      <c r="K746" s="3"/>
      <c r="O746" s="2"/>
      <c r="Q746" s="2"/>
    </row>
    <row r="747" spans="4:17" ht="13.8" x14ac:dyDescent="0.3">
      <c r="D747" s="3"/>
      <c r="E747" s="3"/>
      <c r="F747" s="3"/>
      <c r="G747" s="3"/>
      <c r="H747" s="3"/>
      <c r="I747" s="3"/>
      <c r="J747" s="3"/>
      <c r="K747" s="3"/>
      <c r="O747" s="2"/>
      <c r="Q747" s="2"/>
    </row>
    <row r="748" spans="4:17" ht="13.8" x14ac:dyDescent="0.3">
      <c r="D748" s="3"/>
      <c r="E748" s="3"/>
      <c r="F748" s="3"/>
      <c r="G748" s="3"/>
      <c r="H748" s="3"/>
      <c r="I748" s="3"/>
      <c r="J748" s="3"/>
      <c r="K748" s="3"/>
      <c r="O748" s="2"/>
      <c r="Q748" s="2"/>
    </row>
    <row r="749" spans="4:17" ht="13.8" x14ac:dyDescent="0.3">
      <c r="D749" s="3"/>
      <c r="E749" s="3"/>
      <c r="F749" s="3"/>
      <c r="G749" s="3"/>
      <c r="H749" s="3"/>
      <c r="I749" s="3"/>
      <c r="J749" s="3"/>
      <c r="K749" s="3"/>
      <c r="O749" s="2"/>
      <c r="Q749" s="2"/>
    </row>
    <row r="750" spans="4:17" ht="13.8" x14ac:dyDescent="0.3">
      <c r="D750" s="3"/>
      <c r="E750" s="3"/>
      <c r="F750" s="3"/>
      <c r="G750" s="3"/>
      <c r="H750" s="3"/>
      <c r="I750" s="3"/>
      <c r="J750" s="3"/>
      <c r="K750" s="3"/>
      <c r="O750" s="2"/>
      <c r="Q750" s="2"/>
    </row>
    <row r="751" spans="4:17" ht="13.8" x14ac:dyDescent="0.3">
      <c r="D751" s="3"/>
      <c r="E751" s="3"/>
      <c r="F751" s="3"/>
      <c r="G751" s="3"/>
      <c r="H751" s="3"/>
      <c r="I751" s="3"/>
      <c r="J751" s="3"/>
      <c r="K751" s="3"/>
      <c r="O751" s="2"/>
      <c r="Q751" s="2"/>
    </row>
    <row r="752" spans="4:17" ht="13.8" x14ac:dyDescent="0.3">
      <c r="D752" s="3"/>
      <c r="E752" s="3"/>
      <c r="F752" s="3"/>
      <c r="G752" s="3"/>
      <c r="H752" s="3"/>
      <c r="I752" s="3"/>
      <c r="J752" s="3"/>
      <c r="K752" s="3"/>
      <c r="O752" s="2"/>
      <c r="Q752" s="2"/>
    </row>
    <row r="753" spans="4:17" ht="13.8" x14ac:dyDescent="0.3">
      <c r="D753" s="3"/>
      <c r="E753" s="3"/>
      <c r="F753" s="3"/>
      <c r="G753" s="3"/>
      <c r="H753" s="3"/>
      <c r="I753" s="3"/>
      <c r="J753" s="3"/>
      <c r="K753" s="3"/>
      <c r="O753" s="2"/>
      <c r="Q753" s="2"/>
    </row>
    <row r="754" spans="4:17" ht="13.8" x14ac:dyDescent="0.3">
      <c r="D754" s="3"/>
      <c r="E754" s="3"/>
      <c r="F754" s="3"/>
      <c r="G754" s="3"/>
      <c r="H754" s="3"/>
      <c r="I754" s="3"/>
      <c r="J754" s="3"/>
      <c r="K754" s="3"/>
      <c r="O754" s="2"/>
      <c r="Q754" s="2"/>
    </row>
    <row r="755" spans="4:17" ht="13.8" x14ac:dyDescent="0.3">
      <c r="D755" s="3"/>
      <c r="E755" s="3"/>
      <c r="F755" s="3"/>
      <c r="G755" s="3"/>
      <c r="H755" s="3"/>
      <c r="I755" s="3"/>
      <c r="J755" s="3"/>
      <c r="K755" s="3"/>
      <c r="O755" s="2"/>
      <c r="Q755" s="2"/>
    </row>
    <row r="756" spans="4:17" ht="13.8" x14ac:dyDescent="0.3">
      <c r="D756" s="3"/>
      <c r="E756" s="3"/>
      <c r="F756" s="3"/>
      <c r="G756" s="3"/>
      <c r="H756" s="3"/>
      <c r="I756" s="3"/>
      <c r="J756" s="3"/>
      <c r="K756" s="3"/>
      <c r="O756" s="2"/>
      <c r="Q756" s="2"/>
    </row>
    <row r="757" spans="4:17" ht="13.8" x14ac:dyDescent="0.3">
      <c r="D757" s="3"/>
      <c r="E757" s="3"/>
      <c r="F757" s="3"/>
      <c r="G757" s="3"/>
      <c r="H757" s="3"/>
      <c r="I757" s="3"/>
      <c r="J757" s="3"/>
      <c r="K757" s="3"/>
      <c r="O757" s="2"/>
      <c r="Q757" s="2"/>
    </row>
    <row r="758" spans="4:17" ht="13.8" x14ac:dyDescent="0.3">
      <c r="D758" s="3"/>
      <c r="E758" s="3"/>
      <c r="F758" s="3"/>
      <c r="G758" s="3"/>
      <c r="H758" s="3"/>
      <c r="I758" s="3"/>
      <c r="J758" s="3"/>
      <c r="K758" s="3"/>
      <c r="O758" s="2"/>
      <c r="Q758" s="2"/>
    </row>
    <row r="759" spans="4:17" ht="13.8" x14ac:dyDescent="0.3">
      <c r="D759" s="3"/>
      <c r="E759" s="3"/>
      <c r="F759" s="3"/>
      <c r="G759" s="3"/>
      <c r="H759" s="3"/>
      <c r="I759" s="3"/>
      <c r="J759" s="3"/>
      <c r="K759" s="3"/>
      <c r="O759" s="2"/>
      <c r="Q759" s="2"/>
    </row>
    <row r="760" spans="4:17" ht="13.8" x14ac:dyDescent="0.3">
      <c r="D760" s="3"/>
      <c r="E760" s="3"/>
      <c r="F760" s="3"/>
      <c r="G760" s="3"/>
      <c r="H760" s="3"/>
      <c r="I760" s="3"/>
      <c r="J760" s="3"/>
      <c r="K760" s="3"/>
      <c r="O760" s="2"/>
      <c r="Q760" s="2"/>
    </row>
    <row r="761" spans="4:17" ht="13.8" x14ac:dyDescent="0.3">
      <c r="D761" s="3"/>
      <c r="E761" s="3"/>
      <c r="F761" s="3"/>
      <c r="G761" s="3"/>
      <c r="H761" s="3"/>
      <c r="I761" s="3"/>
      <c r="J761" s="3"/>
      <c r="K761" s="3"/>
      <c r="O761" s="2"/>
      <c r="Q761" s="2"/>
    </row>
    <row r="762" spans="4:17" ht="13.8" x14ac:dyDescent="0.3">
      <c r="D762" s="3"/>
      <c r="E762" s="3"/>
      <c r="F762" s="3"/>
      <c r="G762" s="3"/>
      <c r="H762" s="3"/>
      <c r="I762" s="3"/>
      <c r="J762" s="3"/>
      <c r="K762" s="3"/>
      <c r="O762" s="2"/>
      <c r="Q762" s="2"/>
    </row>
    <row r="763" spans="4:17" ht="13.8" x14ac:dyDescent="0.3">
      <c r="D763" s="3"/>
      <c r="E763" s="3"/>
      <c r="F763" s="3"/>
      <c r="G763" s="3"/>
      <c r="H763" s="3"/>
      <c r="I763" s="3"/>
      <c r="J763" s="3"/>
      <c r="K763" s="3"/>
      <c r="O763" s="2"/>
      <c r="Q763" s="2"/>
    </row>
    <row r="764" spans="4:17" ht="13.8" x14ac:dyDescent="0.3">
      <c r="D764" s="3"/>
      <c r="E764" s="3"/>
      <c r="F764" s="3"/>
      <c r="G764" s="3"/>
      <c r="H764" s="3"/>
      <c r="I764" s="3"/>
      <c r="J764" s="3"/>
      <c r="K764" s="3"/>
      <c r="O764" s="2"/>
      <c r="Q764" s="2"/>
    </row>
    <row r="765" spans="4:17" ht="13.8" x14ac:dyDescent="0.3">
      <c r="D765" s="3"/>
      <c r="E765" s="3"/>
      <c r="F765" s="3"/>
      <c r="G765" s="3"/>
      <c r="H765" s="3"/>
      <c r="I765" s="3"/>
      <c r="J765" s="3"/>
      <c r="K765" s="3"/>
      <c r="O765" s="2"/>
      <c r="Q765" s="2"/>
    </row>
    <row r="766" spans="4:17" ht="13.8" x14ac:dyDescent="0.3">
      <c r="D766" s="3"/>
      <c r="E766" s="3"/>
      <c r="F766" s="3"/>
      <c r="G766" s="3"/>
      <c r="H766" s="3"/>
      <c r="I766" s="3"/>
      <c r="J766" s="3"/>
      <c r="K766" s="3"/>
      <c r="O766" s="2"/>
      <c r="Q766" s="2"/>
    </row>
    <row r="767" spans="4:17" ht="13.8" x14ac:dyDescent="0.3">
      <c r="D767" s="3"/>
      <c r="E767" s="3"/>
      <c r="F767" s="3"/>
      <c r="G767" s="3"/>
      <c r="H767" s="3"/>
      <c r="I767" s="3"/>
      <c r="J767" s="3"/>
      <c r="K767" s="3"/>
      <c r="O767" s="2"/>
      <c r="Q767" s="2"/>
    </row>
    <row r="768" spans="4:17" ht="13.8" x14ac:dyDescent="0.3">
      <c r="D768" s="3"/>
      <c r="E768" s="3"/>
      <c r="F768" s="3"/>
      <c r="G768" s="3"/>
      <c r="H768" s="3"/>
      <c r="I768" s="3"/>
      <c r="J768" s="3"/>
      <c r="K768" s="3"/>
      <c r="O768" s="2"/>
      <c r="Q768" s="2"/>
    </row>
    <row r="769" spans="4:17" ht="13.8" x14ac:dyDescent="0.3">
      <c r="D769" s="3"/>
      <c r="E769" s="3"/>
      <c r="F769" s="3"/>
      <c r="G769" s="3"/>
      <c r="H769" s="3"/>
      <c r="I769" s="3"/>
      <c r="J769" s="3"/>
      <c r="K769" s="3"/>
      <c r="O769" s="2"/>
      <c r="Q769" s="2"/>
    </row>
    <row r="770" spans="4:17" ht="13.8" x14ac:dyDescent="0.3">
      <c r="D770" s="3"/>
      <c r="E770" s="3"/>
      <c r="F770" s="3"/>
      <c r="G770" s="3"/>
      <c r="H770" s="3"/>
      <c r="I770" s="3"/>
      <c r="J770" s="3"/>
      <c r="K770" s="3"/>
      <c r="O770" s="2"/>
      <c r="Q770" s="2"/>
    </row>
    <row r="771" spans="4:17" ht="13.8" x14ac:dyDescent="0.3">
      <c r="D771" s="3"/>
      <c r="E771" s="3"/>
      <c r="F771" s="3"/>
      <c r="G771" s="3"/>
      <c r="H771" s="3"/>
      <c r="I771" s="3"/>
      <c r="J771" s="3"/>
      <c r="K771" s="3"/>
      <c r="O771" s="2"/>
      <c r="Q771" s="2"/>
    </row>
    <row r="772" spans="4:17" ht="13.8" x14ac:dyDescent="0.3">
      <c r="D772" s="3"/>
      <c r="E772" s="3"/>
      <c r="F772" s="3"/>
      <c r="G772" s="3"/>
      <c r="H772" s="3"/>
      <c r="I772" s="3"/>
      <c r="J772" s="3"/>
      <c r="K772" s="3"/>
      <c r="O772" s="2"/>
      <c r="Q772" s="2"/>
    </row>
    <row r="773" spans="4:17" ht="13.8" x14ac:dyDescent="0.3">
      <c r="D773" s="3"/>
      <c r="E773" s="3"/>
      <c r="F773" s="3"/>
      <c r="G773" s="3"/>
      <c r="H773" s="3"/>
      <c r="I773" s="3"/>
      <c r="J773" s="3"/>
      <c r="K773" s="3"/>
      <c r="O773" s="2"/>
      <c r="Q773" s="2"/>
    </row>
    <row r="774" spans="4:17" ht="13.8" x14ac:dyDescent="0.3">
      <c r="D774" s="3"/>
      <c r="E774" s="3"/>
      <c r="F774" s="3"/>
      <c r="G774" s="3"/>
      <c r="H774" s="3"/>
      <c r="I774" s="3"/>
      <c r="J774" s="3"/>
      <c r="K774" s="3"/>
      <c r="O774" s="2"/>
      <c r="Q774" s="2"/>
    </row>
    <row r="775" spans="4:17" ht="13.8" x14ac:dyDescent="0.3">
      <c r="D775" s="3"/>
      <c r="E775" s="3"/>
      <c r="F775" s="3"/>
      <c r="G775" s="3"/>
      <c r="H775" s="3"/>
      <c r="I775" s="3"/>
      <c r="J775" s="3"/>
      <c r="K775" s="3"/>
      <c r="O775" s="2"/>
      <c r="Q775" s="2"/>
    </row>
    <row r="776" spans="4:17" ht="13.8" x14ac:dyDescent="0.3">
      <c r="D776" s="3"/>
      <c r="E776" s="3"/>
      <c r="F776" s="3"/>
      <c r="G776" s="3"/>
      <c r="H776" s="3"/>
      <c r="I776" s="3"/>
      <c r="J776" s="3"/>
      <c r="K776" s="3"/>
      <c r="O776" s="2"/>
      <c r="Q776" s="2"/>
    </row>
    <row r="777" spans="4:17" ht="13.8" x14ac:dyDescent="0.3">
      <c r="D777" s="3"/>
      <c r="E777" s="3"/>
      <c r="F777" s="3"/>
      <c r="G777" s="3"/>
      <c r="H777" s="3"/>
      <c r="I777" s="3"/>
      <c r="J777" s="3"/>
      <c r="K777" s="3"/>
      <c r="O777" s="2"/>
      <c r="Q777" s="2"/>
    </row>
    <row r="778" spans="4:17" ht="13.8" x14ac:dyDescent="0.3">
      <c r="D778" s="3"/>
      <c r="E778" s="3"/>
      <c r="F778" s="3"/>
      <c r="G778" s="3"/>
      <c r="H778" s="3"/>
      <c r="I778" s="3"/>
      <c r="J778" s="3"/>
      <c r="K778" s="3"/>
      <c r="O778" s="2"/>
      <c r="Q778" s="2"/>
    </row>
    <row r="779" spans="4:17" ht="13.8" x14ac:dyDescent="0.3">
      <c r="D779" s="3"/>
      <c r="E779" s="3"/>
      <c r="F779" s="3"/>
      <c r="G779" s="3"/>
      <c r="H779" s="3"/>
      <c r="I779" s="3"/>
      <c r="J779" s="3"/>
      <c r="K779" s="3"/>
      <c r="O779" s="2"/>
      <c r="Q779" s="2"/>
    </row>
    <row r="780" spans="4:17" ht="13.8" x14ac:dyDescent="0.3">
      <c r="D780" s="3"/>
      <c r="E780" s="3"/>
      <c r="F780" s="3"/>
      <c r="G780" s="3"/>
      <c r="H780" s="3"/>
      <c r="I780" s="3"/>
      <c r="J780" s="3"/>
      <c r="K780" s="3"/>
      <c r="O780" s="2"/>
      <c r="Q780" s="2"/>
    </row>
    <row r="781" spans="4:17" ht="13.8" x14ac:dyDescent="0.3">
      <c r="D781" s="3"/>
      <c r="E781" s="3"/>
      <c r="F781" s="3"/>
      <c r="G781" s="3"/>
      <c r="H781" s="3"/>
      <c r="I781" s="3"/>
      <c r="J781" s="3"/>
      <c r="K781" s="3"/>
      <c r="O781" s="2"/>
      <c r="Q781" s="2"/>
    </row>
    <row r="782" spans="4:17" ht="13.8" x14ac:dyDescent="0.3">
      <c r="D782" s="3"/>
      <c r="E782" s="3"/>
      <c r="F782" s="3"/>
      <c r="G782" s="3"/>
      <c r="H782" s="3"/>
      <c r="I782" s="3"/>
      <c r="J782" s="3"/>
      <c r="K782" s="3"/>
      <c r="O782" s="2"/>
      <c r="Q782" s="2"/>
    </row>
    <row r="783" spans="4:17" ht="13.8" x14ac:dyDescent="0.3">
      <c r="D783" s="3"/>
      <c r="E783" s="3"/>
      <c r="F783" s="3"/>
      <c r="G783" s="3"/>
      <c r="H783" s="3"/>
      <c r="I783" s="3"/>
      <c r="J783" s="3"/>
      <c r="K783" s="3"/>
      <c r="O783" s="2"/>
      <c r="Q783" s="2"/>
    </row>
    <row r="784" spans="4:17" ht="13.8" x14ac:dyDescent="0.3">
      <c r="D784" s="3"/>
      <c r="E784" s="3"/>
      <c r="F784" s="3"/>
      <c r="G784" s="3"/>
      <c r="H784" s="3"/>
      <c r="I784" s="3"/>
      <c r="J784" s="3"/>
      <c r="K784" s="3"/>
      <c r="O784" s="2"/>
      <c r="Q784" s="2"/>
    </row>
    <row r="785" spans="4:17" ht="13.8" x14ac:dyDescent="0.3">
      <c r="D785" s="3"/>
      <c r="E785" s="3"/>
      <c r="F785" s="3"/>
      <c r="G785" s="3"/>
      <c r="H785" s="3"/>
      <c r="I785" s="3"/>
      <c r="J785" s="3"/>
      <c r="K785" s="3"/>
      <c r="O785" s="2"/>
      <c r="Q785" s="2"/>
    </row>
    <row r="786" spans="4:17" ht="13.8" x14ac:dyDescent="0.3">
      <c r="D786" s="3"/>
      <c r="E786" s="3"/>
      <c r="F786" s="3"/>
      <c r="G786" s="3"/>
      <c r="H786" s="3"/>
      <c r="I786" s="3"/>
      <c r="J786" s="3"/>
      <c r="K786" s="3"/>
      <c r="O786" s="2"/>
      <c r="Q786" s="2"/>
    </row>
    <row r="787" spans="4:17" ht="13.8" x14ac:dyDescent="0.3">
      <c r="D787" s="3"/>
      <c r="E787" s="3"/>
      <c r="F787" s="3"/>
      <c r="G787" s="3"/>
      <c r="H787" s="3"/>
      <c r="I787" s="3"/>
      <c r="J787" s="3"/>
      <c r="K787" s="3"/>
      <c r="O787" s="2"/>
      <c r="Q787" s="2"/>
    </row>
    <row r="788" spans="4:17" ht="13.8" x14ac:dyDescent="0.3">
      <c r="D788" s="3"/>
      <c r="E788" s="3"/>
      <c r="F788" s="3"/>
      <c r="G788" s="3"/>
      <c r="H788" s="3"/>
      <c r="I788" s="3"/>
      <c r="J788" s="3"/>
      <c r="K788" s="3"/>
      <c r="O788" s="2"/>
      <c r="Q788" s="2"/>
    </row>
    <row r="789" spans="4:17" ht="13.8" x14ac:dyDescent="0.3">
      <c r="D789" s="3"/>
      <c r="E789" s="3"/>
      <c r="F789" s="3"/>
      <c r="G789" s="3"/>
      <c r="H789" s="3"/>
      <c r="I789" s="3"/>
      <c r="J789" s="3"/>
      <c r="K789" s="3"/>
      <c r="O789" s="2"/>
      <c r="Q789" s="2"/>
    </row>
    <row r="790" spans="4:17" ht="13.8" x14ac:dyDescent="0.3">
      <c r="D790" s="3"/>
      <c r="E790" s="3"/>
      <c r="F790" s="3"/>
      <c r="G790" s="3"/>
      <c r="H790" s="3"/>
      <c r="I790" s="3"/>
      <c r="J790" s="3"/>
      <c r="K790" s="3"/>
      <c r="O790" s="2"/>
      <c r="Q790" s="2"/>
    </row>
    <row r="791" spans="4:17" ht="13.8" x14ac:dyDescent="0.3">
      <c r="D791" s="3"/>
      <c r="E791" s="3"/>
      <c r="F791" s="3"/>
      <c r="G791" s="3"/>
      <c r="H791" s="3"/>
      <c r="I791" s="3"/>
      <c r="J791" s="3"/>
      <c r="K791" s="3"/>
      <c r="O791" s="2"/>
      <c r="Q791" s="2"/>
    </row>
    <row r="792" spans="4:17" ht="13.8" x14ac:dyDescent="0.3">
      <c r="D792" s="3"/>
      <c r="E792" s="3"/>
      <c r="F792" s="3"/>
      <c r="G792" s="3"/>
      <c r="H792" s="3"/>
      <c r="I792" s="3"/>
      <c r="J792" s="3"/>
      <c r="K792" s="3"/>
      <c r="O792" s="2"/>
      <c r="Q792" s="2"/>
    </row>
    <row r="793" spans="4:17" ht="13.8" x14ac:dyDescent="0.3">
      <c r="D793" s="3"/>
      <c r="E793" s="3"/>
      <c r="F793" s="3"/>
      <c r="G793" s="3"/>
      <c r="H793" s="3"/>
      <c r="I793" s="3"/>
      <c r="J793" s="3"/>
      <c r="K793" s="3"/>
      <c r="O793" s="2"/>
      <c r="Q793" s="2"/>
    </row>
    <row r="794" spans="4:17" ht="13.8" x14ac:dyDescent="0.3">
      <c r="D794" s="3"/>
      <c r="E794" s="3"/>
      <c r="F794" s="3"/>
      <c r="G794" s="3"/>
      <c r="H794" s="3"/>
      <c r="I794" s="3"/>
      <c r="J794" s="3"/>
      <c r="K794" s="3"/>
      <c r="O794" s="2"/>
      <c r="Q794" s="2"/>
    </row>
    <row r="795" spans="4:17" ht="13.8" x14ac:dyDescent="0.3">
      <c r="D795" s="3"/>
      <c r="E795" s="3"/>
      <c r="F795" s="3"/>
      <c r="G795" s="3"/>
      <c r="H795" s="3"/>
      <c r="I795" s="3"/>
      <c r="J795" s="3"/>
      <c r="K795" s="3"/>
      <c r="O795" s="2"/>
      <c r="Q795" s="2"/>
    </row>
    <row r="796" spans="4:17" ht="13.8" x14ac:dyDescent="0.3">
      <c r="D796" s="3"/>
      <c r="E796" s="3"/>
      <c r="F796" s="3"/>
      <c r="G796" s="3"/>
      <c r="H796" s="3"/>
      <c r="I796" s="3"/>
      <c r="J796" s="3"/>
      <c r="K796" s="3"/>
      <c r="O796" s="2"/>
      <c r="Q796" s="2"/>
    </row>
    <row r="797" spans="4:17" ht="13.8" x14ac:dyDescent="0.3">
      <c r="D797" s="3"/>
      <c r="E797" s="3"/>
      <c r="F797" s="3"/>
      <c r="G797" s="3"/>
      <c r="H797" s="3"/>
      <c r="I797" s="3"/>
      <c r="J797" s="3"/>
      <c r="K797" s="3"/>
      <c r="O797" s="2"/>
      <c r="Q797" s="2"/>
    </row>
    <row r="798" spans="4:17" ht="13.8" x14ac:dyDescent="0.3">
      <c r="D798" s="3"/>
      <c r="E798" s="3"/>
      <c r="F798" s="3"/>
      <c r="G798" s="3"/>
      <c r="H798" s="3"/>
      <c r="I798" s="3"/>
      <c r="J798" s="3"/>
      <c r="K798" s="3"/>
      <c r="O798" s="2"/>
      <c r="Q798" s="2"/>
    </row>
    <row r="799" spans="4:17" ht="13.8" x14ac:dyDescent="0.3">
      <c r="D799" s="3"/>
      <c r="E799" s="3"/>
      <c r="F799" s="3"/>
      <c r="G799" s="3"/>
      <c r="H799" s="3"/>
      <c r="I799" s="3"/>
      <c r="J799" s="3"/>
      <c r="K799" s="3"/>
      <c r="O799" s="2"/>
      <c r="Q799" s="2"/>
    </row>
    <row r="800" spans="4:17" ht="13.8" x14ac:dyDescent="0.3">
      <c r="D800" s="3"/>
      <c r="E800" s="3"/>
      <c r="F800" s="3"/>
      <c r="G800" s="3"/>
      <c r="H800" s="3"/>
      <c r="I800" s="3"/>
      <c r="J800" s="3"/>
      <c r="K800" s="3"/>
      <c r="O800" s="2"/>
      <c r="Q800" s="2"/>
    </row>
    <row r="801" spans="4:17" ht="13.8" x14ac:dyDescent="0.3">
      <c r="D801" s="3"/>
      <c r="E801" s="3"/>
      <c r="F801" s="3"/>
      <c r="G801" s="3"/>
      <c r="H801" s="3"/>
      <c r="I801" s="3"/>
      <c r="J801" s="3"/>
      <c r="K801" s="3"/>
      <c r="O801" s="2"/>
      <c r="Q801" s="2"/>
    </row>
    <row r="802" spans="4:17" ht="13.8" x14ac:dyDescent="0.3">
      <c r="D802" s="3"/>
      <c r="E802" s="3"/>
      <c r="F802" s="3"/>
      <c r="G802" s="3"/>
      <c r="H802" s="3"/>
      <c r="I802" s="3"/>
      <c r="J802" s="3"/>
      <c r="K802" s="3"/>
      <c r="O802" s="2"/>
      <c r="Q802" s="2"/>
    </row>
    <row r="803" spans="4:17" ht="13.8" x14ac:dyDescent="0.3">
      <c r="D803" s="3"/>
      <c r="E803" s="3"/>
      <c r="F803" s="3"/>
      <c r="G803" s="3"/>
      <c r="H803" s="3"/>
      <c r="I803" s="3"/>
      <c r="J803" s="3"/>
      <c r="K803" s="3"/>
      <c r="O803" s="2"/>
      <c r="Q803" s="2"/>
    </row>
    <row r="804" spans="4:17" ht="13.8" x14ac:dyDescent="0.3">
      <c r="D804" s="3"/>
      <c r="E804" s="3"/>
      <c r="F804" s="3"/>
      <c r="G804" s="3"/>
      <c r="H804" s="3"/>
      <c r="I804" s="3"/>
      <c r="J804" s="3"/>
      <c r="K804" s="3"/>
      <c r="O804" s="2"/>
      <c r="Q804" s="2"/>
    </row>
    <row r="805" spans="4:17" ht="13.8" x14ac:dyDescent="0.3">
      <c r="D805" s="3"/>
      <c r="E805" s="3"/>
      <c r="F805" s="3"/>
      <c r="G805" s="3"/>
      <c r="H805" s="3"/>
      <c r="I805" s="3"/>
      <c r="J805" s="3"/>
      <c r="K805" s="3"/>
      <c r="O805" s="2"/>
      <c r="Q805" s="2"/>
    </row>
    <row r="806" spans="4:17" ht="13.8" x14ac:dyDescent="0.3">
      <c r="D806" s="3"/>
      <c r="E806" s="3"/>
      <c r="F806" s="3"/>
      <c r="G806" s="3"/>
      <c r="H806" s="3"/>
      <c r="I806" s="3"/>
      <c r="J806" s="3"/>
      <c r="K806" s="3"/>
      <c r="O806" s="2"/>
      <c r="Q806" s="2"/>
    </row>
    <row r="807" spans="4:17" ht="13.8" x14ac:dyDescent="0.3">
      <c r="D807" s="3"/>
      <c r="E807" s="3"/>
      <c r="F807" s="3"/>
      <c r="G807" s="3"/>
      <c r="H807" s="3"/>
      <c r="I807" s="3"/>
      <c r="J807" s="3"/>
      <c r="K807" s="3"/>
      <c r="O807" s="2"/>
      <c r="Q807" s="2"/>
    </row>
    <row r="808" spans="4:17" ht="13.8" x14ac:dyDescent="0.3">
      <c r="D808" s="3"/>
      <c r="E808" s="3"/>
      <c r="F808" s="3"/>
      <c r="G808" s="3"/>
      <c r="H808" s="3"/>
      <c r="I808" s="3"/>
      <c r="J808" s="3"/>
      <c r="K808" s="3"/>
      <c r="O808" s="2"/>
      <c r="Q808" s="2"/>
    </row>
    <row r="809" spans="4:17" ht="13.8" x14ac:dyDescent="0.3">
      <c r="D809" s="3"/>
      <c r="E809" s="3"/>
      <c r="F809" s="3"/>
      <c r="G809" s="3"/>
      <c r="H809" s="3"/>
      <c r="I809" s="3"/>
      <c r="J809" s="3"/>
      <c r="K809" s="3"/>
      <c r="O809" s="2"/>
      <c r="Q809" s="2"/>
    </row>
    <row r="810" spans="4:17" ht="13.8" x14ac:dyDescent="0.3">
      <c r="D810" s="3"/>
      <c r="E810" s="3"/>
      <c r="F810" s="3"/>
      <c r="G810" s="3"/>
      <c r="H810" s="3"/>
      <c r="I810" s="3"/>
      <c r="J810" s="3"/>
      <c r="K810" s="3"/>
      <c r="O810" s="2"/>
      <c r="Q810" s="2"/>
    </row>
    <row r="811" spans="4:17" ht="13.8" x14ac:dyDescent="0.3">
      <c r="D811" s="3"/>
      <c r="E811" s="3"/>
      <c r="F811" s="3"/>
      <c r="G811" s="3"/>
      <c r="H811" s="3"/>
      <c r="I811" s="3"/>
      <c r="J811" s="3"/>
      <c r="K811" s="3"/>
      <c r="O811" s="2"/>
      <c r="Q811" s="2"/>
    </row>
    <row r="812" spans="4:17" ht="13.8" x14ac:dyDescent="0.3">
      <c r="D812" s="3"/>
      <c r="E812" s="3"/>
      <c r="F812" s="3"/>
      <c r="G812" s="3"/>
      <c r="H812" s="3"/>
      <c r="I812" s="3"/>
      <c r="J812" s="3"/>
      <c r="K812" s="3"/>
      <c r="O812" s="2"/>
      <c r="Q812" s="2"/>
    </row>
    <row r="813" spans="4:17" ht="13.8" x14ac:dyDescent="0.3">
      <c r="D813" s="3"/>
      <c r="E813" s="3"/>
      <c r="F813" s="3"/>
      <c r="G813" s="3"/>
      <c r="H813" s="3"/>
      <c r="I813" s="3"/>
      <c r="J813" s="3"/>
      <c r="K813" s="3"/>
      <c r="O813" s="2"/>
      <c r="Q813" s="2"/>
    </row>
    <row r="814" spans="4:17" ht="13.8" x14ac:dyDescent="0.3">
      <c r="D814" s="3"/>
      <c r="E814" s="3"/>
      <c r="F814" s="3"/>
      <c r="G814" s="3"/>
      <c r="H814" s="3"/>
      <c r="I814" s="3"/>
      <c r="J814" s="3"/>
      <c r="K814" s="3"/>
      <c r="O814" s="2"/>
      <c r="Q814" s="2"/>
    </row>
    <row r="815" spans="4:17" ht="13.8" x14ac:dyDescent="0.3">
      <c r="D815" s="3"/>
      <c r="E815" s="3"/>
      <c r="F815" s="3"/>
      <c r="G815" s="3"/>
      <c r="H815" s="3"/>
      <c r="I815" s="3"/>
      <c r="J815" s="3"/>
      <c r="K815" s="3"/>
      <c r="O815" s="2"/>
      <c r="Q815" s="2"/>
    </row>
    <row r="816" spans="4:17" ht="13.8" x14ac:dyDescent="0.3">
      <c r="D816" s="3"/>
      <c r="E816" s="3"/>
      <c r="F816" s="3"/>
      <c r="G816" s="3"/>
      <c r="H816" s="3"/>
      <c r="I816" s="3"/>
      <c r="J816" s="3"/>
      <c r="K816" s="3"/>
      <c r="O816" s="2"/>
      <c r="Q816" s="2"/>
    </row>
    <row r="817" spans="4:17" ht="13.8" x14ac:dyDescent="0.3">
      <c r="D817" s="3"/>
      <c r="E817" s="3"/>
      <c r="F817" s="3"/>
      <c r="G817" s="3"/>
      <c r="H817" s="3"/>
      <c r="I817" s="3"/>
      <c r="J817" s="3"/>
      <c r="K817" s="3"/>
      <c r="O817" s="2"/>
      <c r="Q817" s="2"/>
    </row>
    <row r="818" spans="4:17" ht="13.8" x14ac:dyDescent="0.3">
      <c r="D818" s="3"/>
      <c r="E818" s="3"/>
      <c r="F818" s="3"/>
      <c r="G818" s="3"/>
      <c r="H818" s="3"/>
      <c r="I818" s="3"/>
      <c r="J818" s="3"/>
      <c r="K818" s="3"/>
      <c r="O818" s="2"/>
      <c r="Q818" s="2"/>
    </row>
    <row r="819" spans="4:17" ht="13.8" x14ac:dyDescent="0.3">
      <c r="D819" s="3"/>
      <c r="E819" s="3"/>
      <c r="F819" s="3"/>
      <c r="G819" s="3"/>
      <c r="H819" s="3"/>
      <c r="I819" s="3"/>
      <c r="J819" s="3"/>
      <c r="K819" s="3"/>
      <c r="O819" s="2"/>
      <c r="Q819" s="2"/>
    </row>
    <row r="820" spans="4:17" ht="13.8" x14ac:dyDescent="0.3">
      <c r="D820" s="3"/>
      <c r="E820" s="3"/>
      <c r="F820" s="3"/>
      <c r="G820" s="3"/>
      <c r="H820" s="3"/>
      <c r="I820" s="3"/>
      <c r="J820" s="3"/>
      <c r="K820" s="3"/>
      <c r="O820" s="2"/>
      <c r="Q820" s="2"/>
    </row>
    <row r="821" spans="4:17" ht="13.8" x14ac:dyDescent="0.3">
      <c r="D821" s="3"/>
      <c r="E821" s="3"/>
      <c r="F821" s="3"/>
      <c r="G821" s="3"/>
      <c r="H821" s="3"/>
      <c r="I821" s="3"/>
      <c r="J821" s="3"/>
      <c r="K821" s="3"/>
      <c r="O821" s="2"/>
      <c r="Q821" s="2"/>
    </row>
    <row r="822" spans="4:17" ht="13.8" x14ac:dyDescent="0.3">
      <c r="D822" s="3"/>
      <c r="E822" s="3"/>
      <c r="F822" s="3"/>
      <c r="G822" s="3"/>
      <c r="H822" s="3"/>
      <c r="I822" s="3"/>
      <c r="J822" s="3"/>
      <c r="K822" s="3"/>
      <c r="O822" s="2"/>
      <c r="Q822" s="2"/>
    </row>
    <row r="823" spans="4:17" ht="13.8" x14ac:dyDescent="0.3">
      <c r="D823" s="3"/>
      <c r="E823" s="3"/>
      <c r="F823" s="3"/>
      <c r="G823" s="3"/>
      <c r="H823" s="3"/>
      <c r="I823" s="3"/>
      <c r="J823" s="3"/>
      <c r="K823" s="3"/>
      <c r="O823" s="2"/>
      <c r="Q823" s="2"/>
    </row>
    <row r="824" spans="4:17" ht="13.8" x14ac:dyDescent="0.3">
      <c r="D824" s="3"/>
      <c r="E824" s="3"/>
      <c r="F824" s="3"/>
      <c r="G824" s="3"/>
      <c r="H824" s="3"/>
      <c r="I824" s="3"/>
      <c r="J824" s="3"/>
      <c r="K824" s="3"/>
      <c r="O824" s="2"/>
      <c r="Q824" s="2"/>
    </row>
    <row r="825" spans="4:17" ht="13.8" x14ac:dyDescent="0.3">
      <c r="D825" s="3"/>
      <c r="E825" s="3"/>
      <c r="F825" s="3"/>
      <c r="G825" s="3"/>
      <c r="H825" s="3"/>
      <c r="I825" s="3"/>
      <c r="J825" s="3"/>
      <c r="K825" s="3"/>
      <c r="O825" s="2"/>
      <c r="Q825" s="2"/>
    </row>
    <row r="826" spans="4:17" ht="13.8" x14ac:dyDescent="0.3">
      <c r="D826" s="3"/>
      <c r="E826" s="3"/>
      <c r="F826" s="3"/>
      <c r="G826" s="3"/>
      <c r="H826" s="3"/>
      <c r="I826" s="3"/>
      <c r="J826" s="3"/>
      <c r="K826" s="3"/>
      <c r="O826" s="2"/>
      <c r="Q826" s="2"/>
    </row>
    <row r="827" spans="4:17" ht="13.8" x14ac:dyDescent="0.3">
      <c r="D827" s="3"/>
      <c r="E827" s="3"/>
      <c r="F827" s="3"/>
      <c r="G827" s="3"/>
      <c r="H827" s="3"/>
      <c r="I827" s="3"/>
      <c r="J827" s="3"/>
      <c r="K827" s="3"/>
      <c r="O827" s="2"/>
      <c r="Q827" s="2"/>
    </row>
    <row r="828" spans="4:17" ht="13.8" x14ac:dyDescent="0.3">
      <c r="D828" s="3"/>
      <c r="E828" s="3"/>
      <c r="F828" s="3"/>
      <c r="G828" s="3"/>
      <c r="H828" s="3"/>
      <c r="I828" s="3"/>
      <c r="J828" s="3"/>
      <c r="K828" s="3"/>
      <c r="O828" s="2"/>
      <c r="Q828" s="2"/>
    </row>
    <row r="829" spans="4:17" ht="13.8" x14ac:dyDescent="0.3">
      <c r="D829" s="3"/>
      <c r="E829" s="3"/>
      <c r="F829" s="3"/>
      <c r="G829" s="3"/>
      <c r="H829" s="3"/>
      <c r="I829" s="3"/>
      <c r="J829" s="3"/>
      <c r="K829" s="3"/>
      <c r="O829" s="2"/>
      <c r="Q829" s="2"/>
    </row>
    <row r="830" spans="4:17" ht="13.8" x14ac:dyDescent="0.3">
      <c r="D830" s="3"/>
      <c r="E830" s="3"/>
      <c r="F830" s="3"/>
      <c r="G830" s="3"/>
      <c r="H830" s="3"/>
      <c r="I830" s="3"/>
      <c r="J830" s="3"/>
      <c r="K830" s="3"/>
      <c r="O830" s="2"/>
      <c r="Q830" s="2"/>
    </row>
    <row r="831" spans="4:17" ht="13.8" x14ac:dyDescent="0.3">
      <c r="D831" s="3"/>
      <c r="E831" s="3"/>
      <c r="F831" s="3"/>
      <c r="G831" s="3"/>
      <c r="H831" s="3"/>
      <c r="I831" s="3"/>
      <c r="J831" s="3"/>
      <c r="K831" s="3"/>
      <c r="O831" s="2"/>
      <c r="Q831" s="2"/>
    </row>
    <row r="832" spans="4:17" ht="13.8" x14ac:dyDescent="0.3">
      <c r="D832" s="3"/>
      <c r="E832" s="3"/>
      <c r="F832" s="3"/>
      <c r="G832" s="3"/>
      <c r="H832" s="3"/>
      <c r="I832" s="3"/>
      <c r="J832" s="3"/>
      <c r="K832" s="3"/>
      <c r="O832" s="2"/>
      <c r="Q832" s="2"/>
    </row>
    <row r="833" spans="4:17" ht="13.8" x14ac:dyDescent="0.3">
      <c r="D833" s="3"/>
      <c r="E833" s="3"/>
      <c r="F833" s="3"/>
      <c r="G833" s="3"/>
      <c r="H833" s="3"/>
      <c r="I833" s="3"/>
      <c r="J833" s="3"/>
      <c r="K833" s="3"/>
      <c r="O833" s="2"/>
      <c r="Q833" s="2"/>
    </row>
    <row r="834" spans="4:17" ht="13.8" x14ac:dyDescent="0.3">
      <c r="D834" s="3"/>
      <c r="E834" s="3"/>
      <c r="F834" s="3"/>
      <c r="G834" s="3"/>
      <c r="H834" s="3"/>
      <c r="I834" s="3"/>
      <c r="J834" s="3"/>
      <c r="K834" s="3"/>
      <c r="O834" s="2"/>
      <c r="Q834" s="2"/>
    </row>
    <row r="835" spans="4:17" ht="13.8" x14ac:dyDescent="0.3">
      <c r="D835" s="3"/>
      <c r="E835" s="3"/>
      <c r="F835" s="3"/>
      <c r="G835" s="3"/>
      <c r="H835" s="3"/>
      <c r="I835" s="3"/>
      <c r="J835" s="3"/>
      <c r="K835" s="3"/>
      <c r="O835" s="2"/>
      <c r="Q835" s="2"/>
    </row>
    <row r="836" spans="4:17" ht="13.8" x14ac:dyDescent="0.3">
      <c r="D836" s="3"/>
      <c r="E836" s="3"/>
      <c r="F836" s="3"/>
      <c r="G836" s="3"/>
      <c r="H836" s="3"/>
      <c r="I836" s="3"/>
      <c r="J836" s="3"/>
      <c r="K836" s="3"/>
      <c r="O836" s="2"/>
      <c r="Q836" s="2"/>
    </row>
    <row r="837" spans="4:17" ht="13.8" x14ac:dyDescent="0.3">
      <c r="D837" s="3"/>
      <c r="E837" s="3"/>
      <c r="F837" s="3"/>
      <c r="G837" s="3"/>
      <c r="H837" s="3"/>
      <c r="I837" s="3"/>
      <c r="J837" s="3"/>
      <c r="K837" s="3"/>
      <c r="O837" s="2"/>
      <c r="Q837" s="2"/>
    </row>
    <row r="838" spans="4:17" ht="13.8" x14ac:dyDescent="0.3">
      <c r="D838" s="3"/>
      <c r="E838" s="3"/>
      <c r="F838" s="3"/>
      <c r="G838" s="3"/>
      <c r="H838" s="3"/>
      <c r="I838" s="3"/>
      <c r="J838" s="3"/>
      <c r="K838" s="3"/>
      <c r="O838" s="2"/>
      <c r="Q838" s="2"/>
    </row>
    <row r="839" spans="4:17" ht="13.8" x14ac:dyDescent="0.3">
      <c r="D839" s="3"/>
      <c r="E839" s="3"/>
      <c r="F839" s="3"/>
      <c r="G839" s="3"/>
      <c r="H839" s="3"/>
      <c r="I839" s="3"/>
      <c r="J839" s="3"/>
      <c r="K839" s="3"/>
      <c r="O839" s="2"/>
      <c r="Q839" s="2"/>
    </row>
    <row r="840" spans="4:17" ht="13.8" x14ac:dyDescent="0.3">
      <c r="D840" s="3"/>
      <c r="E840" s="3"/>
      <c r="F840" s="3"/>
      <c r="G840" s="3"/>
      <c r="H840" s="3"/>
      <c r="I840" s="3"/>
      <c r="J840" s="3"/>
      <c r="K840" s="3"/>
      <c r="O840" s="2"/>
      <c r="Q840" s="2"/>
    </row>
    <row r="841" spans="4:17" ht="13.8" x14ac:dyDescent="0.3">
      <c r="D841" s="3"/>
      <c r="E841" s="3"/>
      <c r="F841" s="3"/>
      <c r="G841" s="3"/>
      <c r="H841" s="3"/>
      <c r="I841" s="3"/>
      <c r="J841" s="3"/>
      <c r="K841" s="3"/>
      <c r="O841" s="2"/>
      <c r="Q841" s="2"/>
    </row>
    <row r="842" spans="4:17" ht="13.8" x14ac:dyDescent="0.3">
      <c r="D842" s="3"/>
      <c r="E842" s="3"/>
      <c r="F842" s="3"/>
      <c r="G842" s="3"/>
      <c r="H842" s="3"/>
      <c r="I842" s="3"/>
      <c r="J842" s="3"/>
      <c r="K842" s="3"/>
      <c r="O842" s="2"/>
      <c r="Q842" s="2"/>
    </row>
    <row r="843" spans="4:17" ht="13.8" x14ac:dyDescent="0.3">
      <c r="D843" s="3"/>
      <c r="E843" s="3"/>
      <c r="F843" s="3"/>
      <c r="G843" s="3"/>
      <c r="H843" s="3"/>
      <c r="I843" s="3"/>
      <c r="J843" s="3"/>
      <c r="K843" s="3"/>
      <c r="O843" s="2"/>
      <c r="Q843" s="2"/>
    </row>
    <row r="844" spans="4:17" ht="13.8" x14ac:dyDescent="0.3">
      <c r="D844" s="3"/>
      <c r="E844" s="3"/>
      <c r="F844" s="3"/>
      <c r="G844" s="3"/>
      <c r="H844" s="3"/>
      <c r="I844" s="3"/>
      <c r="J844" s="3"/>
      <c r="K844" s="3"/>
      <c r="O844" s="2"/>
      <c r="Q844" s="2"/>
    </row>
    <row r="845" spans="4:17" ht="13.8" x14ac:dyDescent="0.3">
      <c r="D845" s="3"/>
      <c r="E845" s="3"/>
      <c r="F845" s="3"/>
      <c r="G845" s="3"/>
      <c r="H845" s="3"/>
      <c r="I845" s="3"/>
      <c r="J845" s="3"/>
      <c r="K845" s="3"/>
      <c r="O845" s="2"/>
      <c r="Q845" s="2"/>
    </row>
    <row r="846" spans="4:17" ht="13.8" x14ac:dyDescent="0.3">
      <c r="D846" s="3"/>
      <c r="E846" s="3"/>
      <c r="F846" s="3"/>
      <c r="G846" s="3"/>
      <c r="H846" s="3"/>
      <c r="I846" s="3"/>
      <c r="J846" s="3"/>
      <c r="K846" s="3"/>
      <c r="O846" s="2"/>
      <c r="Q846" s="2"/>
    </row>
    <row r="847" spans="4:17" ht="13.8" x14ac:dyDescent="0.3">
      <c r="D847" s="3"/>
      <c r="E847" s="3"/>
      <c r="F847" s="3"/>
      <c r="G847" s="3"/>
      <c r="H847" s="3"/>
      <c r="I847" s="3"/>
      <c r="J847" s="3"/>
      <c r="K847" s="3"/>
      <c r="O847" s="2"/>
      <c r="Q847" s="2"/>
    </row>
    <row r="848" spans="4:17" ht="13.8" x14ac:dyDescent="0.3">
      <c r="D848" s="3"/>
      <c r="E848" s="3"/>
      <c r="F848" s="3"/>
      <c r="G848" s="3"/>
      <c r="H848" s="3"/>
      <c r="I848" s="3"/>
      <c r="J848" s="3"/>
      <c r="K848" s="3"/>
      <c r="O848" s="2"/>
      <c r="Q848" s="2"/>
    </row>
    <row r="849" spans="4:17" ht="13.8" x14ac:dyDescent="0.3">
      <c r="D849" s="3"/>
      <c r="E849" s="3"/>
      <c r="F849" s="3"/>
      <c r="G849" s="3"/>
      <c r="H849" s="3"/>
      <c r="I849" s="3"/>
      <c r="J849" s="3"/>
      <c r="K849" s="3"/>
      <c r="O849" s="2"/>
      <c r="Q849" s="2"/>
    </row>
    <row r="850" spans="4:17" ht="13.8" x14ac:dyDescent="0.3">
      <c r="D850" s="3"/>
      <c r="E850" s="3"/>
      <c r="F850" s="3"/>
      <c r="G850" s="3"/>
      <c r="H850" s="3"/>
      <c r="I850" s="3"/>
      <c r="J850" s="3"/>
      <c r="K850" s="3"/>
      <c r="O850" s="2"/>
      <c r="Q850" s="2"/>
    </row>
    <row r="851" spans="4:17" ht="13.8" x14ac:dyDescent="0.3">
      <c r="D851" s="3"/>
      <c r="E851" s="3"/>
      <c r="F851" s="3"/>
      <c r="G851" s="3"/>
      <c r="H851" s="3"/>
      <c r="I851" s="3"/>
      <c r="J851" s="3"/>
      <c r="K851" s="3"/>
      <c r="O851" s="2"/>
      <c r="Q851" s="2"/>
    </row>
    <row r="852" spans="4:17" ht="13.8" x14ac:dyDescent="0.3">
      <c r="D852" s="3"/>
      <c r="E852" s="3"/>
      <c r="F852" s="3"/>
      <c r="G852" s="3"/>
      <c r="H852" s="3"/>
      <c r="I852" s="3"/>
      <c r="J852" s="3"/>
      <c r="K852" s="3"/>
      <c r="O852" s="2"/>
      <c r="Q852" s="2"/>
    </row>
    <row r="853" spans="4:17" ht="13.8" x14ac:dyDescent="0.3">
      <c r="D853" s="3"/>
      <c r="E853" s="3"/>
      <c r="F853" s="3"/>
      <c r="G853" s="3"/>
      <c r="H853" s="3"/>
      <c r="I853" s="3"/>
      <c r="J853" s="3"/>
      <c r="K853" s="3"/>
      <c r="O853" s="2"/>
      <c r="Q853" s="2"/>
    </row>
    <row r="854" spans="4:17" ht="13.8" x14ac:dyDescent="0.3">
      <c r="D854" s="3"/>
      <c r="E854" s="3"/>
      <c r="F854" s="3"/>
      <c r="G854" s="3"/>
      <c r="H854" s="3"/>
      <c r="I854" s="3"/>
      <c r="J854" s="3"/>
      <c r="K854" s="3"/>
      <c r="O854" s="2"/>
      <c r="Q854" s="2"/>
    </row>
    <row r="855" spans="4:17" ht="13.8" x14ac:dyDescent="0.3">
      <c r="D855" s="3"/>
      <c r="E855" s="3"/>
      <c r="F855" s="3"/>
      <c r="G855" s="3"/>
      <c r="H855" s="3"/>
      <c r="I855" s="3"/>
      <c r="J855" s="3"/>
      <c r="K855" s="3"/>
      <c r="O855" s="2"/>
      <c r="Q855" s="2"/>
    </row>
    <row r="856" spans="4:17" ht="13.8" x14ac:dyDescent="0.3">
      <c r="D856" s="3"/>
      <c r="E856" s="3"/>
      <c r="F856" s="3"/>
      <c r="G856" s="3"/>
      <c r="H856" s="3"/>
      <c r="I856" s="3"/>
      <c r="J856" s="3"/>
      <c r="K856" s="3"/>
      <c r="O856" s="2"/>
      <c r="Q856" s="2"/>
    </row>
    <row r="857" spans="4:17" ht="13.8" x14ac:dyDescent="0.3">
      <c r="D857" s="3"/>
      <c r="E857" s="3"/>
      <c r="F857" s="3"/>
      <c r="G857" s="3"/>
      <c r="H857" s="3"/>
      <c r="I857" s="3"/>
      <c r="J857" s="3"/>
      <c r="K857" s="3"/>
      <c r="O857" s="2"/>
      <c r="Q857" s="2"/>
    </row>
    <row r="858" spans="4:17" ht="13.8" x14ac:dyDescent="0.3">
      <c r="D858" s="3"/>
      <c r="E858" s="3"/>
      <c r="F858" s="3"/>
      <c r="G858" s="3"/>
      <c r="H858" s="3"/>
      <c r="I858" s="3"/>
      <c r="J858" s="3"/>
      <c r="K858" s="3"/>
      <c r="O858" s="2"/>
      <c r="Q858" s="2"/>
    </row>
    <row r="859" spans="4:17" ht="13.8" x14ac:dyDescent="0.3">
      <c r="D859" s="3"/>
      <c r="E859" s="3"/>
      <c r="F859" s="3"/>
      <c r="G859" s="3"/>
      <c r="H859" s="3"/>
      <c r="I859" s="3"/>
      <c r="J859" s="3"/>
      <c r="K859" s="3"/>
      <c r="O859" s="2"/>
      <c r="Q859" s="2"/>
    </row>
    <row r="860" spans="4:17" ht="13.8" x14ac:dyDescent="0.3">
      <c r="D860" s="3"/>
      <c r="E860" s="3"/>
      <c r="F860" s="3"/>
      <c r="G860" s="3"/>
      <c r="H860" s="3"/>
      <c r="I860" s="3"/>
      <c r="J860" s="3"/>
      <c r="K860" s="3"/>
      <c r="O860" s="2"/>
      <c r="Q860" s="2"/>
    </row>
    <row r="861" spans="4:17" ht="13.8" x14ac:dyDescent="0.3">
      <c r="D861" s="3"/>
      <c r="E861" s="3"/>
      <c r="F861" s="3"/>
      <c r="G861" s="3"/>
      <c r="H861" s="3"/>
      <c r="I861" s="3"/>
      <c r="J861" s="3"/>
      <c r="K861" s="3"/>
      <c r="O861" s="2"/>
      <c r="Q861" s="2"/>
    </row>
    <row r="862" spans="4:17" ht="13.8" x14ac:dyDescent="0.3">
      <c r="D862" s="3"/>
      <c r="E862" s="3"/>
      <c r="F862" s="3"/>
      <c r="G862" s="3"/>
      <c r="H862" s="3"/>
      <c r="I862" s="3"/>
      <c r="J862" s="3"/>
      <c r="K862" s="3"/>
      <c r="O862" s="2"/>
      <c r="Q862" s="2"/>
    </row>
    <row r="863" spans="4:17" ht="13.8" x14ac:dyDescent="0.3">
      <c r="D863" s="3"/>
      <c r="E863" s="3"/>
      <c r="F863" s="3"/>
      <c r="G863" s="3"/>
      <c r="H863" s="3"/>
      <c r="I863" s="3"/>
      <c r="J863" s="3"/>
      <c r="K863" s="3"/>
      <c r="O863" s="2"/>
      <c r="Q863" s="2"/>
    </row>
    <row r="864" spans="4:17" ht="13.8" x14ac:dyDescent="0.3">
      <c r="D864" s="3"/>
      <c r="E864" s="3"/>
      <c r="F864" s="3"/>
      <c r="G864" s="3"/>
      <c r="H864" s="3"/>
      <c r="I864" s="3"/>
      <c r="J864" s="3"/>
      <c r="K864" s="3"/>
      <c r="O864" s="2"/>
      <c r="Q864" s="2"/>
    </row>
    <row r="865" spans="4:17" ht="13.8" x14ac:dyDescent="0.3">
      <c r="D865" s="3"/>
      <c r="E865" s="3"/>
      <c r="F865" s="3"/>
      <c r="G865" s="3"/>
      <c r="H865" s="3"/>
      <c r="I865" s="3"/>
      <c r="J865" s="3"/>
      <c r="K865" s="3"/>
      <c r="O865" s="2"/>
      <c r="Q865" s="2"/>
    </row>
    <row r="866" spans="4:17" ht="13.8" x14ac:dyDescent="0.3">
      <c r="D866" s="3"/>
      <c r="E866" s="3"/>
      <c r="F866" s="3"/>
      <c r="G866" s="3"/>
      <c r="H866" s="3"/>
      <c r="I866" s="3"/>
      <c r="J866" s="3"/>
      <c r="K866" s="3"/>
      <c r="O866" s="2"/>
      <c r="Q866" s="2"/>
    </row>
    <row r="867" spans="4:17" ht="13.8" x14ac:dyDescent="0.3">
      <c r="D867" s="3"/>
      <c r="E867" s="3"/>
      <c r="F867" s="3"/>
      <c r="G867" s="3"/>
      <c r="H867" s="3"/>
      <c r="I867" s="3"/>
      <c r="J867" s="3"/>
      <c r="K867" s="3"/>
      <c r="O867" s="2"/>
      <c r="Q867" s="2"/>
    </row>
    <row r="868" spans="4:17" ht="13.8" x14ac:dyDescent="0.3">
      <c r="D868" s="3"/>
      <c r="E868" s="3"/>
      <c r="F868" s="3"/>
      <c r="G868" s="3"/>
      <c r="H868" s="3"/>
      <c r="I868" s="3"/>
      <c r="J868" s="3"/>
      <c r="K868" s="3"/>
      <c r="O868" s="2"/>
      <c r="Q868" s="2"/>
    </row>
    <row r="869" spans="4:17" ht="13.8" x14ac:dyDescent="0.3">
      <c r="D869" s="3"/>
      <c r="E869" s="3"/>
      <c r="F869" s="3"/>
      <c r="G869" s="3"/>
      <c r="H869" s="3"/>
      <c r="I869" s="3"/>
      <c r="J869" s="3"/>
      <c r="K869" s="3"/>
      <c r="O869" s="2"/>
      <c r="Q869" s="2"/>
    </row>
    <row r="870" spans="4:17" ht="13.8" x14ac:dyDescent="0.3">
      <c r="D870" s="3"/>
      <c r="E870" s="3"/>
      <c r="F870" s="3"/>
      <c r="G870" s="3"/>
      <c r="H870" s="3"/>
      <c r="I870" s="3"/>
      <c r="J870" s="3"/>
      <c r="K870" s="3"/>
      <c r="O870" s="2"/>
      <c r="Q870" s="2"/>
    </row>
    <row r="871" spans="4:17" ht="13.8" x14ac:dyDescent="0.3">
      <c r="D871" s="3"/>
      <c r="E871" s="3"/>
      <c r="F871" s="3"/>
      <c r="G871" s="3"/>
      <c r="H871" s="3"/>
      <c r="I871" s="3"/>
      <c r="J871" s="3"/>
      <c r="K871" s="3"/>
      <c r="O871" s="2"/>
      <c r="Q871" s="2"/>
    </row>
    <row r="872" spans="4:17" ht="13.8" x14ac:dyDescent="0.3">
      <c r="D872" s="3"/>
      <c r="E872" s="3"/>
      <c r="F872" s="3"/>
      <c r="G872" s="3"/>
      <c r="H872" s="3"/>
      <c r="I872" s="3"/>
      <c r="J872" s="3"/>
      <c r="K872" s="3"/>
      <c r="O872" s="2"/>
      <c r="Q872" s="2"/>
    </row>
    <row r="873" spans="4:17" ht="13.8" x14ac:dyDescent="0.3">
      <c r="D873" s="3"/>
      <c r="E873" s="3"/>
      <c r="F873" s="3"/>
      <c r="G873" s="3"/>
      <c r="H873" s="3"/>
      <c r="I873" s="3"/>
      <c r="J873" s="3"/>
      <c r="K873" s="3"/>
      <c r="O873" s="2"/>
      <c r="Q873" s="2"/>
    </row>
    <row r="874" spans="4:17" ht="13.8" x14ac:dyDescent="0.3">
      <c r="D874" s="3"/>
      <c r="E874" s="3"/>
      <c r="F874" s="3"/>
      <c r="G874" s="3"/>
      <c r="H874" s="3"/>
      <c r="I874" s="3"/>
      <c r="J874" s="3"/>
      <c r="K874" s="3"/>
      <c r="O874" s="2"/>
      <c r="Q874" s="2"/>
    </row>
    <row r="875" spans="4:17" ht="13.8" x14ac:dyDescent="0.3">
      <c r="D875" s="3"/>
      <c r="E875" s="3"/>
      <c r="F875" s="3"/>
      <c r="G875" s="3"/>
      <c r="H875" s="3"/>
      <c r="I875" s="3"/>
      <c r="J875" s="3"/>
      <c r="K875" s="3"/>
      <c r="O875" s="2"/>
      <c r="Q875" s="2"/>
    </row>
    <row r="876" spans="4:17" ht="13.8" x14ac:dyDescent="0.3">
      <c r="D876" s="3"/>
      <c r="E876" s="3"/>
      <c r="F876" s="3"/>
      <c r="G876" s="3"/>
      <c r="H876" s="3"/>
      <c r="I876" s="3"/>
      <c r="J876" s="3"/>
      <c r="K876" s="3"/>
      <c r="O876" s="2"/>
      <c r="Q876" s="2"/>
    </row>
    <row r="877" spans="4:17" ht="13.8" x14ac:dyDescent="0.3">
      <c r="D877" s="3"/>
      <c r="E877" s="3"/>
      <c r="F877" s="3"/>
      <c r="G877" s="3"/>
      <c r="H877" s="3"/>
      <c r="I877" s="3"/>
      <c r="J877" s="3"/>
      <c r="K877" s="3"/>
      <c r="O877" s="2"/>
      <c r="Q877" s="2"/>
    </row>
    <row r="878" spans="4:17" ht="13.8" x14ac:dyDescent="0.3">
      <c r="D878" s="3"/>
      <c r="E878" s="3"/>
      <c r="F878" s="3"/>
      <c r="G878" s="3"/>
      <c r="H878" s="3"/>
      <c r="I878" s="3"/>
      <c r="J878" s="3"/>
      <c r="K878" s="3"/>
      <c r="O878" s="2"/>
      <c r="Q878" s="2"/>
    </row>
    <row r="879" spans="4:17" ht="13.8" x14ac:dyDescent="0.3">
      <c r="D879" s="3"/>
      <c r="E879" s="3"/>
      <c r="F879" s="3"/>
      <c r="G879" s="3"/>
      <c r="H879" s="3"/>
      <c r="I879" s="3"/>
      <c r="J879" s="3"/>
      <c r="K879" s="3"/>
      <c r="O879" s="2"/>
      <c r="Q879" s="2"/>
    </row>
    <row r="880" spans="4:17" ht="13.8" x14ac:dyDescent="0.3">
      <c r="D880" s="3"/>
      <c r="E880" s="3"/>
      <c r="F880" s="3"/>
      <c r="G880" s="3"/>
      <c r="H880" s="3"/>
      <c r="I880" s="3"/>
      <c r="J880" s="3"/>
      <c r="K880" s="3"/>
      <c r="O880" s="2"/>
      <c r="Q880" s="2"/>
    </row>
    <row r="881" spans="4:17" ht="13.8" x14ac:dyDescent="0.3">
      <c r="D881" s="3"/>
      <c r="E881" s="3"/>
      <c r="F881" s="3"/>
      <c r="G881" s="3"/>
      <c r="H881" s="3"/>
      <c r="I881" s="3"/>
      <c r="J881" s="3"/>
      <c r="K881" s="3"/>
      <c r="O881" s="2"/>
      <c r="Q881" s="2"/>
    </row>
    <row r="882" spans="4:17" ht="13.8" x14ac:dyDescent="0.3">
      <c r="D882" s="3"/>
      <c r="E882" s="3"/>
      <c r="F882" s="3"/>
      <c r="G882" s="3"/>
      <c r="H882" s="3"/>
      <c r="I882" s="3"/>
      <c r="J882" s="3"/>
      <c r="K882" s="3"/>
      <c r="O882" s="2"/>
      <c r="Q882" s="2"/>
    </row>
    <row r="883" spans="4:17" ht="13.8" x14ac:dyDescent="0.3">
      <c r="D883" s="3"/>
      <c r="E883" s="3"/>
      <c r="F883" s="3"/>
      <c r="G883" s="3"/>
      <c r="H883" s="3"/>
      <c r="I883" s="3"/>
      <c r="J883" s="3"/>
      <c r="K883" s="3"/>
      <c r="O883" s="2"/>
      <c r="Q883" s="2"/>
    </row>
    <row r="884" spans="4:17" ht="13.8" x14ac:dyDescent="0.3">
      <c r="D884" s="3"/>
      <c r="E884" s="3"/>
      <c r="F884" s="3"/>
      <c r="G884" s="3"/>
      <c r="H884" s="3"/>
      <c r="I884" s="3"/>
      <c r="J884" s="3"/>
      <c r="K884" s="3"/>
      <c r="O884" s="2"/>
      <c r="Q884" s="2"/>
    </row>
    <row r="885" spans="4:17" ht="13.8" x14ac:dyDescent="0.3">
      <c r="D885" s="3"/>
      <c r="E885" s="3"/>
      <c r="F885" s="3"/>
      <c r="G885" s="3"/>
      <c r="H885" s="3"/>
      <c r="I885" s="3"/>
      <c r="J885" s="3"/>
      <c r="K885" s="3"/>
      <c r="O885" s="2"/>
      <c r="Q885" s="2"/>
    </row>
    <row r="886" spans="4:17" ht="13.8" x14ac:dyDescent="0.3">
      <c r="D886" s="3"/>
      <c r="E886" s="3"/>
      <c r="F886" s="3"/>
      <c r="G886" s="3"/>
      <c r="H886" s="3"/>
      <c r="I886" s="3"/>
      <c r="J886" s="3"/>
      <c r="K886" s="3"/>
      <c r="O886" s="2"/>
      <c r="Q886" s="2"/>
    </row>
    <row r="887" spans="4:17" ht="13.8" x14ac:dyDescent="0.3">
      <c r="D887" s="3"/>
      <c r="E887" s="3"/>
      <c r="F887" s="3"/>
      <c r="G887" s="3"/>
      <c r="H887" s="3"/>
      <c r="I887" s="3"/>
      <c r="J887" s="3"/>
      <c r="K887" s="3"/>
      <c r="O887" s="2"/>
      <c r="Q887" s="2"/>
    </row>
    <row r="888" spans="4:17" ht="13.8" x14ac:dyDescent="0.3">
      <c r="D888" s="3"/>
      <c r="E888" s="3"/>
      <c r="F888" s="3"/>
      <c r="G888" s="3"/>
      <c r="H888" s="3"/>
      <c r="I888" s="3"/>
      <c r="J888" s="3"/>
      <c r="K888" s="3"/>
      <c r="O888" s="2"/>
      <c r="Q888" s="2"/>
    </row>
    <row r="889" spans="4:17" ht="13.8" x14ac:dyDescent="0.3">
      <c r="D889" s="3"/>
      <c r="E889" s="3"/>
      <c r="F889" s="3"/>
      <c r="G889" s="3"/>
      <c r="H889" s="3"/>
      <c r="I889" s="3"/>
      <c r="J889" s="3"/>
      <c r="K889" s="3"/>
      <c r="O889" s="2"/>
      <c r="Q889" s="2"/>
    </row>
    <row r="890" spans="4:17" ht="13.8" x14ac:dyDescent="0.3">
      <c r="D890" s="3"/>
      <c r="E890" s="3"/>
      <c r="F890" s="3"/>
      <c r="G890" s="3"/>
      <c r="H890" s="3"/>
      <c r="I890" s="3"/>
      <c r="J890" s="3"/>
      <c r="K890" s="3"/>
      <c r="O890" s="2"/>
      <c r="Q890" s="2"/>
    </row>
    <row r="891" spans="4:17" ht="13.8" x14ac:dyDescent="0.3">
      <c r="D891" s="3"/>
      <c r="E891" s="3"/>
      <c r="F891" s="3"/>
      <c r="G891" s="3"/>
      <c r="H891" s="3"/>
      <c r="I891" s="3"/>
      <c r="J891" s="3"/>
      <c r="K891" s="3"/>
      <c r="O891" s="2"/>
      <c r="Q891" s="2"/>
    </row>
    <row r="892" spans="4:17" ht="13.8" x14ac:dyDescent="0.3">
      <c r="D892" s="3"/>
      <c r="E892" s="3"/>
      <c r="F892" s="3"/>
      <c r="G892" s="3"/>
      <c r="H892" s="3"/>
      <c r="I892" s="3"/>
      <c r="J892" s="3"/>
      <c r="K892" s="3"/>
      <c r="O892" s="2"/>
      <c r="Q892" s="2"/>
    </row>
    <row r="893" spans="4:17" ht="13.8" x14ac:dyDescent="0.3">
      <c r="D893" s="3"/>
      <c r="E893" s="3"/>
      <c r="F893" s="3"/>
      <c r="G893" s="3"/>
      <c r="H893" s="3"/>
      <c r="I893" s="3"/>
      <c r="J893" s="3"/>
      <c r="K893" s="3"/>
      <c r="O893" s="2"/>
      <c r="Q893" s="2"/>
    </row>
    <row r="894" spans="4:17" ht="13.8" x14ac:dyDescent="0.3">
      <c r="D894" s="3"/>
      <c r="E894" s="3"/>
      <c r="F894" s="3"/>
      <c r="G894" s="3"/>
      <c r="H894" s="3"/>
      <c r="I894" s="3"/>
      <c r="J894" s="3"/>
      <c r="K894" s="3"/>
      <c r="O894" s="2"/>
      <c r="Q894" s="2"/>
    </row>
    <row r="895" spans="4:17" ht="13.8" x14ac:dyDescent="0.3">
      <c r="D895" s="3"/>
      <c r="E895" s="3"/>
      <c r="F895" s="3"/>
      <c r="G895" s="3"/>
      <c r="H895" s="3"/>
      <c r="I895" s="3"/>
      <c r="J895" s="3"/>
      <c r="K895" s="3"/>
      <c r="O895" s="2"/>
      <c r="Q895" s="2"/>
    </row>
    <row r="896" spans="4:17" ht="13.8" x14ac:dyDescent="0.3">
      <c r="D896" s="3"/>
      <c r="E896" s="3"/>
      <c r="F896" s="3"/>
      <c r="G896" s="3"/>
      <c r="H896" s="3"/>
      <c r="I896" s="3"/>
      <c r="J896" s="3"/>
      <c r="K896" s="3"/>
      <c r="O896" s="2"/>
      <c r="Q896" s="2"/>
    </row>
    <row r="897" spans="4:17" ht="13.8" x14ac:dyDescent="0.3">
      <c r="D897" s="3"/>
      <c r="E897" s="3"/>
      <c r="F897" s="3"/>
      <c r="G897" s="3"/>
      <c r="H897" s="3"/>
      <c r="I897" s="3"/>
      <c r="J897" s="3"/>
      <c r="K897" s="3"/>
      <c r="O897" s="2"/>
      <c r="Q897" s="2"/>
    </row>
    <row r="898" spans="4:17" ht="13.8" x14ac:dyDescent="0.3">
      <c r="D898" s="3"/>
      <c r="E898" s="3"/>
      <c r="F898" s="3"/>
      <c r="G898" s="3"/>
      <c r="H898" s="3"/>
      <c r="I898" s="3"/>
      <c r="J898" s="3"/>
      <c r="K898" s="3"/>
      <c r="O898" s="2"/>
      <c r="Q898" s="2"/>
    </row>
    <row r="899" spans="4:17" ht="13.8" x14ac:dyDescent="0.3">
      <c r="D899" s="3"/>
      <c r="E899" s="3"/>
      <c r="F899" s="3"/>
      <c r="G899" s="3"/>
      <c r="H899" s="3"/>
      <c r="I899" s="3"/>
      <c r="J899" s="3"/>
      <c r="K899" s="3"/>
      <c r="O899" s="2"/>
      <c r="Q899" s="2"/>
    </row>
    <row r="900" spans="4:17" ht="13.8" x14ac:dyDescent="0.3">
      <c r="D900" s="3"/>
      <c r="E900" s="3"/>
      <c r="F900" s="3"/>
      <c r="G900" s="3"/>
      <c r="H900" s="3"/>
      <c r="I900" s="3"/>
      <c r="J900" s="3"/>
      <c r="K900" s="3"/>
      <c r="O900" s="2"/>
      <c r="Q900" s="2"/>
    </row>
    <row r="901" spans="4:17" ht="13.8" x14ac:dyDescent="0.3">
      <c r="D901" s="3"/>
      <c r="E901" s="3"/>
      <c r="F901" s="3"/>
      <c r="G901" s="3"/>
      <c r="H901" s="3"/>
      <c r="I901" s="3"/>
      <c r="J901" s="3"/>
      <c r="K901" s="3"/>
      <c r="O901" s="2"/>
      <c r="Q901" s="2"/>
    </row>
    <row r="902" spans="4:17" ht="13.8" x14ac:dyDescent="0.3">
      <c r="D902" s="3"/>
      <c r="E902" s="3"/>
      <c r="F902" s="3"/>
      <c r="G902" s="3"/>
      <c r="H902" s="3"/>
      <c r="I902" s="3"/>
      <c r="J902" s="3"/>
      <c r="K902" s="3"/>
      <c r="O902" s="2"/>
      <c r="Q902" s="2"/>
    </row>
    <row r="903" spans="4:17" ht="13.8" x14ac:dyDescent="0.3">
      <c r="D903" s="3"/>
      <c r="E903" s="3"/>
      <c r="F903" s="3"/>
      <c r="G903" s="3"/>
      <c r="H903" s="3"/>
      <c r="I903" s="3"/>
      <c r="J903" s="3"/>
      <c r="K903" s="3"/>
      <c r="O903" s="2"/>
      <c r="Q903" s="2"/>
    </row>
    <row r="904" spans="4:17" ht="13.8" x14ac:dyDescent="0.3">
      <c r="D904" s="3"/>
      <c r="E904" s="3"/>
      <c r="F904" s="3"/>
      <c r="G904" s="3"/>
      <c r="H904" s="3"/>
      <c r="I904" s="3"/>
      <c r="J904" s="3"/>
      <c r="K904" s="3"/>
      <c r="O904" s="2"/>
      <c r="Q904" s="2"/>
    </row>
    <row r="905" spans="4:17" ht="13.8" x14ac:dyDescent="0.3">
      <c r="D905" s="3"/>
      <c r="E905" s="3"/>
      <c r="F905" s="3"/>
      <c r="G905" s="3"/>
      <c r="H905" s="3"/>
      <c r="I905" s="3"/>
      <c r="J905" s="3"/>
      <c r="K905" s="3"/>
      <c r="O905" s="2"/>
      <c r="Q905" s="2"/>
    </row>
    <row r="906" spans="4:17" ht="13.8" x14ac:dyDescent="0.3">
      <c r="D906" s="3"/>
      <c r="E906" s="3"/>
      <c r="F906" s="3"/>
      <c r="G906" s="3"/>
      <c r="H906" s="3"/>
      <c r="I906" s="3"/>
      <c r="J906" s="3"/>
      <c r="K906" s="3"/>
      <c r="O906" s="2"/>
      <c r="Q906" s="2"/>
    </row>
    <row r="907" spans="4:17" ht="13.8" x14ac:dyDescent="0.3">
      <c r="D907" s="3"/>
      <c r="E907" s="3"/>
      <c r="F907" s="3"/>
      <c r="G907" s="3"/>
      <c r="H907" s="3"/>
      <c r="I907" s="3"/>
      <c r="J907" s="3"/>
      <c r="K907" s="3"/>
      <c r="O907" s="2"/>
      <c r="Q907" s="2"/>
    </row>
    <row r="908" spans="4:17" ht="13.8" x14ac:dyDescent="0.3">
      <c r="D908" s="3"/>
      <c r="E908" s="3"/>
      <c r="F908" s="3"/>
      <c r="G908" s="3"/>
      <c r="H908" s="3"/>
      <c r="I908" s="3"/>
      <c r="J908" s="3"/>
      <c r="K908" s="3"/>
      <c r="O908" s="2"/>
      <c r="Q908" s="2"/>
    </row>
    <row r="909" spans="4:17" ht="13.8" x14ac:dyDescent="0.3">
      <c r="D909" s="3"/>
      <c r="E909" s="3"/>
      <c r="F909" s="3"/>
      <c r="G909" s="3"/>
      <c r="H909" s="3"/>
      <c r="I909" s="3"/>
      <c r="J909" s="3"/>
      <c r="K909" s="3"/>
      <c r="O909" s="2"/>
      <c r="Q909" s="2"/>
    </row>
    <row r="910" spans="4:17" ht="13.8" x14ac:dyDescent="0.3">
      <c r="D910" s="3"/>
      <c r="E910" s="3"/>
      <c r="F910" s="3"/>
      <c r="G910" s="3"/>
      <c r="H910" s="3"/>
      <c r="I910" s="3"/>
      <c r="J910" s="3"/>
      <c r="K910" s="3"/>
      <c r="O910" s="2"/>
      <c r="Q910" s="2"/>
    </row>
    <row r="911" spans="4:17" ht="13.8" x14ac:dyDescent="0.3">
      <c r="D911" s="3"/>
      <c r="E911" s="3"/>
      <c r="F911" s="3"/>
      <c r="G911" s="3"/>
      <c r="H911" s="3"/>
      <c r="I911" s="3"/>
      <c r="J911" s="3"/>
      <c r="K911" s="3"/>
      <c r="O911" s="2"/>
      <c r="Q911" s="2"/>
    </row>
    <row r="912" spans="4:17" ht="13.8" x14ac:dyDescent="0.3">
      <c r="D912" s="3"/>
      <c r="E912" s="3"/>
      <c r="F912" s="3"/>
      <c r="G912" s="3"/>
      <c r="H912" s="3"/>
      <c r="I912" s="3"/>
      <c r="J912" s="3"/>
      <c r="K912" s="3"/>
      <c r="O912" s="2"/>
      <c r="Q912" s="2"/>
    </row>
    <row r="913" spans="4:17" ht="13.8" x14ac:dyDescent="0.3">
      <c r="D913" s="3"/>
      <c r="E913" s="3"/>
      <c r="F913" s="3"/>
      <c r="G913" s="3"/>
      <c r="H913" s="3"/>
      <c r="I913" s="3"/>
      <c r="J913" s="3"/>
      <c r="K913" s="3"/>
      <c r="O913" s="2"/>
      <c r="Q913" s="2"/>
    </row>
    <row r="914" spans="4:17" ht="13.8" x14ac:dyDescent="0.3">
      <c r="D914" s="3"/>
      <c r="E914" s="3"/>
      <c r="F914" s="3"/>
      <c r="G914" s="3"/>
      <c r="H914" s="3"/>
      <c r="I914" s="3"/>
      <c r="J914" s="3"/>
      <c r="K914" s="3"/>
      <c r="O914" s="2"/>
      <c r="Q914" s="2"/>
    </row>
    <row r="915" spans="4:17" ht="13.8" x14ac:dyDescent="0.3">
      <c r="D915" s="3"/>
      <c r="E915" s="3"/>
      <c r="F915" s="3"/>
      <c r="G915" s="3"/>
      <c r="H915" s="3"/>
      <c r="I915" s="3"/>
      <c r="J915" s="3"/>
      <c r="K915" s="3"/>
      <c r="O915" s="2"/>
      <c r="Q915" s="2"/>
    </row>
    <row r="916" spans="4:17" ht="13.8" x14ac:dyDescent="0.3">
      <c r="D916" s="3"/>
      <c r="E916" s="3"/>
      <c r="F916" s="3"/>
      <c r="G916" s="3"/>
      <c r="H916" s="3"/>
      <c r="I916" s="3"/>
      <c r="J916" s="3"/>
      <c r="K916" s="3"/>
      <c r="O916" s="2"/>
      <c r="Q916" s="2"/>
    </row>
    <row r="917" spans="4:17" ht="13.8" x14ac:dyDescent="0.3">
      <c r="D917" s="3"/>
      <c r="E917" s="3"/>
      <c r="F917" s="3"/>
      <c r="G917" s="3"/>
      <c r="H917" s="3"/>
      <c r="I917" s="3"/>
      <c r="J917" s="3"/>
      <c r="K917" s="3"/>
      <c r="O917" s="2"/>
      <c r="Q917" s="2"/>
    </row>
    <row r="918" spans="4:17" ht="13.8" x14ac:dyDescent="0.3">
      <c r="D918" s="3"/>
      <c r="E918" s="3"/>
      <c r="F918" s="3"/>
      <c r="G918" s="3"/>
      <c r="H918" s="3"/>
      <c r="I918" s="3"/>
      <c r="J918" s="3"/>
      <c r="K918" s="3"/>
      <c r="O918" s="2"/>
      <c r="Q918" s="2"/>
    </row>
    <row r="919" spans="4:17" ht="13.8" x14ac:dyDescent="0.3">
      <c r="D919" s="3"/>
      <c r="E919" s="3"/>
      <c r="F919" s="3"/>
      <c r="G919" s="3"/>
      <c r="H919" s="3"/>
      <c r="I919" s="3"/>
      <c r="J919" s="3"/>
      <c r="K919" s="3"/>
      <c r="O919" s="2"/>
      <c r="Q919" s="2"/>
    </row>
    <row r="920" spans="4:17" ht="13.8" x14ac:dyDescent="0.3">
      <c r="D920" s="3"/>
      <c r="E920" s="3"/>
      <c r="F920" s="3"/>
      <c r="G920" s="3"/>
      <c r="H920" s="3"/>
      <c r="I920" s="3"/>
      <c r="J920" s="3"/>
      <c r="K920" s="3"/>
      <c r="O920" s="2"/>
      <c r="Q920" s="2"/>
    </row>
    <row r="921" spans="4:17" ht="13.8" x14ac:dyDescent="0.3">
      <c r="D921" s="3"/>
      <c r="E921" s="3"/>
      <c r="F921" s="3"/>
      <c r="G921" s="3"/>
      <c r="H921" s="3"/>
      <c r="I921" s="3"/>
      <c r="J921" s="3"/>
      <c r="K921" s="3"/>
      <c r="O921" s="2"/>
      <c r="Q921" s="2"/>
    </row>
    <row r="922" spans="4:17" ht="13.8" x14ac:dyDescent="0.3">
      <c r="D922" s="3"/>
      <c r="E922" s="3"/>
      <c r="F922" s="3"/>
      <c r="G922" s="3"/>
      <c r="H922" s="3"/>
      <c r="I922" s="3"/>
      <c r="J922" s="3"/>
      <c r="K922" s="3"/>
      <c r="O922" s="2"/>
      <c r="Q922" s="2"/>
    </row>
    <row r="923" spans="4:17" ht="13.8" x14ac:dyDescent="0.3">
      <c r="D923" s="3"/>
      <c r="E923" s="3"/>
      <c r="F923" s="3"/>
      <c r="G923" s="3"/>
      <c r="H923" s="3"/>
      <c r="I923" s="3"/>
      <c r="J923" s="3"/>
      <c r="K923" s="3"/>
      <c r="O923" s="2"/>
      <c r="Q923" s="2"/>
    </row>
    <row r="924" spans="4:17" ht="13.8" x14ac:dyDescent="0.3">
      <c r="D924" s="3"/>
      <c r="E924" s="3"/>
      <c r="F924" s="3"/>
      <c r="G924" s="3"/>
      <c r="H924" s="3"/>
      <c r="I924" s="3"/>
      <c r="J924" s="3"/>
      <c r="K924" s="3"/>
      <c r="O924" s="2"/>
      <c r="Q924" s="2"/>
    </row>
    <row r="925" spans="4:17" ht="13.8" x14ac:dyDescent="0.3">
      <c r="D925" s="3"/>
      <c r="E925" s="3"/>
      <c r="F925" s="3"/>
      <c r="G925" s="3"/>
      <c r="H925" s="3"/>
      <c r="I925" s="3"/>
      <c r="J925" s="3"/>
      <c r="K925" s="3"/>
      <c r="O925" s="2"/>
      <c r="Q925" s="2"/>
    </row>
    <row r="926" spans="4:17" ht="13.8" x14ac:dyDescent="0.3">
      <c r="D926" s="3"/>
      <c r="E926" s="3"/>
      <c r="F926" s="3"/>
      <c r="G926" s="3"/>
      <c r="H926" s="3"/>
      <c r="I926" s="3"/>
      <c r="J926" s="3"/>
      <c r="K926" s="3"/>
      <c r="O926" s="2"/>
      <c r="Q926" s="2"/>
    </row>
    <row r="927" spans="4:17" ht="13.8" x14ac:dyDescent="0.3">
      <c r="D927" s="3"/>
      <c r="E927" s="3"/>
      <c r="F927" s="3"/>
      <c r="G927" s="3"/>
      <c r="H927" s="3"/>
      <c r="I927" s="3"/>
      <c r="J927" s="3"/>
      <c r="K927" s="3"/>
      <c r="O927" s="2"/>
      <c r="Q927" s="2"/>
    </row>
    <row r="928" spans="4:17" ht="13.8" x14ac:dyDescent="0.3">
      <c r="D928" s="3"/>
      <c r="E928" s="3"/>
      <c r="F928" s="3"/>
      <c r="G928" s="3"/>
      <c r="H928" s="3"/>
      <c r="I928" s="3"/>
      <c r="J928" s="3"/>
      <c r="K928" s="3"/>
      <c r="O928" s="2"/>
      <c r="Q928" s="2"/>
    </row>
    <row r="929" spans="4:17" ht="13.8" x14ac:dyDescent="0.3">
      <c r="D929" s="3"/>
      <c r="E929" s="3"/>
      <c r="F929" s="3"/>
      <c r="G929" s="3"/>
      <c r="H929" s="3"/>
      <c r="I929" s="3"/>
      <c r="J929" s="3"/>
      <c r="K929" s="3"/>
      <c r="O929" s="2"/>
      <c r="Q929" s="2"/>
    </row>
    <row r="930" spans="4:17" ht="13.8" x14ac:dyDescent="0.3">
      <c r="D930" s="3"/>
      <c r="E930" s="3"/>
      <c r="F930" s="3"/>
      <c r="G930" s="3"/>
      <c r="H930" s="3"/>
      <c r="I930" s="3"/>
      <c r="J930" s="3"/>
      <c r="K930" s="3"/>
      <c r="O930" s="2"/>
      <c r="Q930" s="2"/>
    </row>
    <row r="931" spans="4:17" ht="13.8" x14ac:dyDescent="0.3">
      <c r="D931" s="3"/>
      <c r="E931" s="3"/>
      <c r="F931" s="3"/>
      <c r="G931" s="3"/>
      <c r="H931" s="3"/>
      <c r="I931" s="3"/>
      <c r="J931" s="3"/>
      <c r="K931" s="3"/>
      <c r="O931" s="2"/>
      <c r="Q931" s="2"/>
    </row>
    <row r="932" spans="4:17" ht="13.8" x14ac:dyDescent="0.3">
      <c r="D932" s="3"/>
      <c r="E932" s="3"/>
      <c r="F932" s="3"/>
      <c r="G932" s="3"/>
      <c r="H932" s="3"/>
      <c r="I932" s="3"/>
      <c r="J932" s="3"/>
      <c r="K932" s="3"/>
      <c r="O932" s="2"/>
      <c r="Q932" s="2"/>
    </row>
    <row r="933" spans="4:17" ht="13.8" x14ac:dyDescent="0.3">
      <c r="D933" s="3"/>
      <c r="E933" s="3"/>
      <c r="F933" s="3"/>
      <c r="G933" s="3"/>
      <c r="H933" s="3"/>
      <c r="I933" s="3"/>
      <c r="J933" s="3"/>
      <c r="K933" s="3"/>
      <c r="O933" s="2"/>
      <c r="Q933" s="2"/>
    </row>
    <row r="934" spans="4:17" ht="13.8" x14ac:dyDescent="0.3">
      <c r="D934" s="3"/>
      <c r="E934" s="3"/>
      <c r="F934" s="3"/>
      <c r="G934" s="3"/>
      <c r="H934" s="3"/>
      <c r="I934" s="3"/>
      <c r="J934" s="3"/>
      <c r="K934" s="3"/>
      <c r="O934" s="2"/>
      <c r="Q934" s="2"/>
    </row>
    <row r="935" spans="4:17" ht="13.8" x14ac:dyDescent="0.3">
      <c r="D935" s="3"/>
      <c r="E935" s="3"/>
      <c r="F935" s="3"/>
      <c r="G935" s="3"/>
      <c r="H935" s="3"/>
      <c r="I935" s="3"/>
      <c r="J935" s="3"/>
      <c r="K935" s="3"/>
      <c r="O935" s="2"/>
      <c r="Q935" s="2"/>
    </row>
    <row r="936" spans="4:17" ht="13.8" x14ac:dyDescent="0.3">
      <c r="D936" s="3"/>
      <c r="E936" s="3"/>
      <c r="F936" s="3"/>
      <c r="G936" s="3"/>
      <c r="H936" s="3"/>
      <c r="I936" s="3"/>
      <c r="J936" s="3"/>
      <c r="K936" s="3"/>
      <c r="O936" s="2"/>
      <c r="Q936" s="2"/>
    </row>
    <row r="937" spans="4:17" ht="13.8" x14ac:dyDescent="0.3">
      <c r="D937" s="3"/>
      <c r="E937" s="3"/>
      <c r="F937" s="3"/>
      <c r="G937" s="3"/>
      <c r="H937" s="3"/>
      <c r="I937" s="3"/>
      <c r="J937" s="3"/>
      <c r="K937" s="3"/>
      <c r="O937" s="2"/>
      <c r="Q937" s="2"/>
    </row>
    <row r="938" spans="4:17" ht="13.8" x14ac:dyDescent="0.3">
      <c r="D938" s="3"/>
      <c r="E938" s="3"/>
      <c r="F938" s="3"/>
      <c r="G938" s="3"/>
      <c r="H938" s="3"/>
      <c r="I938" s="3"/>
      <c r="J938" s="3"/>
      <c r="K938" s="3"/>
      <c r="O938" s="2"/>
      <c r="Q938" s="2"/>
    </row>
    <row r="939" spans="4:17" ht="13.8" x14ac:dyDescent="0.3">
      <c r="D939" s="3"/>
      <c r="E939" s="3"/>
      <c r="F939" s="3"/>
      <c r="G939" s="3"/>
      <c r="H939" s="3"/>
      <c r="I939" s="3"/>
      <c r="J939" s="3"/>
      <c r="K939" s="3"/>
      <c r="O939" s="2"/>
      <c r="Q939" s="2"/>
    </row>
    <row r="940" spans="4:17" ht="13.8" x14ac:dyDescent="0.3">
      <c r="D940" s="3"/>
      <c r="E940" s="3"/>
      <c r="F940" s="3"/>
      <c r="G940" s="3"/>
      <c r="H940" s="3"/>
      <c r="I940" s="3"/>
      <c r="J940" s="3"/>
      <c r="K940" s="3"/>
      <c r="O940" s="2"/>
      <c r="Q940" s="2"/>
    </row>
    <row r="941" spans="4:17" ht="13.8" x14ac:dyDescent="0.3">
      <c r="D941" s="3"/>
      <c r="E941" s="3"/>
      <c r="F941" s="3"/>
      <c r="G941" s="3"/>
      <c r="H941" s="3"/>
      <c r="I941" s="3"/>
      <c r="J941" s="3"/>
      <c r="K941" s="3"/>
      <c r="O941" s="2"/>
      <c r="Q941" s="2"/>
    </row>
    <row r="942" spans="4:17" ht="13.8" x14ac:dyDescent="0.3">
      <c r="D942" s="3"/>
      <c r="E942" s="3"/>
      <c r="F942" s="3"/>
      <c r="G942" s="3"/>
      <c r="H942" s="3"/>
      <c r="I942" s="3"/>
      <c r="J942" s="3"/>
      <c r="K942" s="3"/>
      <c r="O942" s="2"/>
      <c r="Q942" s="2"/>
    </row>
    <row r="943" spans="4:17" ht="13.8" x14ac:dyDescent="0.3">
      <c r="D943" s="3"/>
      <c r="E943" s="3"/>
      <c r="F943" s="3"/>
      <c r="G943" s="3"/>
      <c r="H943" s="3"/>
      <c r="I943" s="3"/>
      <c r="J943" s="3"/>
      <c r="K943" s="3"/>
      <c r="O943" s="2"/>
      <c r="Q943" s="2"/>
    </row>
    <row r="944" spans="4:17" ht="13.8" x14ac:dyDescent="0.3">
      <c r="D944" s="3"/>
      <c r="E944" s="3"/>
      <c r="F944" s="3"/>
      <c r="G944" s="3"/>
      <c r="H944" s="3"/>
      <c r="I944" s="3"/>
      <c r="J944" s="3"/>
      <c r="K944" s="3"/>
      <c r="O944" s="2"/>
      <c r="Q944" s="2"/>
    </row>
    <row r="945" spans="4:17" ht="13.8" x14ac:dyDescent="0.3">
      <c r="D945" s="3"/>
      <c r="E945" s="3"/>
      <c r="F945" s="3"/>
      <c r="G945" s="3"/>
      <c r="H945" s="3"/>
      <c r="I945" s="3"/>
      <c r="J945" s="3"/>
      <c r="K945" s="3"/>
      <c r="O945" s="2"/>
      <c r="Q945" s="2"/>
    </row>
    <row r="946" spans="4:17" ht="13.8" x14ac:dyDescent="0.3">
      <c r="D946" s="3"/>
      <c r="E946" s="3"/>
      <c r="F946" s="3"/>
      <c r="G946" s="3"/>
      <c r="H946" s="3"/>
      <c r="I946" s="3"/>
      <c r="J946" s="3"/>
      <c r="K946" s="3"/>
      <c r="O946" s="2"/>
      <c r="Q946" s="2"/>
    </row>
    <row r="947" spans="4:17" ht="13.8" x14ac:dyDescent="0.3">
      <c r="D947" s="3"/>
      <c r="E947" s="3"/>
      <c r="F947" s="3"/>
      <c r="G947" s="3"/>
      <c r="H947" s="3"/>
      <c r="I947" s="3"/>
      <c r="J947" s="3"/>
      <c r="K947" s="3"/>
      <c r="O947" s="2"/>
      <c r="Q947" s="2"/>
    </row>
    <row r="948" spans="4:17" ht="13.8" x14ac:dyDescent="0.3">
      <c r="D948" s="3"/>
      <c r="E948" s="3"/>
      <c r="F948" s="3"/>
      <c r="G948" s="3"/>
      <c r="H948" s="3"/>
      <c r="I948" s="3"/>
      <c r="J948" s="3"/>
      <c r="K948" s="3"/>
      <c r="O948" s="2"/>
      <c r="Q948" s="2"/>
    </row>
    <row r="949" spans="4:17" ht="13.8" x14ac:dyDescent="0.3">
      <c r="D949" s="3"/>
      <c r="E949" s="3"/>
      <c r="F949" s="3"/>
      <c r="G949" s="3"/>
      <c r="H949" s="3"/>
      <c r="I949" s="3"/>
      <c r="J949" s="3"/>
      <c r="K949" s="3"/>
      <c r="O949" s="2"/>
      <c r="Q949" s="2"/>
    </row>
    <row r="950" spans="4:17" ht="13.8" x14ac:dyDescent="0.3">
      <c r="D950" s="3"/>
      <c r="E950" s="3"/>
      <c r="F950" s="3"/>
      <c r="G950" s="3"/>
      <c r="H950" s="3"/>
      <c r="I950" s="3"/>
      <c r="J950" s="3"/>
      <c r="K950" s="3"/>
      <c r="O950" s="2"/>
      <c r="Q950" s="2"/>
    </row>
    <row r="951" spans="4:17" ht="13.8" x14ac:dyDescent="0.3">
      <c r="D951" s="3"/>
      <c r="E951" s="3"/>
      <c r="F951" s="3"/>
      <c r="G951" s="3"/>
      <c r="H951" s="3"/>
      <c r="I951" s="3"/>
      <c r="J951" s="3"/>
      <c r="K951" s="3"/>
      <c r="O951" s="2"/>
      <c r="Q951" s="2"/>
    </row>
    <row r="952" spans="4:17" ht="13.8" x14ac:dyDescent="0.3">
      <c r="D952" s="3"/>
      <c r="E952" s="3"/>
      <c r="F952" s="3"/>
      <c r="G952" s="3"/>
      <c r="H952" s="3"/>
      <c r="I952" s="3"/>
      <c r="J952" s="3"/>
      <c r="K952" s="3"/>
      <c r="O952" s="2"/>
      <c r="Q952" s="2"/>
    </row>
    <row r="953" spans="4:17" ht="13.8" x14ac:dyDescent="0.3">
      <c r="D953" s="3"/>
      <c r="E953" s="3"/>
      <c r="F953" s="3"/>
      <c r="G953" s="3"/>
      <c r="H953" s="3"/>
      <c r="I953" s="3"/>
      <c r="J953" s="3"/>
      <c r="K953" s="3"/>
      <c r="O953" s="2"/>
      <c r="Q953" s="2"/>
    </row>
    <row r="954" spans="4:17" ht="13.8" x14ac:dyDescent="0.3">
      <c r="D954" s="3"/>
      <c r="E954" s="3"/>
      <c r="F954" s="3"/>
      <c r="G954" s="3"/>
      <c r="H954" s="3"/>
      <c r="I954" s="3"/>
      <c r="J954" s="3"/>
      <c r="K954" s="3"/>
      <c r="O954" s="2"/>
      <c r="Q954" s="2"/>
    </row>
    <row r="955" spans="4:17" ht="13.8" x14ac:dyDescent="0.3">
      <c r="D955" s="3"/>
      <c r="E955" s="3"/>
      <c r="F955" s="3"/>
      <c r="G955" s="3"/>
      <c r="H955" s="3"/>
      <c r="I955" s="3"/>
      <c r="J955" s="3"/>
      <c r="K955" s="3"/>
      <c r="O955" s="2"/>
      <c r="Q955" s="2"/>
    </row>
    <row r="956" spans="4:17" ht="13.8" x14ac:dyDescent="0.3">
      <c r="D956" s="3"/>
      <c r="E956" s="3"/>
      <c r="F956" s="3"/>
      <c r="G956" s="3"/>
      <c r="H956" s="3"/>
      <c r="I956" s="3"/>
      <c r="J956" s="3"/>
      <c r="K956" s="3"/>
      <c r="O956" s="2"/>
      <c r="Q956" s="2"/>
    </row>
    <row r="957" spans="4:17" ht="13.8" x14ac:dyDescent="0.3">
      <c r="D957" s="3"/>
      <c r="E957" s="3"/>
      <c r="F957" s="3"/>
      <c r="G957" s="3"/>
      <c r="H957" s="3"/>
      <c r="I957" s="3"/>
      <c r="J957" s="3"/>
      <c r="K957" s="3"/>
      <c r="O957" s="2"/>
      <c r="Q957" s="2"/>
    </row>
    <row r="958" spans="4:17" ht="13.8" x14ac:dyDescent="0.3">
      <c r="D958" s="3"/>
      <c r="E958" s="3"/>
      <c r="F958" s="3"/>
      <c r="G958" s="3"/>
      <c r="H958" s="3"/>
      <c r="I958" s="3"/>
      <c r="J958" s="3"/>
      <c r="K958" s="3"/>
      <c r="O958" s="2"/>
      <c r="Q958" s="2"/>
    </row>
    <row r="959" spans="4:17" ht="13.8" x14ac:dyDescent="0.3">
      <c r="D959" s="3"/>
      <c r="E959" s="3"/>
      <c r="F959" s="3"/>
      <c r="G959" s="3"/>
      <c r="H959" s="3"/>
      <c r="I959" s="3"/>
      <c r="J959" s="3"/>
      <c r="K959" s="3"/>
      <c r="O959" s="2"/>
      <c r="Q959" s="2"/>
    </row>
    <row r="960" spans="4:17" ht="13.8" x14ac:dyDescent="0.3">
      <c r="D960" s="3"/>
      <c r="E960" s="3"/>
      <c r="F960" s="3"/>
      <c r="G960" s="3"/>
      <c r="H960" s="3"/>
      <c r="I960" s="3"/>
      <c r="J960" s="3"/>
      <c r="K960" s="3"/>
      <c r="O960" s="2"/>
      <c r="Q960" s="2"/>
    </row>
    <row r="961" spans="4:17" ht="13.8" x14ac:dyDescent="0.3">
      <c r="D961" s="3"/>
      <c r="E961" s="3"/>
      <c r="F961" s="3"/>
      <c r="G961" s="3"/>
      <c r="H961" s="3"/>
      <c r="I961" s="3"/>
      <c r="J961" s="3"/>
      <c r="K961" s="3"/>
      <c r="O961" s="2"/>
      <c r="Q961" s="2"/>
    </row>
    <row r="962" spans="4:17" ht="13.8" x14ac:dyDescent="0.3">
      <c r="D962" s="3"/>
      <c r="E962" s="3"/>
      <c r="F962" s="3"/>
      <c r="G962" s="3"/>
      <c r="H962" s="3"/>
      <c r="I962" s="3"/>
      <c r="J962" s="3"/>
      <c r="K962" s="3"/>
      <c r="O962" s="2"/>
      <c r="Q962" s="2"/>
    </row>
    <row r="963" spans="4:17" ht="13.8" x14ac:dyDescent="0.3">
      <c r="D963" s="3"/>
      <c r="E963" s="3"/>
      <c r="F963" s="3"/>
      <c r="G963" s="3"/>
      <c r="H963" s="3"/>
      <c r="I963" s="3"/>
      <c r="J963" s="3"/>
      <c r="K963" s="3"/>
      <c r="O963" s="2"/>
      <c r="Q963" s="2"/>
    </row>
    <row r="964" spans="4:17" ht="13.8" x14ac:dyDescent="0.3">
      <c r="D964" s="3"/>
      <c r="E964" s="3"/>
      <c r="F964" s="3"/>
      <c r="G964" s="3"/>
      <c r="H964" s="3"/>
      <c r="I964" s="3"/>
      <c r="J964" s="3"/>
      <c r="K964" s="3"/>
      <c r="O964" s="2"/>
      <c r="Q964" s="2"/>
    </row>
    <row r="965" spans="4:17" ht="13.8" x14ac:dyDescent="0.3">
      <c r="D965" s="3"/>
      <c r="E965" s="3"/>
      <c r="F965" s="3"/>
      <c r="G965" s="3"/>
      <c r="H965" s="3"/>
      <c r="I965" s="3"/>
      <c r="J965" s="3"/>
      <c r="K965" s="3"/>
      <c r="O965" s="2"/>
      <c r="Q965" s="2"/>
    </row>
    <row r="966" spans="4:17" ht="13.8" x14ac:dyDescent="0.3">
      <c r="D966" s="3"/>
      <c r="E966" s="3"/>
      <c r="F966" s="3"/>
      <c r="G966" s="3"/>
      <c r="H966" s="3"/>
      <c r="I966" s="3"/>
      <c r="J966" s="3"/>
      <c r="K966" s="3"/>
      <c r="O966" s="2"/>
      <c r="Q966" s="2"/>
    </row>
    <row r="967" spans="4:17" ht="13.8" x14ac:dyDescent="0.3">
      <c r="D967" s="3"/>
      <c r="E967" s="3"/>
      <c r="F967" s="3"/>
      <c r="G967" s="3"/>
      <c r="H967" s="3"/>
      <c r="I967" s="3"/>
      <c r="J967" s="3"/>
      <c r="K967" s="3"/>
      <c r="O967" s="2"/>
      <c r="Q967" s="2"/>
    </row>
    <row r="968" spans="4:17" ht="13.8" x14ac:dyDescent="0.3">
      <c r="D968" s="3"/>
      <c r="E968" s="3"/>
      <c r="F968" s="3"/>
      <c r="G968" s="3"/>
      <c r="H968" s="3"/>
      <c r="I968" s="3"/>
      <c r="J968" s="3"/>
      <c r="K968" s="3"/>
      <c r="O968" s="2"/>
      <c r="Q968" s="2"/>
    </row>
    <row r="969" spans="4:17" ht="13.8" x14ac:dyDescent="0.3">
      <c r="D969" s="3"/>
      <c r="E969" s="3"/>
      <c r="F969" s="3"/>
      <c r="G969" s="3"/>
      <c r="H969" s="3"/>
      <c r="I969" s="3"/>
      <c r="J969" s="3"/>
      <c r="K969" s="3"/>
      <c r="O969" s="2"/>
      <c r="Q969" s="2"/>
    </row>
    <row r="970" spans="4:17" ht="13.8" x14ac:dyDescent="0.3">
      <c r="D970" s="3"/>
      <c r="E970" s="3"/>
      <c r="F970" s="3"/>
      <c r="G970" s="3"/>
      <c r="H970" s="3"/>
      <c r="I970" s="3"/>
      <c r="J970" s="3"/>
      <c r="K970" s="3"/>
      <c r="O970" s="2"/>
      <c r="Q970" s="2"/>
    </row>
    <row r="971" spans="4:17" ht="13.8" x14ac:dyDescent="0.3">
      <c r="D971" s="3"/>
      <c r="E971" s="3"/>
      <c r="F971" s="3"/>
      <c r="G971" s="3"/>
      <c r="H971" s="3"/>
      <c r="I971" s="3"/>
      <c r="J971" s="3"/>
      <c r="K971" s="3"/>
      <c r="O971" s="2"/>
      <c r="Q971" s="2"/>
    </row>
    <row r="972" spans="4:17" ht="13.8" x14ac:dyDescent="0.3">
      <c r="D972" s="3"/>
      <c r="E972" s="3"/>
      <c r="F972" s="3"/>
      <c r="G972" s="3"/>
      <c r="H972" s="3"/>
      <c r="I972" s="3"/>
      <c r="J972" s="3"/>
      <c r="K972" s="3"/>
      <c r="O972" s="2"/>
      <c r="Q972" s="2"/>
    </row>
    <row r="973" spans="4:17" ht="13.8" x14ac:dyDescent="0.3">
      <c r="D973" s="3"/>
      <c r="E973" s="3"/>
      <c r="F973" s="3"/>
      <c r="G973" s="3"/>
      <c r="H973" s="3"/>
      <c r="I973" s="3"/>
      <c r="J973" s="3"/>
      <c r="K973" s="3"/>
      <c r="O973" s="2"/>
      <c r="Q973" s="2"/>
    </row>
    <row r="974" spans="4:17" ht="13.8" x14ac:dyDescent="0.3">
      <c r="D974" s="3"/>
      <c r="E974" s="3"/>
      <c r="F974" s="3"/>
      <c r="G974" s="3"/>
      <c r="H974" s="3"/>
      <c r="I974" s="3"/>
      <c r="J974" s="3"/>
      <c r="K974" s="3"/>
      <c r="O974" s="2"/>
      <c r="Q974" s="2"/>
    </row>
    <row r="975" spans="4:17" ht="13.8" x14ac:dyDescent="0.3">
      <c r="D975" s="3"/>
      <c r="E975" s="3"/>
      <c r="F975" s="3"/>
      <c r="G975" s="3"/>
      <c r="H975" s="3"/>
      <c r="I975" s="3"/>
      <c r="J975" s="3"/>
      <c r="K975" s="3"/>
      <c r="O975" s="2"/>
      <c r="Q975" s="2"/>
    </row>
    <row r="976" spans="4:17" ht="13.8" x14ac:dyDescent="0.3">
      <c r="D976" s="3"/>
      <c r="E976" s="3"/>
      <c r="F976" s="3"/>
      <c r="G976" s="3"/>
      <c r="H976" s="3"/>
      <c r="I976" s="3"/>
      <c r="J976" s="3"/>
      <c r="K976" s="3"/>
      <c r="O976" s="2"/>
      <c r="Q976" s="2"/>
    </row>
    <row r="977" spans="4:17" ht="13.8" x14ac:dyDescent="0.3">
      <c r="D977" s="3"/>
      <c r="E977" s="3"/>
      <c r="F977" s="3"/>
      <c r="G977" s="3"/>
      <c r="H977" s="3"/>
      <c r="I977" s="3"/>
      <c r="J977" s="3"/>
      <c r="K977" s="3"/>
      <c r="O977" s="2"/>
      <c r="Q977" s="2"/>
    </row>
    <row r="978" spans="4:17" ht="13.8" x14ac:dyDescent="0.3">
      <c r="D978" s="3"/>
      <c r="E978" s="3"/>
      <c r="F978" s="3"/>
      <c r="G978" s="3"/>
      <c r="H978" s="3"/>
      <c r="I978" s="3"/>
      <c r="J978" s="3"/>
      <c r="K978" s="3"/>
      <c r="O978" s="2"/>
      <c r="Q978" s="2"/>
    </row>
    <row r="979" spans="4:17" ht="13.8" x14ac:dyDescent="0.3">
      <c r="D979" s="3"/>
      <c r="E979" s="3"/>
      <c r="F979" s="3"/>
      <c r="G979" s="3"/>
      <c r="H979" s="3"/>
      <c r="I979" s="3"/>
      <c r="J979" s="3"/>
      <c r="K979" s="3"/>
      <c r="O979" s="2"/>
      <c r="Q979" s="2"/>
    </row>
    <row r="980" spans="4:17" ht="13.8" x14ac:dyDescent="0.3">
      <c r="D980" s="3"/>
      <c r="E980" s="3"/>
      <c r="F980" s="3"/>
      <c r="G980" s="3"/>
      <c r="H980" s="3"/>
      <c r="I980" s="3"/>
      <c r="J980" s="3"/>
      <c r="K980" s="3"/>
      <c r="O980" s="2"/>
      <c r="Q980" s="2"/>
    </row>
    <row r="981" spans="4:17" ht="13.8" x14ac:dyDescent="0.3">
      <c r="D981" s="3"/>
      <c r="E981" s="3"/>
      <c r="F981" s="3"/>
      <c r="G981" s="3"/>
      <c r="H981" s="3"/>
      <c r="I981" s="3"/>
      <c r="J981" s="3"/>
      <c r="K981" s="3"/>
      <c r="O981" s="2"/>
      <c r="Q981" s="2"/>
    </row>
    <row r="982" spans="4:17" ht="13.8" x14ac:dyDescent="0.3">
      <c r="D982" s="3"/>
      <c r="E982" s="3"/>
      <c r="F982" s="3"/>
      <c r="G982" s="3"/>
      <c r="H982" s="3"/>
      <c r="I982" s="3"/>
      <c r="J982" s="3"/>
      <c r="K982" s="3"/>
      <c r="O982" s="2"/>
      <c r="Q982" s="2"/>
    </row>
    <row r="983" spans="4:17" ht="13.8" x14ac:dyDescent="0.3">
      <c r="D983" s="3"/>
      <c r="E983" s="3"/>
      <c r="F983" s="3"/>
      <c r="G983" s="3"/>
      <c r="H983" s="3"/>
      <c r="I983" s="3"/>
      <c r="J983" s="3"/>
      <c r="K983" s="3"/>
      <c r="O983" s="2"/>
      <c r="Q983" s="2"/>
    </row>
    <row r="984" spans="4:17" ht="13.8" x14ac:dyDescent="0.3">
      <c r="D984" s="3"/>
      <c r="E984" s="3"/>
      <c r="F984" s="3"/>
      <c r="G984" s="3"/>
      <c r="H984" s="3"/>
      <c r="I984" s="3"/>
      <c r="J984" s="3"/>
      <c r="K984" s="3"/>
      <c r="O984" s="2"/>
      <c r="Q984" s="2"/>
    </row>
    <row r="985" spans="4:17" ht="13.8" x14ac:dyDescent="0.3">
      <c r="D985" s="3"/>
      <c r="E985" s="3"/>
      <c r="F985" s="3"/>
      <c r="G985" s="3"/>
      <c r="H985" s="3"/>
      <c r="I985" s="3"/>
      <c r="J985" s="3"/>
      <c r="K985" s="3"/>
      <c r="O985" s="2"/>
      <c r="Q985" s="2"/>
    </row>
    <row r="986" spans="4:17" ht="13.8" x14ac:dyDescent="0.3">
      <c r="D986" s="3"/>
      <c r="E986" s="3"/>
      <c r="F986" s="3"/>
      <c r="G986" s="3"/>
      <c r="H986" s="3"/>
      <c r="I986" s="3"/>
      <c r="J986" s="3"/>
      <c r="K986" s="3"/>
      <c r="O986" s="2"/>
      <c r="Q986" s="2"/>
    </row>
    <row r="987" spans="4:17" ht="13.8" x14ac:dyDescent="0.3">
      <c r="D987" s="3"/>
      <c r="E987" s="3"/>
      <c r="F987" s="3"/>
      <c r="G987" s="3"/>
      <c r="H987" s="3"/>
      <c r="I987" s="3"/>
      <c r="J987" s="3"/>
      <c r="K987" s="3"/>
      <c r="O987" s="2"/>
      <c r="Q987" s="2"/>
    </row>
    <row r="988" spans="4:17" ht="13.8" x14ac:dyDescent="0.3">
      <c r="D988" s="3"/>
      <c r="E988" s="3"/>
      <c r="F988" s="3"/>
      <c r="G988" s="3"/>
      <c r="H988" s="3"/>
      <c r="I988" s="3"/>
      <c r="J988" s="3"/>
      <c r="K988" s="3"/>
      <c r="O988" s="2"/>
      <c r="Q988" s="2"/>
    </row>
    <row r="989" spans="4:17" ht="13.8" x14ac:dyDescent="0.3">
      <c r="D989" s="3"/>
      <c r="E989" s="3"/>
      <c r="F989" s="3"/>
      <c r="G989" s="3"/>
      <c r="H989" s="3"/>
      <c r="I989" s="3"/>
      <c r="J989" s="3"/>
      <c r="K989" s="3"/>
      <c r="O989" s="2"/>
      <c r="Q989" s="2"/>
    </row>
    <row r="990" spans="4:17" ht="13.8" x14ac:dyDescent="0.3">
      <c r="D990" s="3"/>
      <c r="E990" s="3"/>
      <c r="F990" s="3"/>
      <c r="G990" s="3"/>
      <c r="H990" s="3"/>
      <c r="I990" s="3"/>
      <c r="J990" s="3"/>
      <c r="K990" s="3"/>
      <c r="O990" s="2"/>
      <c r="Q990" s="2"/>
    </row>
    <row r="991" spans="4:17" ht="13.8" x14ac:dyDescent="0.3">
      <c r="D991" s="3"/>
      <c r="E991" s="3"/>
      <c r="F991" s="3"/>
      <c r="G991" s="3"/>
      <c r="H991" s="3"/>
      <c r="I991" s="3"/>
      <c r="J991" s="3"/>
      <c r="K991" s="3"/>
      <c r="O991" s="2"/>
      <c r="Q991" s="2"/>
    </row>
    <row r="992" spans="4:17" ht="13.8" x14ac:dyDescent="0.3">
      <c r="D992" s="3"/>
      <c r="E992" s="3"/>
      <c r="F992" s="3"/>
      <c r="G992" s="3"/>
      <c r="H992" s="3"/>
      <c r="I992" s="3"/>
      <c r="J992" s="3"/>
      <c r="K992" s="3"/>
      <c r="O992" s="2"/>
      <c r="Q992" s="2"/>
    </row>
    <row r="993" spans="4:17" ht="13.8" x14ac:dyDescent="0.3">
      <c r="D993" s="3"/>
      <c r="E993" s="3"/>
      <c r="F993" s="3"/>
      <c r="G993" s="3"/>
      <c r="H993" s="3"/>
      <c r="I993" s="3"/>
      <c r="J993" s="3"/>
      <c r="K993" s="3"/>
      <c r="O993" s="2"/>
      <c r="Q993" s="2"/>
    </row>
    <row r="994" spans="4:17" ht="13.8" x14ac:dyDescent="0.3">
      <c r="D994" s="3"/>
      <c r="E994" s="3"/>
      <c r="F994" s="3"/>
      <c r="G994" s="3"/>
      <c r="H994" s="3"/>
      <c r="I994" s="3"/>
      <c r="J994" s="3"/>
      <c r="K994" s="3"/>
      <c r="O994" s="2"/>
      <c r="Q994" s="2"/>
    </row>
    <row r="995" spans="4:17" ht="13.8" x14ac:dyDescent="0.3">
      <c r="D995" s="3"/>
      <c r="E995" s="3"/>
      <c r="F995" s="3"/>
      <c r="G995" s="3"/>
      <c r="H995" s="3"/>
      <c r="I995" s="3"/>
      <c r="J995" s="3"/>
      <c r="K995" s="3"/>
      <c r="O995" s="2"/>
      <c r="Q995" s="2"/>
    </row>
    <row r="996" spans="4:17" ht="13.8" x14ac:dyDescent="0.3">
      <c r="D996" s="3"/>
      <c r="E996" s="3"/>
      <c r="F996" s="3"/>
      <c r="G996" s="3"/>
      <c r="H996" s="3"/>
      <c r="I996" s="3"/>
      <c r="J996" s="3"/>
      <c r="K996" s="3"/>
      <c r="O996" s="2"/>
      <c r="Q996" s="2"/>
    </row>
    <row r="997" spans="4:17" ht="13.8" x14ac:dyDescent="0.3">
      <c r="D997" s="3"/>
      <c r="E997" s="3"/>
      <c r="F997" s="3"/>
      <c r="G997" s="3"/>
      <c r="H997" s="3"/>
      <c r="I997" s="3"/>
      <c r="J997" s="3"/>
      <c r="K997" s="3"/>
      <c r="O997" s="2"/>
      <c r="Q997" s="2"/>
    </row>
    <row r="998" spans="4:17" ht="13.8" x14ac:dyDescent="0.3">
      <c r="D998" s="3"/>
      <c r="E998" s="3"/>
      <c r="F998" s="3"/>
      <c r="G998" s="3"/>
      <c r="H998" s="3"/>
      <c r="I998" s="3"/>
      <c r="J998" s="3"/>
      <c r="K998" s="3"/>
      <c r="O998" s="2"/>
      <c r="Q998" s="2"/>
    </row>
    <row r="999" spans="4:17" ht="13.8" x14ac:dyDescent="0.3">
      <c r="D999" s="3"/>
      <c r="E999" s="3"/>
      <c r="F999" s="3"/>
      <c r="G999" s="3"/>
      <c r="H999" s="3"/>
      <c r="I999" s="3"/>
      <c r="J999" s="3"/>
      <c r="K999" s="3"/>
      <c r="O999" s="2"/>
      <c r="Q999" s="2"/>
    </row>
    <row r="1000" spans="4:17" ht="13.8" x14ac:dyDescent="0.3">
      <c r="D1000" s="3"/>
      <c r="E1000" s="3"/>
      <c r="F1000" s="3"/>
      <c r="G1000" s="3"/>
      <c r="H1000" s="3"/>
      <c r="I1000" s="3"/>
      <c r="J1000" s="3"/>
      <c r="K1000" s="3"/>
      <c r="O1000" s="2"/>
      <c r="Q1000" s="2"/>
    </row>
    <row r="1001" spans="4:17" ht="13.8" x14ac:dyDescent="0.3">
      <c r="D1001" s="3"/>
      <c r="E1001" s="3"/>
      <c r="F1001" s="3"/>
      <c r="G1001" s="3"/>
      <c r="H1001" s="3"/>
      <c r="I1001" s="3"/>
      <c r="J1001" s="3"/>
      <c r="K1001" s="3"/>
      <c r="O1001" s="2"/>
      <c r="Q1001" s="2"/>
    </row>
    <row r="1002" spans="4:17" ht="13.8" x14ac:dyDescent="0.3">
      <c r="D1002" s="3"/>
      <c r="E1002" s="3"/>
      <c r="F1002" s="3"/>
      <c r="G1002" s="3"/>
      <c r="H1002" s="3"/>
      <c r="I1002" s="3"/>
      <c r="J1002" s="3"/>
      <c r="K1002" s="3"/>
      <c r="O1002" s="2"/>
      <c r="Q1002" s="2"/>
    </row>
    <row r="1003" spans="4:17" ht="13.8" x14ac:dyDescent="0.3">
      <c r="D1003" s="3"/>
      <c r="E1003" s="3"/>
      <c r="F1003" s="3"/>
      <c r="G1003" s="3"/>
      <c r="H1003" s="3"/>
      <c r="I1003" s="3"/>
      <c r="J1003" s="3"/>
      <c r="K1003" s="3"/>
      <c r="O1003" s="2"/>
      <c r="Q1003" s="2"/>
    </row>
    <row r="1004" spans="4:17" ht="13.8" x14ac:dyDescent="0.3">
      <c r="D1004" s="3"/>
      <c r="E1004" s="3"/>
      <c r="F1004" s="3"/>
      <c r="G1004" s="3"/>
      <c r="H1004" s="3"/>
      <c r="I1004" s="3"/>
      <c r="J1004" s="3"/>
      <c r="K1004" s="3"/>
      <c r="O1004" s="2"/>
      <c r="Q1004" s="2"/>
    </row>
    <row r="1005" spans="4:17" ht="13.8" x14ac:dyDescent="0.3">
      <c r="D1005" s="3"/>
      <c r="E1005" s="3"/>
      <c r="F1005" s="3"/>
      <c r="G1005" s="3"/>
      <c r="H1005" s="3"/>
      <c r="I1005" s="3"/>
      <c r="J1005" s="3"/>
      <c r="K1005" s="3"/>
      <c r="O1005" s="2"/>
      <c r="Q1005" s="2"/>
    </row>
    <row r="1006" spans="4:17" ht="13.8" x14ac:dyDescent="0.3">
      <c r="D1006" s="3"/>
      <c r="E1006" s="3"/>
      <c r="F1006" s="3"/>
      <c r="G1006" s="3"/>
      <c r="H1006" s="3"/>
      <c r="I1006" s="3"/>
      <c r="J1006" s="3"/>
      <c r="K1006" s="3"/>
      <c r="O1006" s="2"/>
      <c r="Q1006" s="2"/>
    </row>
    <row r="1007" spans="4:17" ht="13.8" x14ac:dyDescent="0.3">
      <c r="D1007" s="3"/>
      <c r="E1007" s="3"/>
      <c r="F1007" s="3"/>
      <c r="G1007" s="3"/>
      <c r="H1007" s="3"/>
      <c r="I1007" s="3"/>
      <c r="J1007" s="3"/>
      <c r="K1007" s="3"/>
      <c r="O1007" s="2"/>
      <c r="Q1007" s="2"/>
    </row>
    <row r="1008" spans="4:17" ht="13.8" x14ac:dyDescent="0.3">
      <c r="D1008" s="3"/>
      <c r="E1008" s="3"/>
      <c r="F1008" s="3"/>
      <c r="G1008" s="3"/>
      <c r="H1008" s="3"/>
      <c r="I1008" s="3"/>
      <c r="J1008" s="3"/>
      <c r="K1008" s="3"/>
      <c r="O1008" s="2"/>
      <c r="Q1008" s="2"/>
    </row>
    <row r="1009" spans="4:17" ht="13.8" x14ac:dyDescent="0.3">
      <c r="D1009" s="3"/>
      <c r="E1009" s="3"/>
      <c r="F1009" s="3"/>
      <c r="G1009" s="3"/>
      <c r="H1009" s="3"/>
      <c r="I1009" s="3"/>
      <c r="J1009" s="3"/>
      <c r="K1009" s="3"/>
      <c r="O1009" s="2"/>
      <c r="Q1009" s="2"/>
    </row>
    <row r="1010" spans="4:17" ht="13.8" x14ac:dyDescent="0.3">
      <c r="D1010" s="3"/>
      <c r="E1010" s="3"/>
      <c r="F1010" s="3"/>
      <c r="G1010" s="3"/>
      <c r="H1010" s="3"/>
      <c r="I1010" s="3"/>
      <c r="J1010" s="3"/>
      <c r="K1010" s="3"/>
      <c r="O1010" s="2"/>
      <c r="Q1010" s="2"/>
    </row>
    <row r="1011" spans="4:17" ht="13.8" x14ac:dyDescent="0.3">
      <c r="D1011" s="3"/>
      <c r="E1011" s="3"/>
      <c r="F1011" s="3"/>
      <c r="G1011" s="3"/>
      <c r="H1011" s="3"/>
      <c r="I1011" s="3"/>
      <c r="J1011" s="3"/>
      <c r="K1011" s="3"/>
      <c r="O1011" s="2"/>
      <c r="Q1011" s="2"/>
    </row>
    <row r="1012" spans="4:17" ht="13.8" x14ac:dyDescent="0.3">
      <c r="D1012" s="3"/>
      <c r="E1012" s="3"/>
      <c r="F1012" s="3"/>
      <c r="G1012" s="3"/>
      <c r="H1012" s="3"/>
      <c r="I1012" s="3"/>
      <c r="J1012" s="3"/>
      <c r="K1012" s="3"/>
      <c r="O1012" s="2"/>
      <c r="Q1012" s="2"/>
    </row>
    <row r="1013" spans="4:17" ht="13.8" x14ac:dyDescent="0.3">
      <c r="D1013" s="3"/>
      <c r="E1013" s="3"/>
      <c r="F1013" s="3"/>
      <c r="G1013" s="3"/>
      <c r="H1013" s="3"/>
      <c r="I1013" s="3"/>
      <c r="J1013" s="3"/>
      <c r="K1013" s="3"/>
      <c r="O1013" s="2"/>
      <c r="Q1013" s="2"/>
    </row>
    <row r="1014" spans="4:17" ht="13.8" x14ac:dyDescent="0.3">
      <c r="D1014" s="3"/>
      <c r="E1014" s="3"/>
      <c r="F1014" s="3"/>
      <c r="G1014" s="3"/>
      <c r="H1014" s="3"/>
      <c r="I1014" s="3"/>
      <c r="J1014" s="3"/>
      <c r="K1014" s="3"/>
      <c r="O1014" s="2"/>
      <c r="Q1014" s="2"/>
    </row>
    <row r="1015" spans="4:17" ht="13.8" x14ac:dyDescent="0.3">
      <c r="D1015" s="3"/>
      <c r="E1015" s="3"/>
      <c r="F1015" s="3"/>
      <c r="G1015" s="3"/>
      <c r="H1015" s="3"/>
      <c r="I1015" s="3"/>
      <c r="J1015" s="3"/>
      <c r="K1015" s="3"/>
      <c r="O1015" s="2"/>
      <c r="Q1015" s="2"/>
    </row>
    <row r="1016" spans="4:17" ht="13.8" x14ac:dyDescent="0.3">
      <c r="D1016" s="3"/>
      <c r="E1016" s="3"/>
      <c r="F1016" s="3"/>
      <c r="G1016" s="3"/>
      <c r="H1016" s="3"/>
      <c r="I1016" s="3"/>
      <c r="J1016" s="3"/>
      <c r="K1016" s="3"/>
      <c r="O1016" s="2"/>
      <c r="Q1016" s="2"/>
    </row>
    <row r="1017" spans="4:17" ht="13.8" x14ac:dyDescent="0.3">
      <c r="D1017" s="3"/>
      <c r="E1017" s="3"/>
      <c r="F1017" s="3"/>
      <c r="G1017" s="3"/>
      <c r="H1017" s="3"/>
      <c r="I1017" s="3"/>
      <c r="J1017" s="3"/>
      <c r="K1017" s="3"/>
      <c r="O1017" s="2"/>
      <c r="Q1017" s="2"/>
    </row>
    <row r="1018" spans="4:17" ht="13.8" x14ac:dyDescent="0.3">
      <c r="D1018" s="3"/>
      <c r="E1018" s="3"/>
      <c r="F1018" s="3"/>
      <c r="G1018" s="3"/>
      <c r="H1018" s="3"/>
      <c r="I1018" s="3"/>
      <c r="J1018" s="3"/>
      <c r="K1018" s="3"/>
      <c r="O1018" s="2"/>
      <c r="Q1018" s="2"/>
    </row>
    <row r="1019" spans="4:17" ht="13.8" x14ac:dyDescent="0.3">
      <c r="D1019" s="3"/>
      <c r="E1019" s="3"/>
      <c r="F1019" s="3"/>
      <c r="G1019" s="3"/>
      <c r="H1019" s="3"/>
      <c r="I1019" s="3"/>
      <c r="J1019" s="3"/>
      <c r="K1019" s="3"/>
      <c r="O1019" s="2"/>
      <c r="Q1019" s="2"/>
    </row>
    <row r="1020" spans="4:17" ht="13.8" x14ac:dyDescent="0.3">
      <c r="D1020" s="3"/>
      <c r="E1020" s="3"/>
      <c r="F1020" s="3"/>
      <c r="G1020" s="3"/>
      <c r="H1020" s="3"/>
      <c r="I1020" s="3"/>
      <c r="J1020" s="3"/>
      <c r="K1020" s="3"/>
      <c r="O1020" s="2"/>
      <c r="Q1020" s="2"/>
    </row>
    <row r="1021" spans="4:17" ht="13.8" x14ac:dyDescent="0.3">
      <c r="D1021" s="3"/>
      <c r="E1021" s="3"/>
      <c r="F1021" s="3"/>
      <c r="G1021" s="3"/>
      <c r="H1021" s="3"/>
      <c r="I1021" s="3"/>
      <c r="J1021" s="3"/>
      <c r="K1021" s="3"/>
      <c r="O1021" s="2"/>
      <c r="Q1021" s="2"/>
    </row>
    <row r="1022" spans="4:17" ht="13.8" x14ac:dyDescent="0.3">
      <c r="D1022" s="3"/>
      <c r="E1022" s="3"/>
      <c r="F1022" s="3"/>
      <c r="G1022" s="3"/>
      <c r="H1022" s="3"/>
      <c r="I1022" s="3"/>
      <c r="J1022" s="3"/>
      <c r="K1022" s="3"/>
      <c r="O1022" s="2"/>
      <c r="Q1022" s="2"/>
    </row>
    <row r="1023" spans="4:17" ht="13.8" x14ac:dyDescent="0.3">
      <c r="D1023" s="3"/>
      <c r="E1023" s="3"/>
      <c r="F1023" s="3"/>
      <c r="G1023" s="3"/>
      <c r="H1023" s="3"/>
      <c r="I1023" s="3"/>
      <c r="J1023" s="3"/>
      <c r="K1023" s="3"/>
      <c r="O1023" s="2"/>
      <c r="Q1023" s="2"/>
    </row>
    <row r="1024" spans="4:17" ht="13.8" x14ac:dyDescent="0.3">
      <c r="D1024" s="3"/>
      <c r="E1024" s="3"/>
      <c r="F1024" s="3"/>
      <c r="G1024" s="3"/>
      <c r="H1024" s="3"/>
      <c r="I1024" s="3"/>
      <c r="J1024" s="3"/>
      <c r="K1024" s="3"/>
      <c r="O1024" s="2"/>
      <c r="Q1024" s="2"/>
    </row>
    <row r="1025" spans="4:17" ht="13.8" x14ac:dyDescent="0.3">
      <c r="D1025" s="3"/>
      <c r="E1025" s="3"/>
      <c r="F1025" s="3"/>
      <c r="G1025" s="3"/>
      <c r="H1025" s="3"/>
      <c r="I1025" s="3"/>
      <c r="J1025" s="3"/>
      <c r="K1025" s="3"/>
      <c r="O1025" s="2"/>
      <c r="Q1025" s="2"/>
    </row>
    <row r="1026" spans="4:17" ht="13.8" x14ac:dyDescent="0.3">
      <c r="D1026" s="3"/>
      <c r="E1026" s="3"/>
      <c r="F1026" s="3"/>
      <c r="G1026" s="3"/>
      <c r="H1026" s="3"/>
      <c r="I1026" s="3"/>
      <c r="J1026" s="3"/>
      <c r="K1026" s="3"/>
      <c r="O1026" s="2"/>
      <c r="Q1026" s="2"/>
    </row>
    <row r="1027" spans="4:17" ht="13.8" x14ac:dyDescent="0.3">
      <c r="D1027" s="3"/>
      <c r="E1027" s="3"/>
      <c r="F1027" s="3"/>
      <c r="G1027" s="3"/>
      <c r="H1027" s="3"/>
      <c r="I1027" s="3"/>
      <c r="J1027" s="3"/>
      <c r="K1027" s="3"/>
      <c r="O1027" s="2"/>
      <c r="Q1027" s="2"/>
    </row>
    <row r="1028" spans="4:17" ht="13.8" x14ac:dyDescent="0.3">
      <c r="D1028" s="3"/>
      <c r="E1028" s="3"/>
      <c r="F1028" s="3"/>
      <c r="G1028" s="3"/>
      <c r="H1028" s="3"/>
      <c r="I1028" s="3"/>
      <c r="J1028" s="3"/>
      <c r="K1028" s="3"/>
      <c r="O1028" s="2"/>
      <c r="Q1028" s="2"/>
    </row>
    <row r="1029" spans="4:17" ht="13.8" x14ac:dyDescent="0.3">
      <c r="D1029" s="3"/>
      <c r="E1029" s="3"/>
      <c r="F1029" s="3"/>
      <c r="G1029" s="3"/>
      <c r="H1029" s="3"/>
      <c r="I1029" s="3"/>
      <c r="J1029" s="3"/>
      <c r="K1029" s="3"/>
      <c r="O1029" s="2"/>
      <c r="Q1029" s="2"/>
    </row>
    <row r="1030" spans="4:17" ht="13.8" x14ac:dyDescent="0.3">
      <c r="D1030" s="3"/>
      <c r="E1030" s="3"/>
      <c r="F1030" s="3"/>
      <c r="G1030" s="3"/>
      <c r="H1030" s="3"/>
      <c r="I1030" s="3"/>
      <c r="J1030" s="3"/>
      <c r="K1030" s="3"/>
      <c r="O1030" s="2"/>
      <c r="Q1030" s="2"/>
    </row>
    <row r="1031" spans="4:17" ht="13.8" x14ac:dyDescent="0.3">
      <c r="D1031" s="3"/>
      <c r="E1031" s="3"/>
      <c r="F1031" s="3"/>
      <c r="G1031" s="3"/>
      <c r="H1031" s="3"/>
      <c r="I1031" s="3"/>
      <c r="J1031" s="3"/>
      <c r="K1031" s="3"/>
      <c r="O1031" s="2"/>
      <c r="Q1031" s="2"/>
    </row>
    <row r="1032" spans="4:17" ht="13.8" x14ac:dyDescent="0.3">
      <c r="D1032" s="3"/>
      <c r="E1032" s="3"/>
      <c r="F1032" s="3"/>
      <c r="G1032" s="3"/>
      <c r="H1032" s="3"/>
      <c r="I1032" s="3"/>
      <c r="J1032" s="3"/>
      <c r="K1032" s="3"/>
      <c r="O1032" s="2"/>
      <c r="Q1032" s="2"/>
    </row>
    <row r="1033" spans="4:17" ht="13.8" x14ac:dyDescent="0.3">
      <c r="D1033" s="3"/>
      <c r="E1033" s="3"/>
      <c r="F1033" s="3"/>
      <c r="G1033" s="3"/>
      <c r="H1033" s="3"/>
      <c r="I1033" s="3"/>
      <c r="J1033" s="3"/>
      <c r="K1033" s="3"/>
      <c r="O1033" s="2"/>
      <c r="Q1033" s="2"/>
    </row>
    <row r="1034" spans="4:17" ht="13.8" x14ac:dyDescent="0.3">
      <c r="D1034" s="3"/>
      <c r="E1034" s="3"/>
      <c r="F1034" s="3"/>
      <c r="G1034" s="3"/>
      <c r="H1034" s="3"/>
      <c r="I1034" s="3"/>
      <c r="J1034" s="3"/>
      <c r="K1034" s="3"/>
      <c r="O1034" s="2"/>
      <c r="Q1034" s="2"/>
    </row>
    <row r="1035" spans="4:17" ht="13.8" x14ac:dyDescent="0.3">
      <c r="D1035" s="3"/>
      <c r="E1035" s="3"/>
      <c r="F1035" s="3"/>
      <c r="G1035" s="3"/>
      <c r="H1035" s="3"/>
      <c r="I1035" s="3"/>
      <c r="J1035" s="3"/>
      <c r="K1035" s="3"/>
      <c r="O1035" s="2"/>
      <c r="Q1035" s="2"/>
    </row>
    <row r="1036" spans="4:17" ht="13.8" x14ac:dyDescent="0.3">
      <c r="D1036" s="3"/>
      <c r="E1036" s="3"/>
      <c r="F1036" s="3"/>
      <c r="G1036" s="3"/>
      <c r="H1036" s="3"/>
      <c r="I1036" s="3"/>
      <c r="J1036" s="3"/>
      <c r="K1036" s="3"/>
      <c r="O1036" s="2"/>
      <c r="Q1036" s="2"/>
    </row>
    <row r="1037" spans="4:17" ht="13.8" x14ac:dyDescent="0.3">
      <c r="D1037" s="3"/>
      <c r="E1037" s="3"/>
      <c r="F1037" s="3"/>
      <c r="G1037" s="3"/>
      <c r="H1037" s="3"/>
      <c r="I1037" s="3"/>
      <c r="J1037" s="3"/>
      <c r="K1037" s="3"/>
      <c r="O1037" s="2"/>
      <c r="Q1037" s="2"/>
    </row>
    <row r="1038" spans="4:17" ht="13.8" x14ac:dyDescent="0.3">
      <c r="D1038" s="3"/>
      <c r="E1038" s="3"/>
      <c r="F1038" s="3"/>
      <c r="G1038" s="3"/>
      <c r="H1038" s="3"/>
      <c r="I1038" s="3"/>
      <c r="J1038" s="3"/>
      <c r="K1038" s="3"/>
      <c r="O1038" s="2"/>
      <c r="Q1038" s="2"/>
    </row>
    <row r="1039" spans="4:17" ht="13.8" x14ac:dyDescent="0.3">
      <c r="D1039" s="3"/>
      <c r="E1039" s="3"/>
      <c r="F1039" s="3"/>
      <c r="G1039" s="3"/>
      <c r="H1039" s="3"/>
      <c r="I1039" s="3"/>
      <c r="J1039" s="3"/>
      <c r="K1039" s="3"/>
      <c r="O1039" s="2"/>
      <c r="Q1039" s="2"/>
    </row>
    <row r="1040" spans="4:17" ht="13.8" x14ac:dyDescent="0.3">
      <c r="D1040" s="3"/>
      <c r="E1040" s="3"/>
      <c r="F1040" s="3"/>
      <c r="G1040" s="3"/>
      <c r="H1040" s="3"/>
      <c r="I1040" s="3"/>
      <c r="J1040" s="3"/>
      <c r="K1040" s="3"/>
      <c r="O1040" s="2"/>
      <c r="Q1040" s="2"/>
    </row>
    <row r="1041" spans="4:17" ht="13.8" x14ac:dyDescent="0.3">
      <c r="D1041" s="3"/>
      <c r="E1041" s="3"/>
      <c r="F1041" s="3"/>
      <c r="G1041" s="3"/>
      <c r="H1041" s="3"/>
      <c r="I1041" s="3"/>
      <c r="J1041" s="3"/>
      <c r="K1041" s="3"/>
      <c r="O1041" s="2"/>
      <c r="Q1041" s="2"/>
    </row>
    <row r="1042" spans="4:17" ht="13.8" x14ac:dyDescent="0.3">
      <c r="D1042" s="3"/>
      <c r="E1042" s="3"/>
      <c r="F1042" s="3"/>
      <c r="G1042" s="3"/>
      <c r="H1042" s="3"/>
      <c r="I1042" s="3"/>
      <c r="J1042" s="3"/>
      <c r="K1042" s="3"/>
      <c r="O1042" s="2"/>
      <c r="Q1042" s="2"/>
    </row>
    <row r="1043" spans="4:17" ht="13.8" x14ac:dyDescent="0.3">
      <c r="D1043" s="3"/>
      <c r="E1043" s="3"/>
      <c r="F1043" s="3"/>
      <c r="G1043" s="3"/>
      <c r="H1043" s="3"/>
      <c r="I1043" s="3"/>
      <c r="J1043" s="3"/>
      <c r="K1043" s="3"/>
      <c r="O1043" s="2"/>
      <c r="Q1043" s="2"/>
    </row>
    <row r="1044" spans="4:17" ht="13.8" x14ac:dyDescent="0.3">
      <c r="D1044" s="3"/>
      <c r="E1044" s="3"/>
      <c r="F1044" s="3"/>
      <c r="G1044" s="3"/>
      <c r="H1044" s="3"/>
      <c r="I1044" s="3"/>
      <c r="J1044" s="3"/>
      <c r="K1044" s="3"/>
      <c r="O1044" s="2"/>
      <c r="Q1044" s="2"/>
    </row>
    <row r="1045" spans="4:17" ht="13.8" x14ac:dyDescent="0.3">
      <c r="D1045" s="3"/>
      <c r="E1045" s="3"/>
      <c r="F1045" s="3"/>
      <c r="G1045" s="3"/>
      <c r="H1045" s="3"/>
      <c r="I1045" s="3"/>
      <c r="J1045" s="3"/>
      <c r="K1045" s="3"/>
      <c r="O1045" s="2"/>
      <c r="Q1045" s="2"/>
    </row>
    <row r="1046" spans="4:17" ht="13.8" x14ac:dyDescent="0.3">
      <c r="D1046" s="3"/>
      <c r="E1046" s="3"/>
      <c r="F1046" s="3"/>
      <c r="G1046" s="3"/>
      <c r="H1046" s="3"/>
      <c r="I1046" s="3"/>
      <c r="J1046" s="3"/>
      <c r="K1046" s="3"/>
      <c r="O1046" s="2"/>
      <c r="Q1046" s="2"/>
    </row>
    <row r="1047" spans="4:17" ht="13.8" x14ac:dyDescent="0.3">
      <c r="D1047" s="3"/>
      <c r="E1047" s="3"/>
      <c r="F1047" s="3"/>
      <c r="G1047" s="3"/>
      <c r="H1047" s="3"/>
      <c r="I1047" s="3"/>
      <c r="J1047" s="3"/>
      <c r="K1047" s="3"/>
      <c r="O1047" s="2"/>
      <c r="Q1047" s="2"/>
    </row>
    <row r="1048" spans="4:17" ht="13.8" x14ac:dyDescent="0.3">
      <c r="D1048" s="3"/>
      <c r="E1048" s="3"/>
      <c r="F1048" s="3"/>
      <c r="G1048" s="3"/>
      <c r="H1048" s="3"/>
      <c r="I1048" s="3"/>
      <c r="J1048" s="3"/>
      <c r="K1048" s="3"/>
      <c r="O1048" s="2"/>
      <c r="Q1048" s="2"/>
    </row>
    <row r="1049" spans="4:17" ht="13.8" x14ac:dyDescent="0.3">
      <c r="D1049" s="3"/>
      <c r="E1049" s="3"/>
      <c r="F1049" s="3"/>
      <c r="G1049" s="3"/>
      <c r="H1049" s="3"/>
      <c r="I1049" s="3"/>
      <c r="J1049" s="3"/>
      <c r="K1049" s="3"/>
      <c r="O1049" s="2"/>
      <c r="Q1049" s="2"/>
    </row>
    <row r="1050" spans="4:17" ht="13.8" x14ac:dyDescent="0.3">
      <c r="D1050" s="3"/>
      <c r="E1050" s="3"/>
      <c r="F1050" s="3"/>
      <c r="G1050" s="3"/>
      <c r="H1050" s="3"/>
      <c r="I1050" s="3"/>
      <c r="J1050" s="3"/>
      <c r="K1050" s="3"/>
      <c r="O1050" s="2"/>
      <c r="Q1050" s="2"/>
    </row>
    <row r="1051" spans="4:17" ht="13.8" x14ac:dyDescent="0.3">
      <c r="D1051" s="3"/>
      <c r="E1051" s="3"/>
      <c r="F1051" s="3"/>
      <c r="G1051" s="3"/>
      <c r="H1051" s="3"/>
      <c r="I1051" s="3"/>
      <c r="J1051" s="3"/>
      <c r="K1051" s="3"/>
      <c r="O1051" s="2"/>
      <c r="Q1051" s="2"/>
    </row>
    <row r="1052" spans="4:17" ht="13.8" x14ac:dyDescent="0.3">
      <c r="D1052" s="3"/>
      <c r="E1052" s="3"/>
      <c r="F1052" s="3"/>
      <c r="G1052" s="3"/>
      <c r="H1052" s="3"/>
      <c r="I1052" s="3"/>
      <c r="J1052" s="3"/>
      <c r="K1052" s="3"/>
      <c r="O1052" s="2"/>
      <c r="Q1052" s="2"/>
    </row>
    <row r="1053" spans="4:17" ht="13.8" x14ac:dyDescent="0.3">
      <c r="D1053" s="3"/>
      <c r="E1053" s="3"/>
      <c r="F1053" s="3"/>
      <c r="G1053" s="3"/>
      <c r="H1053" s="3"/>
      <c r="I1053" s="3"/>
      <c r="J1053" s="3"/>
      <c r="K1053" s="3"/>
      <c r="O1053" s="2"/>
      <c r="Q1053" s="2"/>
    </row>
    <row r="1054" spans="4:17" ht="13.8" x14ac:dyDescent="0.3">
      <c r="D1054" s="3"/>
      <c r="E1054" s="3"/>
      <c r="F1054" s="3"/>
      <c r="G1054" s="3"/>
      <c r="H1054" s="3"/>
      <c r="I1054" s="3"/>
      <c r="J1054" s="3"/>
      <c r="K1054" s="3"/>
      <c r="O1054" s="2"/>
      <c r="Q1054" s="2"/>
    </row>
    <row r="1055" spans="4:17" ht="13.8" x14ac:dyDescent="0.3">
      <c r="D1055" s="3"/>
      <c r="E1055" s="3"/>
      <c r="F1055" s="3"/>
      <c r="G1055" s="3"/>
      <c r="H1055" s="3"/>
      <c r="I1055" s="3"/>
      <c r="J1055" s="3"/>
      <c r="K1055" s="3"/>
      <c r="O1055" s="2"/>
      <c r="Q1055" s="2"/>
    </row>
    <row r="1056" spans="4:17" ht="13.8" x14ac:dyDescent="0.3">
      <c r="D1056" s="3"/>
      <c r="E1056" s="3"/>
      <c r="F1056" s="3"/>
      <c r="G1056" s="3"/>
      <c r="H1056" s="3"/>
      <c r="I1056" s="3"/>
      <c r="J1056" s="3"/>
      <c r="K1056" s="3"/>
      <c r="O1056" s="2"/>
      <c r="Q1056" s="2"/>
    </row>
    <row r="1057" spans="4:17" ht="13.8" x14ac:dyDescent="0.3">
      <c r="D1057" s="3"/>
      <c r="E1057" s="3"/>
      <c r="F1057" s="3"/>
      <c r="G1057" s="3"/>
      <c r="H1057" s="3"/>
      <c r="I1057" s="3"/>
      <c r="J1057" s="3"/>
      <c r="K1057" s="3"/>
      <c r="O1057" s="2"/>
      <c r="Q1057" s="2"/>
    </row>
    <row r="1058" spans="4:17" ht="13.8" x14ac:dyDescent="0.3">
      <c r="D1058" s="3"/>
      <c r="E1058" s="3"/>
      <c r="F1058" s="3"/>
      <c r="G1058" s="3"/>
      <c r="H1058" s="3"/>
      <c r="I1058" s="3"/>
      <c r="J1058" s="3"/>
      <c r="K1058" s="3"/>
      <c r="O1058" s="2"/>
      <c r="Q1058" s="2"/>
    </row>
    <row r="1059" spans="4:17" ht="13.8" x14ac:dyDescent="0.3">
      <c r="D1059" s="3"/>
      <c r="E1059" s="3"/>
      <c r="F1059" s="3"/>
      <c r="G1059" s="3"/>
      <c r="H1059" s="3"/>
      <c r="I1059" s="3"/>
      <c r="J1059" s="3"/>
      <c r="K1059" s="3"/>
      <c r="O1059" s="2"/>
      <c r="Q1059" s="2"/>
    </row>
    <row r="1060" spans="4:17" ht="13.8" x14ac:dyDescent="0.3">
      <c r="D1060" s="3"/>
      <c r="E1060" s="3"/>
      <c r="F1060" s="3"/>
      <c r="G1060" s="3"/>
      <c r="H1060" s="3"/>
      <c r="I1060" s="3"/>
      <c r="J1060" s="3"/>
      <c r="K1060" s="3"/>
      <c r="O1060" s="2"/>
      <c r="Q1060" s="2"/>
    </row>
    <row r="1061" spans="4:17" ht="13.8" x14ac:dyDescent="0.3">
      <c r="D1061" s="3"/>
      <c r="E1061" s="3"/>
      <c r="F1061" s="3"/>
      <c r="G1061" s="3"/>
      <c r="H1061" s="3"/>
      <c r="I1061" s="3"/>
      <c r="J1061" s="3"/>
      <c r="K1061" s="3"/>
      <c r="O1061" s="2"/>
      <c r="Q1061" s="2"/>
    </row>
    <row r="1062" spans="4:17" ht="13.8" x14ac:dyDescent="0.3">
      <c r="D1062" s="3"/>
      <c r="E1062" s="3"/>
      <c r="F1062" s="3"/>
      <c r="G1062" s="3"/>
      <c r="H1062" s="3"/>
      <c r="I1062" s="3"/>
      <c r="J1062" s="3"/>
      <c r="K1062" s="3"/>
      <c r="O1062" s="2"/>
      <c r="Q1062" s="2"/>
    </row>
    <row r="1063" spans="4:17" ht="13.8" x14ac:dyDescent="0.3">
      <c r="D1063" s="3"/>
      <c r="E1063" s="3"/>
      <c r="F1063" s="3"/>
      <c r="G1063" s="3"/>
      <c r="H1063" s="3"/>
      <c r="I1063" s="3"/>
      <c r="J1063" s="3"/>
      <c r="K1063" s="3"/>
      <c r="O1063" s="2"/>
      <c r="Q1063" s="2"/>
    </row>
    <row r="1064" spans="4:17" ht="13.8" x14ac:dyDescent="0.3">
      <c r="D1064" s="3"/>
      <c r="E1064" s="3"/>
      <c r="F1064" s="3"/>
      <c r="G1064" s="3"/>
      <c r="H1064" s="3"/>
      <c r="I1064" s="3"/>
      <c r="J1064" s="3"/>
      <c r="K1064" s="3"/>
      <c r="O1064" s="2"/>
      <c r="Q1064" s="2"/>
    </row>
    <row r="1065" spans="4:17" ht="13.8" x14ac:dyDescent="0.3">
      <c r="D1065" s="3"/>
      <c r="E1065" s="3"/>
      <c r="F1065" s="3"/>
      <c r="G1065" s="3"/>
      <c r="H1065" s="3"/>
      <c r="I1065" s="3"/>
      <c r="J1065" s="3"/>
      <c r="K1065" s="3"/>
      <c r="O1065" s="2"/>
      <c r="Q1065" s="2"/>
    </row>
    <row r="1066" spans="4:17" ht="13.8" x14ac:dyDescent="0.3">
      <c r="D1066" s="3"/>
      <c r="E1066" s="3"/>
      <c r="F1066" s="3"/>
      <c r="G1066" s="3"/>
      <c r="H1066" s="3"/>
      <c r="I1066" s="3"/>
      <c r="J1066" s="3"/>
      <c r="K1066" s="3"/>
      <c r="O1066" s="2"/>
      <c r="Q1066" s="2"/>
    </row>
    <row r="1067" spans="4:17" ht="13.8" x14ac:dyDescent="0.3">
      <c r="D1067" s="3"/>
      <c r="E1067" s="3"/>
      <c r="F1067" s="3"/>
      <c r="G1067" s="3"/>
      <c r="H1067" s="3"/>
      <c r="I1067" s="3"/>
      <c r="J1067" s="3"/>
      <c r="K1067" s="3"/>
      <c r="O1067" s="2"/>
      <c r="Q1067" s="2"/>
    </row>
    <row r="1068" spans="4:17" ht="13.8" x14ac:dyDescent="0.3">
      <c r="D1068" s="3"/>
      <c r="E1068" s="3"/>
      <c r="F1068" s="3"/>
      <c r="G1068" s="3"/>
      <c r="H1068" s="3"/>
      <c r="I1068" s="3"/>
      <c r="J1068" s="3"/>
      <c r="K1068" s="3"/>
      <c r="O1068" s="2"/>
      <c r="Q1068" s="2"/>
    </row>
    <row r="1069" spans="4:17" ht="13.8" x14ac:dyDescent="0.3">
      <c r="D1069" s="3"/>
      <c r="E1069" s="3"/>
      <c r="F1069" s="3"/>
      <c r="G1069" s="3"/>
      <c r="H1069" s="3"/>
      <c r="I1069" s="3"/>
      <c r="J1069" s="3"/>
      <c r="K1069" s="3"/>
      <c r="O1069" s="2"/>
      <c r="Q1069" s="2"/>
    </row>
    <row r="1070" spans="4:17" ht="13.8" x14ac:dyDescent="0.3">
      <c r="D1070" s="3"/>
      <c r="E1070" s="3"/>
      <c r="F1070" s="3"/>
      <c r="G1070" s="3"/>
      <c r="H1070" s="3"/>
      <c r="I1070" s="3"/>
      <c r="J1070" s="3"/>
      <c r="K1070" s="3"/>
      <c r="O1070" s="2"/>
      <c r="Q1070" s="2"/>
    </row>
    <row r="1071" spans="4:17" ht="13.8" x14ac:dyDescent="0.3">
      <c r="D1071" s="3"/>
      <c r="E1071" s="3"/>
      <c r="F1071" s="3"/>
      <c r="G1071" s="3"/>
      <c r="H1071" s="3"/>
      <c r="I1071" s="3"/>
      <c r="J1071" s="3"/>
      <c r="K1071" s="3"/>
      <c r="O1071" s="2"/>
      <c r="Q1071" s="2"/>
    </row>
    <row r="1072" spans="4:17" ht="13.8" x14ac:dyDescent="0.3">
      <c r="D1072" s="3"/>
      <c r="E1072" s="3"/>
      <c r="F1072" s="3"/>
      <c r="G1072" s="3"/>
      <c r="H1072" s="3"/>
      <c r="I1072" s="3"/>
      <c r="J1072" s="3"/>
      <c r="K1072" s="3"/>
      <c r="O1072" s="2"/>
      <c r="Q1072" s="2"/>
    </row>
    <row r="1073" spans="4:17" ht="13.8" x14ac:dyDescent="0.3">
      <c r="D1073" s="3"/>
      <c r="E1073" s="3"/>
      <c r="F1073" s="3"/>
      <c r="G1073" s="3"/>
      <c r="H1073" s="3"/>
      <c r="I1073" s="3"/>
      <c r="J1073" s="3"/>
      <c r="K1073" s="3"/>
      <c r="O1073" s="2"/>
      <c r="Q1073" s="2"/>
    </row>
    <row r="1074" spans="4:17" ht="13.8" x14ac:dyDescent="0.3">
      <c r="D1074" s="3"/>
      <c r="E1074" s="3"/>
      <c r="F1074" s="3"/>
      <c r="G1074" s="3"/>
      <c r="H1074" s="3"/>
      <c r="I1074" s="3"/>
      <c r="J1074" s="3"/>
      <c r="K1074" s="3"/>
      <c r="O1074" s="2"/>
      <c r="Q1074" s="2"/>
    </row>
    <row r="1075" spans="4:17" ht="13.8" x14ac:dyDescent="0.3">
      <c r="D1075" s="3"/>
      <c r="E1075" s="3"/>
      <c r="F1075" s="3"/>
      <c r="G1075" s="3"/>
      <c r="H1075" s="3"/>
      <c r="I1075" s="3"/>
      <c r="J1075" s="3"/>
      <c r="K1075" s="3"/>
      <c r="O1075" s="2"/>
      <c r="Q1075" s="2"/>
    </row>
    <row r="1076" spans="4:17" ht="13.8" x14ac:dyDescent="0.3">
      <c r="D1076" s="3"/>
      <c r="E1076" s="3"/>
      <c r="F1076" s="3"/>
      <c r="G1076" s="3"/>
      <c r="H1076" s="3"/>
      <c r="I1076" s="3"/>
      <c r="J1076" s="3"/>
      <c r="K1076" s="3"/>
      <c r="O1076" s="2"/>
      <c r="Q1076" s="2"/>
    </row>
    <row r="1077" spans="4:17" ht="13.8" x14ac:dyDescent="0.3">
      <c r="D1077" s="3"/>
      <c r="E1077" s="3"/>
      <c r="F1077" s="3"/>
      <c r="G1077" s="3"/>
      <c r="H1077" s="3"/>
      <c r="I1077" s="3"/>
      <c r="J1077" s="3"/>
      <c r="K1077" s="3"/>
      <c r="O1077" s="2"/>
      <c r="Q1077" s="2"/>
    </row>
    <row r="1078" spans="4:17" ht="13.8" x14ac:dyDescent="0.3">
      <c r="D1078" s="3"/>
      <c r="E1078" s="3"/>
      <c r="F1078" s="3"/>
      <c r="G1078" s="3"/>
      <c r="H1078" s="3"/>
      <c r="I1078" s="3"/>
      <c r="J1078" s="3"/>
      <c r="K1078" s="3"/>
      <c r="O1078" s="2"/>
      <c r="Q1078" s="2"/>
    </row>
    <row r="1079" spans="4:17" ht="13.8" x14ac:dyDescent="0.3">
      <c r="D1079" s="3"/>
      <c r="E1079" s="3"/>
      <c r="F1079" s="3"/>
      <c r="G1079" s="3"/>
      <c r="H1079" s="3"/>
      <c r="I1079" s="3"/>
      <c r="J1079" s="3"/>
      <c r="K1079" s="3"/>
      <c r="O1079" s="2"/>
      <c r="Q1079" s="2"/>
    </row>
    <row r="1080" spans="4:17" ht="13.8" x14ac:dyDescent="0.3">
      <c r="D1080" s="3"/>
      <c r="E1080" s="3"/>
      <c r="F1080" s="3"/>
      <c r="G1080" s="3"/>
      <c r="H1080" s="3"/>
      <c r="I1080" s="3"/>
      <c r="J1080" s="3"/>
      <c r="K1080" s="3"/>
      <c r="O1080" s="2"/>
      <c r="Q1080" s="2"/>
    </row>
    <row r="1081" spans="4:17" ht="13.8" x14ac:dyDescent="0.3">
      <c r="D1081" s="3"/>
      <c r="E1081" s="3"/>
      <c r="F1081" s="3"/>
      <c r="G1081" s="3"/>
      <c r="H1081" s="3"/>
      <c r="I1081" s="3"/>
      <c r="J1081" s="3"/>
      <c r="K1081" s="3"/>
      <c r="O1081" s="2"/>
      <c r="Q1081" s="2"/>
    </row>
    <row r="1082" spans="4:17" ht="13.8" x14ac:dyDescent="0.3">
      <c r="D1082" s="3"/>
      <c r="E1082" s="3"/>
      <c r="F1082" s="3"/>
      <c r="G1082" s="3"/>
      <c r="H1082" s="3"/>
      <c r="I1082" s="3"/>
      <c r="J1082" s="3"/>
      <c r="K1082" s="3"/>
      <c r="O1082" s="2"/>
      <c r="Q1082" s="2"/>
    </row>
    <row r="1083" spans="4:17" ht="13.8" x14ac:dyDescent="0.3">
      <c r="D1083" s="3"/>
      <c r="E1083" s="3"/>
      <c r="F1083" s="3"/>
      <c r="G1083" s="3"/>
      <c r="H1083" s="3"/>
      <c r="I1083" s="3"/>
      <c r="J1083" s="3"/>
      <c r="K1083" s="3"/>
      <c r="O1083" s="2"/>
      <c r="Q1083" s="2"/>
    </row>
    <row r="1084" spans="4:17" ht="13.8" x14ac:dyDescent="0.3">
      <c r="D1084" s="3"/>
      <c r="E1084" s="3"/>
      <c r="F1084" s="3"/>
      <c r="G1084" s="3"/>
      <c r="H1084" s="3"/>
      <c r="I1084" s="3"/>
      <c r="J1084" s="3"/>
      <c r="K1084" s="3"/>
      <c r="O1084" s="2"/>
      <c r="Q1084" s="2"/>
    </row>
    <row r="1085" spans="4:17" ht="13.8" x14ac:dyDescent="0.3">
      <c r="D1085" s="3"/>
      <c r="E1085" s="3"/>
      <c r="F1085" s="3"/>
      <c r="G1085" s="3"/>
      <c r="H1085" s="3"/>
      <c r="I1085" s="3"/>
      <c r="J1085" s="3"/>
      <c r="K1085" s="3"/>
      <c r="O1085" s="2"/>
      <c r="Q1085" s="2"/>
    </row>
    <row r="1086" spans="4:17" ht="13.8" x14ac:dyDescent="0.3">
      <c r="D1086" s="3"/>
      <c r="E1086" s="3"/>
      <c r="F1086" s="3"/>
      <c r="G1086" s="3"/>
      <c r="H1086" s="3"/>
      <c r="I1086" s="3"/>
      <c r="J1086" s="3"/>
      <c r="K1086" s="3"/>
      <c r="O1086" s="2"/>
      <c r="Q1086" s="2"/>
    </row>
    <row r="1087" spans="4:17" ht="13.8" x14ac:dyDescent="0.3">
      <c r="D1087" s="3"/>
      <c r="E1087" s="3"/>
      <c r="F1087" s="3"/>
      <c r="G1087" s="3"/>
      <c r="H1087" s="3"/>
      <c r="I1087" s="3"/>
      <c r="J1087" s="3"/>
      <c r="K1087" s="3"/>
      <c r="O1087" s="2"/>
      <c r="Q1087" s="2"/>
    </row>
    <row r="1088" spans="4:17" ht="13.8" x14ac:dyDescent="0.3">
      <c r="D1088" s="3"/>
      <c r="E1088" s="3"/>
      <c r="F1088" s="3"/>
      <c r="G1088" s="3"/>
      <c r="H1088" s="3"/>
      <c r="I1088" s="3"/>
      <c r="J1088" s="3"/>
      <c r="K1088" s="3"/>
      <c r="O1088" s="2"/>
      <c r="Q1088" s="2"/>
    </row>
    <row r="1089" spans="4:17" ht="13.8" x14ac:dyDescent="0.3">
      <c r="D1089" s="3"/>
      <c r="E1089" s="3"/>
      <c r="F1089" s="3"/>
      <c r="G1089" s="3"/>
      <c r="H1089" s="3"/>
      <c r="I1089" s="3"/>
      <c r="J1089" s="3"/>
      <c r="K1089" s="3"/>
      <c r="O1089" s="2"/>
      <c r="Q1089" s="2"/>
    </row>
    <row r="1090" spans="4:17" ht="13.8" x14ac:dyDescent="0.3">
      <c r="D1090" s="3"/>
      <c r="E1090" s="3"/>
      <c r="F1090" s="3"/>
      <c r="G1090" s="3"/>
      <c r="H1090" s="3"/>
      <c r="I1090" s="3"/>
      <c r="J1090" s="3"/>
      <c r="K1090" s="3"/>
      <c r="O1090" s="2"/>
      <c r="Q1090" s="2"/>
    </row>
    <row r="1091" spans="4:17" ht="13.8" x14ac:dyDescent="0.3">
      <c r="D1091" s="3"/>
      <c r="E1091" s="3"/>
      <c r="F1091" s="3"/>
      <c r="G1091" s="3"/>
      <c r="H1091" s="3"/>
      <c r="I1091" s="3"/>
      <c r="J1091" s="3"/>
      <c r="K1091" s="3"/>
      <c r="O1091" s="2"/>
      <c r="Q1091" s="2"/>
    </row>
    <row r="1092" spans="4:17" ht="13.8" x14ac:dyDescent="0.3">
      <c r="D1092" s="3"/>
      <c r="E1092" s="3"/>
      <c r="F1092" s="3"/>
      <c r="G1092" s="3"/>
      <c r="H1092" s="3"/>
      <c r="I1092" s="3"/>
      <c r="J1092" s="3"/>
      <c r="K1092" s="3"/>
      <c r="O1092" s="2"/>
      <c r="Q1092" s="2"/>
    </row>
    <row r="1093" spans="4:17" ht="13.8" x14ac:dyDescent="0.3">
      <c r="D1093" s="3"/>
      <c r="E1093" s="3"/>
      <c r="F1093" s="3"/>
      <c r="G1093" s="3"/>
      <c r="H1093" s="3"/>
      <c r="I1093" s="3"/>
      <c r="J1093" s="3"/>
      <c r="K1093" s="3"/>
      <c r="O1093" s="2"/>
      <c r="Q1093" s="2"/>
    </row>
    <row r="1094" spans="4:17" ht="13.8" x14ac:dyDescent="0.3">
      <c r="D1094" s="3"/>
      <c r="E1094" s="3"/>
      <c r="F1094" s="3"/>
      <c r="G1094" s="3"/>
      <c r="H1094" s="3"/>
      <c r="I1094" s="3"/>
      <c r="J1094" s="3"/>
      <c r="K1094" s="3"/>
      <c r="O1094" s="2"/>
      <c r="Q1094" s="2"/>
    </row>
    <row r="1095" spans="4:17" ht="13.8" x14ac:dyDescent="0.3">
      <c r="D1095" s="3"/>
      <c r="E1095" s="3"/>
      <c r="F1095" s="3"/>
      <c r="G1095" s="3"/>
      <c r="H1095" s="3"/>
      <c r="I1095" s="3"/>
      <c r="J1095" s="3"/>
      <c r="K1095" s="3"/>
      <c r="O1095" s="2"/>
      <c r="Q1095" s="2"/>
    </row>
    <row r="1096" spans="4:17" ht="13.8" x14ac:dyDescent="0.3">
      <c r="D1096" s="3"/>
      <c r="E1096" s="3"/>
      <c r="F1096" s="3"/>
      <c r="G1096" s="3"/>
      <c r="H1096" s="3"/>
      <c r="I1096" s="3"/>
      <c r="J1096" s="3"/>
      <c r="K1096" s="3"/>
      <c r="O1096" s="2"/>
      <c r="Q1096" s="2"/>
    </row>
    <row r="1097" spans="4:17" ht="13.8" x14ac:dyDescent="0.3">
      <c r="D1097" s="3"/>
      <c r="E1097" s="3"/>
      <c r="F1097" s="3"/>
      <c r="G1097" s="3"/>
      <c r="H1097" s="3"/>
      <c r="I1097" s="3"/>
      <c r="J1097" s="3"/>
      <c r="K1097" s="3"/>
      <c r="O1097" s="2"/>
      <c r="Q1097" s="2"/>
    </row>
    <row r="1098" spans="4:17" ht="13.8" x14ac:dyDescent="0.3">
      <c r="D1098" s="3"/>
      <c r="E1098" s="3"/>
      <c r="F1098" s="3"/>
      <c r="G1098" s="3"/>
      <c r="H1098" s="3"/>
      <c r="I1098" s="3"/>
      <c r="J1098" s="3"/>
      <c r="K1098" s="3"/>
      <c r="O1098" s="2"/>
      <c r="Q1098" s="2"/>
    </row>
    <row r="1099" spans="4:17" ht="13.8" x14ac:dyDescent="0.3">
      <c r="D1099" s="3"/>
      <c r="E1099" s="3"/>
      <c r="F1099" s="3"/>
      <c r="G1099" s="3"/>
      <c r="H1099" s="3"/>
      <c r="I1099" s="3"/>
      <c r="J1099" s="3"/>
      <c r="K1099" s="3"/>
      <c r="O1099" s="2"/>
      <c r="Q1099" s="2"/>
    </row>
    <row r="1100" spans="4:17" ht="13.8" x14ac:dyDescent="0.3">
      <c r="D1100" s="3"/>
      <c r="E1100" s="3"/>
      <c r="F1100" s="3"/>
      <c r="G1100" s="3"/>
      <c r="H1100" s="3"/>
      <c r="I1100" s="3"/>
      <c r="J1100" s="3"/>
      <c r="K1100" s="3"/>
      <c r="O1100" s="2"/>
      <c r="Q1100" s="2"/>
    </row>
    <row r="1101" spans="4:17" ht="13.8" x14ac:dyDescent="0.3">
      <c r="D1101" s="3"/>
      <c r="E1101" s="3"/>
      <c r="F1101" s="3"/>
      <c r="G1101" s="3"/>
      <c r="H1101" s="3"/>
      <c r="I1101" s="3"/>
      <c r="J1101" s="3"/>
      <c r="K1101" s="3"/>
      <c r="O1101" s="2"/>
      <c r="Q1101" s="2"/>
    </row>
    <row r="1102" spans="4:17" ht="13.8" x14ac:dyDescent="0.3">
      <c r="D1102" s="3"/>
      <c r="E1102" s="3"/>
      <c r="F1102" s="3"/>
      <c r="G1102" s="3"/>
      <c r="H1102" s="3"/>
      <c r="I1102" s="3"/>
      <c r="J1102" s="3"/>
      <c r="K1102" s="3"/>
      <c r="O1102" s="2"/>
      <c r="Q1102" s="2"/>
    </row>
    <row r="1103" spans="4:17" ht="13.8" x14ac:dyDescent="0.3">
      <c r="D1103" s="3"/>
      <c r="E1103" s="3"/>
      <c r="F1103" s="3"/>
      <c r="G1103" s="3"/>
      <c r="H1103" s="3"/>
      <c r="I1103" s="3"/>
      <c r="J1103" s="3"/>
      <c r="K1103" s="3"/>
      <c r="O1103" s="2"/>
      <c r="Q1103" s="2"/>
    </row>
    <row r="1104" spans="4:17" ht="13.8" x14ac:dyDescent="0.3">
      <c r="D1104" s="3"/>
      <c r="E1104" s="3"/>
      <c r="F1104" s="3"/>
      <c r="G1104" s="3"/>
      <c r="H1104" s="3"/>
      <c r="I1104" s="3"/>
      <c r="J1104" s="3"/>
      <c r="K1104" s="3"/>
      <c r="O1104" s="2"/>
      <c r="Q1104" s="2"/>
    </row>
    <row r="1105" spans="4:17" ht="13.8" x14ac:dyDescent="0.3">
      <c r="D1105" s="3"/>
      <c r="E1105" s="3"/>
      <c r="F1105" s="3"/>
      <c r="G1105" s="3"/>
      <c r="H1105" s="3"/>
      <c r="I1105" s="3"/>
      <c r="J1105" s="3"/>
      <c r="K1105" s="3"/>
      <c r="O1105" s="2"/>
      <c r="Q1105" s="2"/>
    </row>
    <row r="1106" spans="4:17" ht="13.8" x14ac:dyDescent="0.3">
      <c r="D1106" s="3"/>
      <c r="E1106" s="3"/>
      <c r="F1106" s="3"/>
      <c r="G1106" s="3"/>
      <c r="H1106" s="3"/>
      <c r="I1106" s="3"/>
      <c r="J1106" s="3"/>
      <c r="K1106" s="3"/>
      <c r="O1106" s="2"/>
      <c r="Q1106" s="2"/>
    </row>
    <row r="1107" spans="4:17" ht="13.8" x14ac:dyDescent="0.3">
      <c r="D1107" s="3"/>
      <c r="E1107" s="3"/>
      <c r="F1107" s="3"/>
      <c r="G1107" s="3"/>
      <c r="H1107" s="3"/>
      <c r="I1107" s="3"/>
      <c r="J1107" s="3"/>
      <c r="K1107" s="3"/>
      <c r="O1107" s="2"/>
      <c r="Q1107" s="2"/>
    </row>
    <row r="1108" spans="4:17" ht="13.8" x14ac:dyDescent="0.3">
      <c r="D1108" s="3"/>
      <c r="E1108" s="3"/>
      <c r="F1108" s="3"/>
      <c r="G1108" s="3"/>
      <c r="H1108" s="3"/>
      <c r="I1108" s="3"/>
      <c r="J1108" s="3"/>
      <c r="K1108" s="3"/>
      <c r="O1108" s="2"/>
      <c r="Q1108" s="2"/>
    </row>
    <row r="1109" spans="4:17" ht="13.8" x14ac:dyDescent="0.3">
      <c r="D1109" s="3"/>
      <c r="E1109" s="3"/>
      <c r="F1109" s="3"/>
      <c r="G1109" s="3"/>
      <c r="H1109" s="3"/>
      <c r="I1109" s="3"/>
      <c r="J1109" s="3"/>
      <c r="K1109" s="3"/>
      <c r="O1109" s="2"/>
      <c r="Q1109" s="2"/>
    </row>
    <row r="1110" spans="4:17" ht="13.8" x14ac:dyDescent="0.3">
      <c r="D1110" s="3"/>
      <c r="E1110" s="3"/>
      <c r="F1110" s="3"/>
      <c r="G1110" s="3"/>
      <c r="H1110" s="3"/>
      <c r="I1110" s="3"/>
      <c r="J1110" s="3"/>
      <c r="K1110" s="3"/>
      <c r="O1110" s="2"/>
      <c r="Q1110" s="2"/>
    </row>
    <row r="1111" spans="4:17" ht="13.8" x14ac:dyDescent="0.3">
      <c r="D1111" s="3"/>
      <c r="E1111" s="3"/>
      <c r="F1111" s="3"/>
      <c r="G1111" s="3"/>
      <c r="H1111" s="3"/>
      <c r="I1111" s="3"/>
      <c r="J1111" s="3"/>
      <c r="K1111" s="3"/>
      <c r="O1111" s="2"/>
      <c r="Q1111" s="2"/>
    </row>
    <row r="1112" spans="4:17" ht="13.8" x14ac:dyDescent="0.3">
      <c r="D1112" s="3"/>
      <c r="E1112" s="3"/>
      <c r="F1112" s="3"/>
      <c r="G1112" s="3"/>
      <c r="H1112" s="3"/>
      <c r="I1112" s="3"/>
      <c r="J1112" s="3"/>
      <c r="K1112" s="3"/>
      <c r="O1112" s="2"/>
      <c r="Q1112" s="2"/>
    </row>
    <row r="1113" spans="4:17" ht="13.8" x14ac:dyDescent="0.3">
      <c r="D1113" s="3"/>
      <c r="E1113" s="3"/>
      <c r="F1113" s="3"/>
      <c r="G1113" s="3"/>
      <c r="H1113" s="3"/>
      <c r="I1113" s="3"/>
      <c r="J1113" s="3"/>
      <c r="K1113" s="3"/>
      <c r="O1113" s="2"/>
      <c r="Q1113" s="2"/>
    </row>
    <row r="1114" spans="4:17" ht="13.8" x14ac:dyDescent="0.3">
      <c r="D1114" s="3"/>
      <c r="E1114" s="3"/>
      <c r="F1114" s="3"/>
      <c r="G1114" s="3"/>
      <c r="H1114" s="3"/>
      <c r="I1114" s="3"/>
      <c r="J1114" s="3"/>
      <c r="K1114" s="3"/>
      <c r="O1114" s="2"/>
      <c r="Q1114" s="2"/>
    </row>
    <row r="1115" spans="4:17" ht="13.8" x14ac:dyDescent="0.3">
      <c r="D1115" s="3"/>
      <c r="E1115" s="3"/>
      <c r="F1115" s="3"/>
      <c r="G1115" s="3"/>
      <c r="H1115" s="3"/>
      <c r="I1115" s="3"/>
      <c r="J1115" s="3"/>
      <c r="K1115" s="3"/>
      <c r="O1115" s="2"/>
      <c r="Q1115" s="2"/>
    </row>
    <row r="1116" spans="4:17" ht="13.8" x14ac:dyDescent="0.3">
      <c r="D1116" s="3"/>
      <c r="E1116" s="3"/>
      <c r="F1116" s="3"/>
      <c r="G1116" s="3"/>
      <c r="H1116" s="3"/>
      <c r="I1116" s="3"/>
      <c r="J1116" s="3"/>
      <c r="K1116" s="3"/>
      <c r="O1116" s="2"/>
      <c r="Q1116" s="2"/>
    </row>
    <row r="1117" spans="4:17" ht="13.8" x14ac:dyDescent="0.3">
      <c r="D1117" s="3"/>
      <c r="E1117" s="3"/>
      <c r="F1117" s="3"/>
      <c r="G1117" s="3"/>
      <c r="H1117" s="3"/>
      <c r="I1117" s="3"/>
      <c r="J1117" s="3"/>
      <c r="K1117" s="3"/>
      <c r="O1117" s="2"/>
      <c r="Q1117" s="2"/>
    </row>
    <row r="1118" spans="4:17" ht="13.8" x14ac:dyDescent="0.3">
      <c r="D1118" s="3"/>
      <c r="E1118" s="3"/>
      <c r="F1118" s="3"/>
      <c r="G1118" s="3"/>
      <c r="H1118" s="3"/>
      <c r="I1118" s="3"/>
      <c r="J1118" s="3"/>
      <c r="K1118" s="3"/>
      <c r="O1118" s="2"/>
      <c r="Q1118" s="2"/>
    </row>
    <row r="1119" spans="4:17" ht="13.8" x14ac:dyDescent="0.3">
      <c r="D1119" s="3"/>
      <c r="E1119" s="3"/>
      <c r="F1119" s="3"/>
      <c r="G1119" s="3"/>
      <c r="H1119" s="3"/>
      <c r="I1119" s="3"/>
      <c r="J1119" s="3"/>
      <c r="K1119" s="3"/>
      <c r="O1119" s="2"/>
      <c r="Q1119" s="2"/>
    </row>
    <row r="1120" spans="4:17" ht="13.8" x14ac:dyDescent="0.3">
      <c r="D1120" s="3"/>
      <c r="E1120" s="3"/>
      <c r="F1120" s="3"/>
      <c r="G1120" s="3"/>
      <c r="H1120" s="3"/>
      <c r="I1120" s="3"/>
      <c r="J1120" s="3"/>
      <c r="K1120" s="3"/>
      <c r="O1120" s="2"/>
      <c r="Q1120" s="2"/>
    </row>
    <row r="1121" spans="4:17" ht="13.8" x14ac:dyDescent="0.3">
      <c r="D1121" s="3"/>
      <c r="E1121" s="3"/>
      <c r="F1121" s="3"/>
      <c r="G1121" s="3"/>
      <c r="H1121" s="3"/>
      <c r="I1121" s="3"/>
      <c r="J1121" s="3"/>
      <c r="K1121" s="3"/>
      <c r="O1121" s="2"/>
      <c r="Q1121" s="2"/>
    </row>
    <row r="1122" spans="4:17" ht="13.8" x14ac:dyDescent="0.3">
      <c r="D1122" s="3"/>
      <c r="E1122" s="3"/>
      <c r="F1122" s="3"/>
      <c r="G1122" s="3"/>
      <c r="H1122" s="3"/>
      <c r="I1122" s="3"/>
      <c r="J1122" s="3"/>
      <c r="K1122" s="3"/>
      <c r="O1122" s="2"/>
      <c r="Q1122" s="2"/>
    </row>
    <row r="1123" spans="4:17" ht="13.8" x14ac:dyDescent="0.3">
      <c r="D1123" s="3"/>
      <c r="E1123" s="3"/>
      <c r="F1123" s="3"/>
      <c r="G1123" s="3"/>
      <c r="H1123" s="3"/>
      <c r="I1123" s="3"/>
      <c r="J1123" s="3"/>
      <c r="K1123" s="3"/>
      <c r="O1123" s="2"/>
      <c r="Q1123" s="2"/>
    </row>
    <row r="1124" spans="4:17" ht="13.8" x14ac:dyDescent="0.3">
      <c r="D1124" s="3"/>
      <c r="E1124" s="3"/>
      <c r="F1124" s="3"/>
      <c r="G1124" s="3"/>
      <c r="H1124" s="3"/>
      <c r="I1124" s="3"/>
      <c r="J1124" s="3"/>
      <c r="K1124" s="3"/>
      <c r="O1124" s="2"/>
      <c r="Q1124" s="2"/>
    </row>
    <row r="1125" spans="4:17" ht="13.8" x14ac:dyDescent="0.3">
      <c r="D1125" s="3"/>
      <c r="E1125" s="3"/>
      <c r="F1125" s="3"/>
      <c r="G1125" s="3"/>
      <c r="H1125" s="3"/>
      <c r="I1125" s="3"/>
      <c r="J1125" s="3"/>
      <c r="K1125" s="3"/>
      <c r="O1125" s="2"/>
      <c r="Q1125" s="2"/>
    </row>
    <row r="1126" spans="4:17" ht="13.8" x14ac:dyDescent="0.3">
      <c r="D1126" s="3"/>
      <c r="E1126" s="3"/>
      <c r="F1126" s="3"/>
      <c r="G1126" s="3"/>
      <c r="H1126" s="3"/>
      <c r="I1126" s="3"/>
      <c r="J1126" s="3"/>
      <c r="K1126" s="3"/>
      <c r="O1126" s="2"/>
      <c r="Q1126" s="2"/>
    </row>
    <row r="1127" spans="4:17" ht="13.8" x14ac:dyDescent="0.3">
      <c r="D1127" s="3"/>
      <c r="E1127" s="3"/>
      <c r="F1127" s="3"/>
      <c r="G1127" s="3"/>
      <c r="H1127" s="3"/>
      <c r="I1127" s="3"/>
      <c r="J1127" s="3"/>
      <c r="K1127" s="3"/>
      <c r="O1127" s="2"/>
      <c r="Q1127" s="2"/>
    </row>
    <row r="1128" spans="4:17" ht="13.8" x14ac:dyDescent="0.3">
      <c r="D1128" s="3"/>
      <c r="E1128" s="3"/>
      <c r="F1128" s="3"/>
      <c r="G1128" s="3"/>
      <c r="H1128" s="3"/>
      <c r="I1128" s="3"/>
      <c r="J1128" s="3"/>
      <c r="K1128" s="3"/>
      <c r="O1128" s="2"/>
      <c r="Q1128" s="2"/>
    </row>
    <row r="1129" spans="4:17" ht="13.8" x14ac:dyDescent="0.3">
      <c r="D1129" s="3"/>
      <c r="E1129" s="3"/>
      <c r="F1129" s="3"/>
      <c r="G1129" s="3"/>
      <c r="H1129" s="3"/>
      <c r="I1129" s="3"/>
      <c r="J1129" s="3"/>
      <c r="K1129" s="3"/>
      <c r="O1129" s="2"/>
      <c r="Q1129" s="2"/>
    </row>
    <row r="1130" spans="4:17" ht="13.8" x14ac:dyDescent="0.3">
      <c r="D1130" s="3"/>
      <c r="E1130" s="3"/>
      <c r="F1130" s="3"/>
      <c r="G1130" s="3"/>
      <c r="H1130" s="3"/>
      <c r="I1130" s="3"/>
      <c r="J1130" s="3"/>
      <c r="K1130" s="3"/>
      <c r="O1130" s="2"/>
      <c r="Q1130" s="2"/>
    </row>
    <row r="1131" spans="4:17" ht="13.8" x14ac:dyDescent="0.3">
      <c r="D1131" s="3"/>
      <c r="E1131" s="3"/>
      <c r="F1131" s="3"/>
      <c r="G1131" s="3"/>
      <c r="H1131" s="3"/>
      <c r="I1131" s="3"/>
      <c r="J1131" s="3"/>
      <c r="K1131" s="3"/>
      <c r="O1131" s="2"/>
      <c r="Q1131" s="2"/>
    </row>
    <row r="1132" spans="4:17" ht="13.8" x14ac:dyDescent="0.3">
      <c r="D1132" s="3"/>
      <c r="E1132" s="3"/>
      <c r="F1132" s="3"/>
      <c r="G1132" s="3"/>
      <c r="H1132" s="3"/>
      <c r="I1132" s="3"/>
      <c r="J1132" s="3"/>
      <c r="K1132" s="3"/>
      <c r="O1132" s="2"/>
      <c r="Q1132" s="2"/>
    </row>
    <row r="1133" spans="4:17" ht="13.8" x14ac:dyDescent="0.3">
      <c r="D1133" s="3"/>
      <c r="E1133" s="3"/>
      <c r="F1133" s="3"/>
      <c r="G1133" s="3"/>
      <c r="H1133" s="3"/>
      <c r="I1133" s="3"/>
      <c r="J1133" s="3"/>
      <c r="K1133" s="3"/>
      <c r="O1133" s="2"/>
      <c r="Q1133" s="2"/>
    </row>
    <row r="1134" spans="4:17" ht="13.8" x14ac:dyDescent="0.3">
      <c r="D1134" s="3"/>
      <c r="E1134" s="3"/>
      <c r="F1134" s="3"/>
      <c r="G1134" s="3"/>
      <c r="H1134" s="3"/>
      <c r="I1134" s="3"/>
      <c r="J1134" s="3"/>
      <c r="K1134" s="3"/>
      <c r="O1134" s="2"/>
      <c r="Q1134" s="2"/>
    </row>
    <row r="1135" spans="4:17" ht="13.8" x14ac:dyDescent="0.3">
      <c r="D1135" s="3"/>
      <c r="E1135" s="3"/>
      <c r="F1135" s="3"/>
      <c r="G1135" s="3"/>
      <c r="H1135" s="3"/>
      <c r="I1135" s="3"/>
      <c r="J1135" s="3"/>
      <c r="K1135" s="3"/>
      <c r="O1135" s="2"/>
      <c r="Q1135" s="2"/>
    </row>
    <row r="1136" spans="4:17" ht="13.8" x14ac:dyDescent="0.3">
      <c r="D1136" s="3"/>
      <c r="E1136" s="3"/>
      <c r="F1136" s="3"/>
      <c r="G1136" s="3"/>
      <c r="H1136" s="3"/>
      <c r="I1136" s="3"/>
      <c r="J1136" s="3"/>
      <c r="K1136" s="3"/>
      <c r="O1136" s="2"/>
      <c r="Q1136" s="2"/>
    </row>
    <row r="1137" spans="4:17" ht="13.8" x14ac:dyDescent="0.3">
      <c r="D1137" s="3"/>
      <c r="E1137" s="3"/>
      <c r="F1137" s="3"/>
      <c r="G1137" s="3"/>
      <c r="H1137" s="3"/>
      <c r="I1137" s="3"/>
      <c r="J1137" s="3"/>
      <c r="K1137" s="3"/>
      <c r="O1137" s="2"/>
      <c r="Q1137" s="2"/>
    </row>
    <row r="1138" spans="4:17" ht="13.8" x14ac:dyDescent="0.3">
      <c r="D1138" s="3"/>
      <c r="E1138" s="3"/>
      <c r="F1138" s="3"/>
      <c r="G1138" s="3"/>
      <c r="H1138" s="3"/>
      <c r="I1138" s="3"/>
      <c r="J1138" s="3"/>
      <c r="K1138" s="3"/>
      <c r="O1138" s="2"/>
      <c r="Q1138" s="2"/>
    </row>
    <row r="1139" spans="4:17" ht="13.8" x14ac:dyDescent="0.3">
      <c r="D1139" s="3"/>
      <c r="E1139" s="3"/>
      <c r="F1139" s="3"/>
      <c r="G1139" s="3"/>
      <c r="H1139" s="3"/>
      <c r="I1139" s="3"/>
      <c r="J1139" s="3"/>
      <c r="K1139" s="3"/>
      <c r="O1139" s="2"/>
      <c r="Q1139" s="2"/>
    </row>
    <row r="1140" spans="4:17" ht="13.8" x14ac:dyDescent="0.3">
      <c r="D1140" s="3"/>
      <c r="E1140" s="3"/>
      <c r="F1140" s="3"/>
      <c r="G1140" s="3"/>
      <c r="H1140" s="3"/>
      <c r="I1140" s="3"/>
      <c r="J1140" s="3"/>
      <c r="K1140" s="3"/>
      <c r="O1140" s="2"/>
      <c r="Q1140" s="2"/>
    </row>
    <row r="1141" spans="4:17" ht="13.8" x14ac:dyDescent="0.3">
      <c r="D1141" s="3"/>
      <c r="E1141" s="3"/>
      <c r="F1141" s="3"/>
      <c r="G1141" s="3"/>
      <c r="H1141" s="3"/>
      <c r="I1141" s="3"/>
      <c r="J1141" s="3"/>
      <c r="K1141" s="3"/>
      <c r="O1141" s="2"/>
      <c r="Q1141" s="2"/>
    </row>
    <row r="1142" spans="4:17" ht="13.8" x14ac:dyDescent="0.3">
      <c r="D1142" s="3"/>
      <c r="E1142" s="3"/>
      <c r="F1142" s="3"/>
      <c r="G1142" s="3"/>
      <c r="H1142" s="3"/>
      <c r="I1142" s="3"/>
      <c r="J1142" s="3"/>
      <c r="K1142" s="3"/>
      <c r="O1142" s="2"/>
      <c r="Q1142" s="2"/>
    </row>
    <row r="1143" spans="4:17" ht="13.8" x14ac:dyDescent="0.3">
      <c r="D1143" s="3"/>
      <c r="E1143" s="3"/>
      <c r="F1143" s="3"/>
      <c r="G1143" s="3"/>
      <c r="H1143" s="3"/>
      <c r="I1143" s="3"/>
      <c r="J1143" s="3"/>
      <c r="K1143" s="3"/>
      <c r="O1143" s="2"/>
      <c r="Q1143" s="2"/>
    </row>
    <row r="1144" spans="4:17" ht="13.8" x14ac:dyDescent="0.3">
      <c r="D1144" s="3"/>
      <c r="E1144" s="3"/>
      <c r="F1144" s="3"/>
      <c r="G1144" s="3"/>
      <c r="H1144" s="3"/>
      <c r="I1144" s="3"/>
      <c r="J1144" s="3"/>
      <c r="K1144" s="3"/>
      <c r="O1144" s="2"/>
      <c r="Q1144" s="2"/>
    </row>
    <row r="1145" spans="4:17" ht="13.8" x14ac:dyDescent="0.3">
      <c r="D1145" s="3"/>
      <c r="E1145" s="3"/>
      <c r="F1145" s="3"/>
      <c r="G1145" s="3"/>
      <c r="H1145" s="3"/>
      <c r="I1145" s="3"/>
      <c r="J1145" s="3"/>
      <c r="K1145" s="3"/>
      <c r="O1145" s="2"/>
      <c r="Q1145" s="2"/>
    </row>
    <row r="1146" spans="4:17" ht="13.8" x14ac:dyDescent="0.3">
      <c r="D1146" s="3"/>
      <c r="E1146" s="3"/>
      <c r="F1146" s="3"/>
      <c r="G1146" s="3"/>
      <c r="H1146" s="3"/>
      <c r="I1146" s="3"/>
      <c r="J1146" s="3"/>
      <c r="K1146" s="3"/>
      <c r="O1146" s="2"/>
      <c r="Q1146" s="2"/>
    </row>
    <row r="1147" spans="4:17" ht="13.8" x14ac:dyDescent="0.3">
      <c r="D1147" s="3"/>
      <c r="E1147" s="3"/>
      <c r="F1147" s="3"/>
      <c r="G1147" s="3"/>
      <c r="H1147" s="3"/>
      <c r="I1147" s="3"/>
      <c r="J1147" s="3"/>
      <c r="K1147" s="3"/>
      <c r="O1147" s="2"/>
      <c r="Q1147" s="2"/>
    </row>
    <row r="1148" spans="4:17" ht="13.8" x14ac:dyDescent="0.3">
      <c r="D1148" s="3"/>
      <c r="E1148" s="3"/>
      <c r="F1148" s="3"/>
      <c r="G1148" s="3"/>
      <c r="H1148" s="3"/>
      <c r="I1148" s="3"/>
      <c r="J1148" s="3"/>
      <c r="K1148" s="3"/>
      <c r="O1148" s="2"/>
      <c r="Q1148" s="2"/>
    </row>
    <row r="1149" spans="4:17" ht="13.8" x14ac:dyDescent="0.3">
      <c r="D1149" s="3"/>
      <c r="E1149" s="3"/>
      <c r="F1149" s="3"/>
      <c r="G1149" s="3"/>
      <c r="H1149" s="3"/>
      <c r="I1149" s="3"/>
      <c r="J1149" s="3"/>
      <c r="K1149" s="3"/>
      <c r="O1149" s="2"/>
      <c r="Q1149" s="2"/>
    </row>
    <row r="1150" spans="4:17" ht="13.8" x14ac:dyDescent="0.3">
      <c r="D1150" s="3"/>
      <c r="E1150" s="3"/>
      <c r="F1150" s="3"/>
      <c r="G1150" s="3"/>
      <c r="H1150" s="3"/>
      <c r="I1150" s="3"/>
      <c r="J1150" s="3"/>
      <c r="K1150" s="3"/>
      <c r="O1150" s="2"/>
      <c r="Q1150" s="2"/>
    </row>
    <row r="1151" spans="4:17" ht="13.8" x14ac:dyDescent="0.3">
      <c r="D1151" s="3"/>
      <c r="E1151" s="3"/>
      <c r="F1151" s="3"/>
      <c r="G1151" s="3"/>
      <c r="H1151" s="3"/>
      <c r="I1151" s="3"/>
      <c r="J1151" s="3"/>
      <c r="K1151" s="3"/>
      <c r="O1151" s="2"/>
      <c r="Q1151" s="2"/>
    </row>
    <row r="1152" spans="4:17" ht="13.8" x14ac:dyDescent="0.3">
      <c r="D1152" s="3"/>
      <c r="E1152" s="3"/>
      <c r="F1152" s="3"/>
      <c r="G1152" s="3"/>
      <c r="H1152" s="3"/>
      <c r="I1152" s="3"/>
      <c r="J1152" s="3"/>
      <c r="K1152" s="3"/>
      <c r="O1152" s="2"/>
      <c r="Q1152" s="2"/>
    </row>
    <row r="1153" spans="4:17" ht="13.8" x14ac:dyDescent="0.3">
      <c r="D1153" s="3"/>
      <c r="E1153" s="3"/>
      <c r="F1153" s="3"/>
      <c r="G1153" s="3"/>
      <c r="H1153" s="3"/>
      <c r="I1153" s="3"/>
      <c r="J1153" s="3"/>
      <c r="K1153" s="3"/>
      <c r="O1153" s="2"/>
      <c r="Q1153" s="2"/>
    </row>
    <row r="1154" spans="4:17" ht="13.8" x14ac:dyDescent="0.3">
      <c r="D1154" s="3"/>
      <c r="E1154" s="3"/>
      <c r="F1154" s="3"/>
      <c r="G1154" s="3"/>
      <c r="H1154" s="3"/>
      <c r="I1154" s="3"/>
      <c r="J1154" s="3"/>
      <c r="K1154" s="3"/>
      <c r="O1154" s="2"/>
      <c r="Q1154" s="2"/>
    </row>
    <row r="1155" spans="4:17" ht="13.8" x14ac:dyDescent="0.3">
      <c r="D1155" s="3"/>
      <c r="E1155" s="3"/>
      <c r="F1155" s="3"/>
      <c r="G1155" s="3"/>
      <c r="H1155" s="3"/>
      <c r="I1155" s="3"/>
      <c r="J1155" s="3"/>
      <c r="K1155" s="3"/>
      <c r="O1155" s="2"/>
      <c r="Q1155" s="2"/>
    </row>
    <row r="1156" spans="4:17" ht="13.8" x14ac:dyDescent="0.3">
      <c r="D1156" s="3"/>
      <c r="E1156" s="3"/>
      <c r="F1156" s="3"/>
      <c r="G1156" s="3"/>
      <c r="H1156" s="3"/>
      <c r="I1156" s="3"/>
      <c r="J1156" s="3"/>
      <c r="K1156" s="3"/>
      <c r="O1156" s="2"/>
      <c r="Q1156" s="2"/>
    </row>
    <row r="1157" spans="4:17" ht="13.8" x14ac:dyDescent="0.3">
      <c r="D1157" s="3"/>
      <c r="E1157" s="3"/>
      <c r="F1157" s="3"/>
      <c r="G1157" s="3"/>
      <c r="H1157" s="3"/>
      <c r="I1157" s="3"/>
      <c r="J1157" s="3"/>
      <c r="K1157" s="3"/>
      <c r="O1157" s="2"/>
      <c r="Q1157" s="2"/>
    </row>
    <row r="1158" spans="4:17" ht="13.8" x14ac:dyDescent="0.3">
      <c r="D1158" s="3"/>
      <c r="E1158" s="3"/>
      <c r="F1158" s="3"/>
      <c r="G1158" s="3"/>
      <c r="H1158" s="3"/>
      <c r="I1158" s="3"/>
      <c r="J1158" s="3"/>
      <c r="K1158" s="3"/>
      <c r="O1158" s="2"/>
      <c r="Q1158" s="2"/>
    </row>
    <row r="1159" spans="4:17" ht="13.8" x14ac:dyDescent="0.3">
      <c r="D1159" s="3"/>
      <c r="E1159" s="3"/>
      <c r="F1159" s="3"/>
      <c r="G1159" s="3"/>
      <c r="H1159" s="3"/>
      <c r="I1159" s="3"/>
      <c r="J1159" s="3"/>
      <c r="K1159" s="3"/>
      <c r="O1159" s="2"/>
      <c r="Q1159" s="2"/>
    </row>
    <row r="1160" spans="4:17" ht="13.8" x14ac:dyDescent="0.3">
      <c r="D1160" s="3"/>
      <c r="E1160" s="3"/>
      <c r="F1160" s="3"/>
      <c r="G1160" s="3"/>
      <c r="H1160" s="3"/>
      <c r="I1160" s="3"/>
      <c r="J1160" s="3"/>
      <c r="K1160" s="3"/>
      <c r="O1160" s="2"/>
      <c r="Q1160" s="2"/>
    </row>
    <row r="1161" spans="4:17" ht="13.8" x14ac:dyDescent="0.3">
      <c r="D1161" s="3"/>
      <c r="E1161" s="3"/>
      <c r="F1161" s="3"/>
      <c r="G1161" s="3"/>
      <c r="H1161" s="3"/>
      <c r="I1161" s="3"/>
      <c r="J1161" s="3"/>
      <c r="K1161" s="3"/>
      <c r="O1161" s="2"/>
      <c r="Q1161" s="2"/>
    </row>
    <row r="1162" spans="4:17" ht="13.8" x14ac:dyDescent="0.3">
      <c r="D1162" s="3"/>
      <c r="E1162" s="3"/>
      <c r="F1162" s="3"/>
      <c r="G1162" s="3"/>
      <c r="H1162" s="3"/>
      <c r="I1162" s="3"/>
      <c r="J1162" s="3"/>
      <c r="K1162" s="3"/>
      <c r="O1162" s="2"/>
      <c r="Q1162" s="2"/>
    </row>
    <row r="1163" spans="4:17" ht="13.8" x14ac:dyDescent="0.3">
      <c r="D1163" s="3"/>
      <c r="E1163" s="3"/>
      <c r="F1163" s="3"/>
      <c r="G1163" s="3"/>
      <c r="H1163" s="3"/>
      <c r="I1163" s="3"/>
      <c r="J1163" s="3"/>
      <c r="K1163" s="3"/>
      <c r="O1163" s="2"/>
      <c r="Q1163" s="2"/>
    </row>
    <row r="1164" spans="4:17" ht="13.8" x14ac:dyDescent="0.3">
      <c r="D1164" s="3"/>
      <c r="E1164" s="3"/>
      <c r="F1164" s="3"/>
      <c r="G1164" s="3"/>
      <c r="H1164" s="3"/>
      <c r="I1164" s="3"/>
      <c r="J1164" s="3"/>
      <c r="K1164" s="3"/>
      <c r="O1164" s="2"/>
      <c r="Q1164" s="2"/>
    </row>
    <row r="1165" spans="4:17" ht="13.8" x14ac:dyDescent="0.3">
      <c r="D1165" s="3"/>
      <c r="E1165" s="3"/>
      <c r="F1165" s="3"/>
      <c r="G1165" s="3"/>
      <c r="H1165" s="3"/>
      <c r="I1165" s="3"/>
      <c r="J1165" s="3"/>
      <c r="K1165" s="3"/>
      <c r="O1165" s="2"/>
      <c r="Q1165" s="2"/>
    </row>
    <row r="1166" spans="4:17" ht="13.8" x14ac:dyDescent="0.3">
      <c r="D1166" s="3"/>
      <c r="E1166" s="3"/>
      <c r="F1166" s="3"/>
      <c r="G1166" s="3"/>
      <c r="H1166" s="3"/>
      <c r="I1166" s="3"/>
      <c r="J1166" s="3"/>
      <c r="K1166" s="3"/>
      <c r="O1166" s="2"/>
      <c r="Q1166" s="2"/>
    </row>
    <row r="1167" spans="4:17" ht="13.8" x14ac:dyDescent="0.3">
      <c r="D1167" s="3"/>
      <c r="E1167" s="3"/>
      <c r="F1167" s="3"/>
      <c r="G1167" s="3"/>
      <c r="H1167" s="3"/>
      <c r="I1167" s="3"/>
      <c r="J1167" s="3"/>
      <c r="K1167" s="3"/>
      <c r="O1167" s="2"/>
      <c r="Q1167" s="2"/>
    </row>
    <row r="1168" spans="4:17" ht="13.8" x14ac:dyDescent="0.3">
      <c r="D1168" s="3"/>
      <c r="E1168" s="3"/>
      <c r="F1168" s="3"/>
      <c r="G1168" s="3"/>
      <c r="H1168" s="3"/>
      <c r="I1168" s="3"/>
      <c r="J1168" s="3"/>
      <c r="K1168" s="3"/>
      <c r="O1168" s="2"/>
      <c r="Q1168" s="2"/>
    </row>
    <row r="1169" spans="4:17" ht="13.8" x14ac:dyDescent="0.3">
      <c r="D1169" s="3"/>
      <c r="E1169" s="3"/>
      <c r="F1169" s="3"/>
      <c r="G1169" s="3"/>
      <c r="H1169" s="3"/>
      <c r="I1169" s="3"/>
      <c r="J1169" s="3"/>
      <c r="K1169" s="3"/>
      <c r="O1169" s="2"/>
      <c r="Q1169" s="2"/>
    </row>
    <row r="1170" spans="4:17" ht="13.8" x14ac:dyDescent="0.3">
      <c r="D1170" s="3"/>
      <c r="E1170" s="3"/>
      <c r="F1170" s="3"/>
      <c r="G1170" s="3"/>
      <c r="H1170" s="3"/>
      <c r="I1170" s="3"/>
      <c r="J1170" s="3"/>
      <c r="K1170" s="3"/>
      <c r="O1170" s="2"/>
      <c r="Q1170" s="2"/>
    </row>
    <row r="1171" spans="4:17" ht="13.8" x14ac:dyDescent="0.3">
      <c r="D1171" s="3"/>
      <c r="E1171" s="3"/>
      <c r="F1171" s="3"/>
      <c r="G1171" s="3"/>
      <c r="H1171" s="3"/>
      <c r="I1171" s="3"/>
      <c r="J1171" s="3"/>
      <c r="K1171" s="3"/>
      <c r="O1171" s="2"/>
      <c r="Q1171" s="2"/>
    </row>
    <row r="1172" spans="4:17" ht="13.8" x14ac:dyDescent="0.3">
      <c r="D1172" s="3"/>
      <c r="E1172" s="3"/>
      <c r="F1172" s="3"/>
      <c r="G1172" s="3"/>
      <c r="H1172" s="3"/>
      <c r="I1172" s="3"/>
      <c r="J1172" s="3"/>
      <c r="K1172" s="3"/>
      <c r="O1172" s="2"/>
      <c r="Q1172" s="2"/>
    </row>
    <row r="1173" spans="4:17" ht="13.8" x14ac:dyDescent="0.3">
      <c r="D1173" s="3"/>
      <c r="E1173" s="3"/>
      <c r="F1173" s="3"/>
      <c r="G1173" s="3"/>
      <c r="H1173" s="3"/>
      <c r="I1173" s="3"/>
      <c r="J1173" s="3"/>
      <c r="K1173" s="3"/>
      <c r="O1173" s="2"/>
      <c r="Q1173" s="2"/>
    </row>
    <row r="1174" spans="4:17" ht="13.8" x14ac:dyDescent="0.3">
      <c r="D1174" s="3"/>
      <c r="E1174" s="3"/>
      <c r="F1174" s="3"/>
      <c r="G1174" s="3"/>
      <c r="H1174" s="3"/>
      <c r="I1174" s="3"/>
      <c r="J1174" s="3"/>
      <c r="K1174" s="3"/>
      <c r="O1174" s="2"/>
      <c r="Q1174" s="2"/>
    </row>
    <row r="1175" spans="4:17" ht="13.8" x14ac:dyDescent="0.3">
      <c r="D1175" s="3"/>
      <c r="E1175" s="3"/>
      <c r="F1175" s="3"/>
      <c r="G1175" s="3"/>
      <c r="H1175" s="3"/>
      <c r="I1175" s="3"/>
      <c r="J1175" s="3"/>
      <c r="K1175" s="3"/>
      <c r="O1175" s="2"/>
      <c r="Q1175" s="2"/>
    </row>
    <row r="1176" spans="4:17" ht="13.8" x14ac:dyDescent="0.3">
      <c r="D1176" s="3"/>
      <c r="E1176" s="3"/>
      <c r="F1176" s="3"/>
      <c r="G1176" s="3"/>
      <c r="H1176" s="3"/>
      <c r="I1176" s="3"/>
      <c r="J1176" s="3"/>
      <c r="K1176" s="3"/>
      <c r="O1176" s="2"/>
      <c r="Q1176" s="2"/>
    </row>
    <row r="1177" spans="4:17" ht="13.8" x14ac:dyDescent="0.3">
      <c r="D1177" s="3"/>
      <c r="E1177" s="3"/>
      <c r="F1177" s="3"/>
      <c r="G1177" s="3"/>
      <c r="H1177" s="3"/>
      <c r="I1177" s="3"/>
      <c r="J1177" s="3"/>
      <c r="K1177" s="3"/>
      <c r="O1177" s="2"/>
      <c r="Q1177" s="2"/>
    </row>
    <row r="1178" spans="4:17" ht="13.8" x14ac:dyDescent="0.3">
      <c r="D1178" s="3"/>
      <c r="E1178" s="3"/>
      <c r="F1178" s="3"/>
      <c r="G1178" s="3"/>
      <c r="H1178" s="3"/>
      <c r="I1178" s="3"/>
      <c r="J1178" s="3"/>
      <c r="K1178" s="3"/>
      <c r="O1178" s="2"/>
      <c r="Q1178" s="2"/>
    </row>
    <row r="1179" spans="4:17" ht="13.8" x14ac:dyDescent="0.3">
      <c r="D1179" s="3"/>
      <c r="E1179" s="3"/>
      <c r="F1179" s="3"/>
      <c r="G1179" s="3"/>
      <c r="H1179" s="3"/>
      <c r="I1179" s="3"/>
      <c r="J1179" s="3"/>
      <c r="K1179" s="3"/>
      <c r="O1179" s="2"/>
      <c r="Q1179" s="2"/>
    </row>
    <row r="1180" spans="4:17" ht="13.8" x14ac:dyDescent="0.3">
      <c r="D1180" s="3"/>
      <c r="E1180" s="3"/>
      <c r="F1180" s="3"/>
      <c r="G1180" s="3"/>
      <c r="H1180" s="3"/>
      <c r="I1180" s="3"/>
      <c r="J1180" s="3"/>
      <c r="K1180" s="3"/>
      <c r="O1180" s="2"/>
      <c r="Q1180" s="2"/>
    </row>
    <row r="1181" spans="4:17" ht="13.8" x14ac:dyDescent="0.3">
      <c r="D1181" s="3"/>
      <c r="E1181" s="3"/>
      <c r="F1181" s="3"/>
      <c r="G1181" s="3"/>
      <c r="H1181" s="3"/>
      <c r="I1181" s="3"/>
      <c r="J1181" s="3"/>
      <c r="K1181" s="3"/>
      <c r="O1181" s="2"/>
      <c r="Q1181" s="2"/>
    </row>
    <row r="1182" spans="4:17" ht="13.8" x14ac:dyDescent="0.3">
      <c r="D1182" s="3"/>
      <c r="E1182" s="3"/>
      <c r="F1182" s="3"/>
      <c r="G1182" s="3"/>
      <c r="H1182" s="3"/>
      <c r="I1182" s="3"/>
      <c r="J1182" s="3"/>
      <c r="K1182" s="3"/>
      <c r="O1182" s="2"/>
      <c r="Q1182" s="2"/>
    </row>
    <row r="1183" spans="4:17" ht="13.8" x14ac:dyDescent="0.3">
      <c r="D1183" s="3"/>
      <c r="E1183" s="3"/>
      <c r="F1183" s="3"/>
      <c r="G1183" s="3"/>
      <c r="H1183" s="3"/>
      <c r="I1183" s="3"/>
      <c r="J1183" s="3"/>
      <c r="K1183" s="3"/>
      <c r="O1183" s="2"/>
      <c r="Q1183" s="2"/>
    </row>
    <row r="1184" spans="4:17" ht="13.8" x14ac:dyDescent="0.3">
      <c r="D1184" s="3"/>
      <c r="E1184" s="3"/>
      <c r="F1184" s="3"/>
      <c r="G1184" s="3"/>
      <c r="H1184" s="3"/>
      <c r="I1184" s="3"/>
      <c r="J1184" s="3"/>
      <c r="K1184" s="3"/>
      <c r="O1184" s="2"/>
      <c r="Q1184" s="2"/>
    </row>
    <row r="1185" spans="4:17" ht="13.8" x14ac:dyDescent="0.3">
      <c r="D1185" s="3"/>
      <c r="E1185" s="3"/>
      <c r="F1185" s="3"/>
      <c r="G1185" s="3"/>
      <c r="H1185" s="3"/>
      <c r="I1185" s="3"/>
      <c r="J1185" s="3"/>
      <c r="K1185" s="3"/>
      <c r="O1185" s="2"/>
      <c r="Q1185" s="2"/>
    </row>
    <row r="1186" spans="4:17" ht="13.8" x14ac:dyDescent="0.3">
      <c r="D1186" s="3"/>
      <c r="E1186" s="3"/>
      <c r="F1186" s="3"/>
      <c r="G1186" s="3"/>
      <c r="H1186" s="3"/>
      <c r="I1186" s="3"/>
      <c r="J1186" s="3"/>
      <c r="K1186" s="3"/>
      <c r="O1186" s="2"/>
      <c r="Q1186" s="2"/>
    </row>
    <row r="1187" spans="4:17" ht="13.8" x14ac:dyDescent="0.3">
      <c r="D1187" s="3"/>
      <c r="E1187" s="3"/>
      <c r="F1187" s="3"/>
      <c r="G1187" s="3"/>
      <c r="H1187" s="3"/>
      <c r="I1187" s="3"/>
      <c r="J1187" s="3"/>
      <c r="K1187" s="3"/>
      <c r="O1187" s="2"/>
      <c r="Q1187" s="2"/>
    </row>
    <row r="1188" spans="4:17" ht="13.8" x14ac:dyDescent="0.3">
      <c r="D1188" s="3"/>
      <c r="E1188" s="3"/>
      <c r="F1188" s="3"/>
      <c r="G1188" s="3"/>
      <c r="H1188" s="3"/>
      <c r="I1188" s="3"/>
      <c r="J1188" s="3"/>
      <c r="K1188" s="3"/>
      <c r="O1188" s="2"/>
      <c r="Q1188" s="2"/>
    </row>
    <row r="1189" spans="4:17" ht="13.8" x14ac:dyDescent="0.3">
      <c r="D1189" s="3"/>
      <c r="E1189" s="3"/>
      <c r="F1189" s="3"/>
      <c r="G1189" s="3"/>
      <c r="H1189" s="3"/>
      <c r="I1189" s="3"/>
      <c r="J1189" s="3"/>
      <c r="K1189" s="3"/>
      <c r="O1189" s="2"/>
      <c r="Q1189" s="2"/>
    </row>
    <row r="1190" spans="4:17" ht="13.8" x14ac:dyDescent="0.3">
      <c r="D1190" s="3"/>
      <c r="E1190" s="3"/>
      <c r="F1190" s="3"/>
      <c r="G1190" s="3"/>
      <c r="H1190" s="3"/>
      <c r="I1190" s="3"/>
      <c r="J1190" s="3"/>
      <c r="K1190" s="3"/>
      <c r="O1190" s="2"/>
      <c r="Q1190" s="2"/>
    </row>
    <row r="1191" spans="4:17" ht="13.8" x14ac:dyDescent="0.3">
      <c r="D1191" s="3"/>
      <c r="E1191" s="3"/>
      <c r="F1191" s="3"/>
      <c r="G1191" s="3"/>
      <c r="H1191" s="3"/>
      <c r="I1191" s="3"/>
      <c r="J1191" s="3"/>
      <c r="K1191" s="3"/>
      <c r="O1191" s="2"/>
      <c r="Q1191" s="2"/>
    </row>
    <row r="1192" spans="4:17" ht="13.8" x14ac:dyDescent="0.3">
      <c r="D1192" s="3"/>
      <c r="E1192" s="3"/>
      <c r="F1192" s="3"/>
      <c r="G1192" s="3"/>
      <c r="H1192" s="3"/>
      <c r="I1192" s="3"/>
      <c r="J1192" s="3"/>
      <c r="K1192" s="3"/>
      <c r="O1192" s="2"/>
      <c r="Q1192" s="2"/>
    </row>
    <row r="1193" spans="4:17" ht="13.8" x14ac:dyDescent="0.3">
      <c r="D1193" s="3"/>
      <c r="E1193" s="3"/>
      <c r="F1193" s="3"/>
      <c r="G1193" s="3"/>
      <c r="H1193" s="3"/>
      <c r="I1193" s="3"/>
      <c r="J1193" s="3"/>
      <c r="K1193" s="3"/>
      <c r="O1193" s="2"/>
      <c r="Q1193" s="2"/>
    </row>
    <row r="1194" spans="4:17" ht="13.8" x14ac:dyDescent="0.3">
      <c r="D1194" s="3"/>
      <c r="E1194" s="3"/>
      <c r="F1194" s="3"/>
      <c r="G1194" s="3"/>
      <c r="H1194" s="3"/>
      <c r="I1194" s="3"/>
      <c r="J1194" s="3"/>
      <c r="K1194" s="3"/>
      <c r="O1194" s="2"/>
      <c r="Q1194" s="2"/>
    </row>
    <row r="1195" spans="4:17" ht="13.8" x14ac:dyDescent="0.3">
      <c r="D1195" s="3"/>
      <c r="E1195" s="3"/>
      <c r="F1195" s="3"/>
      <c r="G1195" s="3"/>
      <c r="H1195" s="3"/>
      <c r="I1195" s="3"/>
      <c r="J1195" s="3"/>
      <c r="K1195" s="3"/>
      <c r="O1195" s="2"/>
      <c r="Q1195" s="2"/>
    </row>
    <row r="1196" spans="4:17" ht="13.8" x14ac:dyDescent="0.3">
      <c r="D1196" s="3"/>
      <c r="E1196" s="3"/>
      <c r="F1196" s="3"/>
      <c r="G1196" s="3"/>
      <c r="H1196" s="3"/>
      <c r="I1196" s="3"/>
      <c r="J1196" s="3"/>
      <c r="K1196" s="3"/>
      <c r="O1196" s="2"/>
      <c r="Q1196" s="2"/>
    </row>
    <row r="1197" spans="4:17" ht="13.8" x14ac:dyDescent="0.3">
      <c r="D1197" s="3"/>
      <c r="E1197" s="3"/>
      <c r="F1197" s="3"/>
      <c r="G1197" s="3"/>
      <c r="H1197" s="3"/>
      <c r="I1197" s="3"/>
      <c r="J1197" s="3"/>
      <c r="K1197" s="3"/>
      <c r="O1197" s="2"/>
      <c r="Q1197" s="2"/>
    </row>
    <row r="1198" spans="4:17" ht="13.8" x14ac:dyDescent="0.3">
      <c r="D1198" s="3"/>
      <c r="E1198" s="3"/>
      <c r="F1198" s="3"/>
      <c r="G1198" s="3"/>
      <c r="H1198" s="3"/>
      <c r="I1198" s="3"/>
      <c r="J1198" s="3"/>
      <c r="K1198" s="3"/>
      <c r="O1198" s="2"/>
      <c r="Q1198" s="2"/>
    </row>
  </sheetData>
  <mergeCells count="5">
    <mergeCell ref="A1:C1"/>
    <mergeCell ref="E1:H1"/>
    <mergeCell ref="L1:N1"/>
    <mergeCell ref="O1:W1"/>
    <mergeCell ref="X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Javier</cp:lastModifiedBy>
  <dcterms:created xsi:type="dcterms:W3CDTF">2024-06-13T12:15:48Z</dcterms:created>
  <dcterms:modified xsi:type="dcterms:W3CDTF">2024-06-13T12:15:59Z</dcterms:modified>
</cp:coreProperties>
</file>